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angj0d\Desktop\OmicsPaper\Paper and figures\Submitted\N format\Submission\Resubmission\Submit\Final Submission\"/>
    </mc:Choice>
  </mc:AlternateContent>
  <bookViews>
    <workbookView xWindow="0" yWindow="0" windowWidth="21600" windowHeight="9285" firstSheet="2" activeTab="2"/>
  </bookViews>
  <sheets>
    <sheet name="FigS5a" sheetId="1" r:id="rId1"/>
    <sheet name="FigS5b" sheetId="2" r:id="rId2"/>
    <sheet name="FigS5c" sheetId="3" r:id="rId3"/>
    <sheet name="FigS8-1" sheetId="4" r:id="rId4"/>
    <sheet name="FigS8-2h" sheetId="5" r:id="rId5"/>
    <sheet name="FigS8-6h" sheetId="6" r:id="rId6"/>
    <sheet name="FigS8-24h" sheetId="7" r:id="rId7"/>
    <sheet name="FigS10" sheetId="8" r:id="rId8"/>
    <sheet name="FigS12" sheetId="9" r:id="rId9"/>
    <sheet name="FigS13" sheetId="10" r:id="rId10"/>
    <sheet name="FigS14" sheetId="11" r:id="rId11"/>
    <sheet name="FigS15" sheetId="12" r:id="rId12"/>
    <sheet name="FigS16" sheetId="13" r:id="rId13"/>
    <sheet name="FigS17" sheetId="14" r:id="rId14"/>
    <sheet name="FigS18" sheetId="15" r:id="rId15"/>
    <sheet name="FigS19" sheetId="16" r:id="rId16"/>
    <sheet name="FigS20" sheetId="17" r:id="rId17"/>
  </sheets>
  <externalReferences>
    <externalReference r:id="rId18"/>
    <externalReference r:id="rId19"/>
    <externalReference r:id="rId2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6" l="1"/>
  <c r="E24" i="16"/>
  <c r="D24" i="16"/>
  <c r="C24" i="16"/>
  <c r="F23" i="16"/>
  <c r="E23" i="16"/>
  <c r="D23" i="16"/>
  <c r="C23" i="16"/>
  <c r="F22" i="16"/>
  <c r="E22" i="16"/>
  <c r="D22" i="16"/>
  <c r="C22" i="16"/>
  <c r="F21" i="16"/>
  <c r="E21" i="16"/>
  <c r="D21" i="16"/>
  <c r="C21" i="16"/>
  <c r="F20" i="16"/>
  <c r="E20" i="16"/>
  <c r="D20" i="16"/>
  <c r="C20" i="16"/>
  <c r="F19" i="16"/>
  <c r="E19" i="16"/>
  <c r="D19" i="16"/>
  <c r="C19" i="16"/>
  <c r="F18" i="16"/>
  <c r="E18" i="16"/>
  <c r="D18" i="16"/>
  <c r="C18" i="16"/>
  <c r="F17" i="16"/>
  <c r="E17" i="16"/>
  <c r="D17" i="16"/>
  <c r="C17" i="16"/>
  <c r="F14" i="15" l="1"/>
  <c r="E14" i="15"/>
  <c r="D14" i="15"/>
  <c r="C14" i="15"/>
  <c r="F13" i="15"/>
  <c r="E13" i="15"/>
  <c r="D13" i="15"/>
  <c r="C13" i="15"/>
  <c r="F12" i="15"/>
  <c r="E12" i="15"/>
  <c r="D12" i="15"/>
  <c r="C12" i="15"/>
  <c r="F11" i="15"/>
  <c r="E11" i="15"/>
  <c r="D11" i="15"/>
  <c r="C11" i="15"/>
  <c r="I150" i="14" l="1"/>
  <c r="I149" i="14"/>
  <c r="I148" i="14"/>
  <c r="I147" i="14"/>
  <c r="I146" i="14"/>
  <c r="I145" i="14"/>
  <c r="I144" i="14"/>
  <c r="I143" i="14"/>
  <c r="I142" i="14"/>
  <c r="I141" i="14"/>
  <c r="I140" i="14"/>
  <c r="I139" i="14"/>
  <c r="I138" i="14"/>
  <c r="I137" i="14"/>
  <c r="I136" i="14"/>
  <c r="I135" i="14"/>
  <c r="I134" i="14"/>
  <c r="I133" i="14"/>
  <c r="I132" i="14"/>
  <c r="I131" i="14"/>
  <c r="I130" i="14"/>
  <c r="I129" i="14"/>
  <c r="I128" i="14"/>
  <c r="I127" i="14"/>
  <c r="I125" i="14"/>
  <c r="I124" i="14"/>
  <c r="I123" i="14"/>
  <c r="I122" i="14"/>
  <c r="I121" i="14"/>
  <c r="I120" i="14"/>
  <c r="I119" i="14"/>
  <c r="I118" i="14"/>
  <c r="I117" i="14"/>
  <c r="I116" i="14"/>
  <c r="I115" i="14"/>
  <c r="I114" i="14"/>
  <c r="I113" i="14"/>
  <c r="I112" i="14"/>
  <c r="I111" i="14"/>
  <c r="I110" i="14"/>
  <c r="I109" i="14"/>
  <c r="I108" i="14"/>
  <c r="I107" i="14"/>
  <c r="I106" i="14"/>
  <c r="I105" i="14"/>
  <c r="I104" i="14"/>
  <c r="I103" i="14"/>
  <c r="I102" i="14"/>
  <c r="I100" i="14"/>
  <c r="I99" i="14"/>
  <c r="I98" i="14"/>
  <c r="I97" i="14"/>
  <c r="I96" i="14"/>
  <c r="I95" i="14"/>
  <c r="I94" i="14"/>
  <c r="I93" i="14"/>
  <c r="I92" i="14"/>
  <c r="I91" i="14"/>
  <c r="I90" i="14"/>
  <c r="I89" i="14"/>
  <c r="I88" i="14"/>
  <c r="I87" i="14"/>
  <c r="I86" i="14"/>
  <c r="I85" i="14"/>
  <c r="I84" i="14"/>
  <c r="I83" i="14"/>
  <c r="I82" i="14"/>
  <c r="I81" i="14"/>
  <c r="I80" i="14"/>
  <c r="I79" i="14"/>
  <c r="I78" i="14"/>
  <c r="I77" i="14"/>
  <c r="I75" i="14"/>
  <c r="I74" i="14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I125" i="13" l="1"/>
  <c r="I124" i="13"/>
  <c r="I123" i="13"/>
  <c r="I122" i="13"/>
  <c r="I121" i="13"/>
  <c r="I120" i="13"/>
  <c r="I119" i="13"/>
  <c r="I118" i="13"/>
  <c r="I117" i="13"/>
  <c r="I116" i="13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E32" i="11" l="1"/>
  <c r="C36" i="11" s="1"/>
  <c r="B32" i="11"/>
  <c r="C35" i="11" s="1"/>
  <c r="E31" i="11"/>
  <c r="B36" i="11" s="1"/>
  <c r="B31" i="11"/>
  <c r="B35" i="11" s="1"/>
  <c r="B33" i="11" l="1"/>
  <c r="D35" i="11" s="1"/>
  <c r="E33" i="11"/>
  <c r="D36" i="11" s="1"/>
  <c r="CQ57" i="10" l="1"/>
  <c r="CP57" i="10"/>
  <c r="CO57" i="10"/>
  <c r="CN57" i="10"/>
  <c r="CM57" i="10"/>
  <c r="CL57" i="10"/>
  <c r="CK57" i="10"/>
  <c r="CJ57" i="10"/>
  <c r="CI57" i="10"/>
  <c r="CH57" i="10"/>
  <c r="CG57" i="10"/>
  <c r="CF57" i="10"/>
  <c r="CE57" i="10"/>
  <c r="CD57" i="10"/>
  <c r="CC57" i="10"/>
  <c r="CB57" i="10"/>
  <c r="CA57" i="10"/>
  <c r="BZ57" i="10"/>
  <c r="BY57" i="10"/>
  <c r="BX57" i="10"/>
  <c r="BW57" i="10"/>
  <c r="BV57" i="10"/>
  <c r="BU57" i="10"/>
  <c r="BT57" i="10"/>
  <c r="BS57" i="10"/>
  <c r="BR57" i="10"/>
  <c r="BQ57" i="10"/>
  <c r="BP57" i="10"/>
  <c r="BO57" i="10"/>
  <c r="BN57" i="10"/>
  <c r="BM57" i="10"/>
  <c r="BL57" i="10"/>
  <c r="BK57" i="10"/>
  <c r="BJ57" i="10"/>
  <c r="BI57" i="10"/>
  <c r="BH57" i="10"/>
  <c r="BG57" i="10"/>
  <c r="BF57" i="10"/>
  <c r="BE57" i="10"/>
  <c r="BD57" i="10"/>
  <c r="BC57" i="10"/>
  <c r="BB57" i="10"/>
  <c r="BA57" i="10"/>
  <c r="AZ57" i="10"/>
  <c r="AY57" i="10"/>
  <c r="AX57" i="10"/>
  <c r="AW57" i="10"/>
  <c r="AV57" i="10"/>
  <c r="AU57" i="10"/>
  <c r="AT57" i="10"/>
  <c r="AS57" i="10"/>
  <c r="AR57" i="10"/>
  <c r="AQ57" i="10"/>
  <c r="AP57" i="10"/>
  <c r="AO57" i="10"/>
  <c r="AN57" i="10"/>
  <c r="AM57" i="10"/>
  <c r="AL57" i="10"/>
  <c r="AK57" i="10"/>
  <c r="AJ57" i="10"/>
  <c r="AI57" i="10"/>
  <c r="AH57" i="10"/>
  <c r="AG57" i="10"/>
  <c r="AF57" i="10"/>
  <c r="AE57" i="10"/>
  <c r="AD57" i="10"/>
  <c r="AC57" i="10"/>
  <c r="AB57" i="10"/>
  <c r="AA57" i="10"/>
  <c r="Z57" i="10"/>
  <c r="Y57" i="10"/>
  <c r="X57" i="10"/>
  <c r="W57" i="10"/>
  <c r="V57" i="10"/>
  <c r="U57" i="10"/>
  <c r="T57" i="10"/>
  <c r="S57" i="10"/>
  <c r="R57" i="10"/>
  <c r="Q57" i="10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C57" i="10"/>
  <c r="CQ56" i="10"/>
  <c r="CP56" i="10"/>
  <c r="CO56" i="10"/>
  <c r="CN56" i="10"/>
  <c r="CM56" i="10"/>
  <c r="CL56" i="10"/>
  <c r="CK56" i="10"/>
  <c r="CJ56" i="10"/>
  <c r="CI56" i="10"/>
  <c r="CH56" i="10"/>
  <c r="CG56" i="10"/>
  <c r="CF56" i="10"/>
  <c r="CE56" i="10"/>
  <c r="CD56" i="10"/>
  <c r="CC56" i="10"/>
  <c r="CB56" i="10"/>
  <c r="CA56" i="10"/>
  <c r="BZ56" i="10"/>
  <c r="BY56" i="10"/>
  <c r="BX56" i="10"/>
  <c r="BW56" i="10"/>
  <c r="BV56" i="10"/>
  <c r="BU56" i="10"/>
  <c r="BT56" i="10"/>
  <c r="BS56" i="10"/>
  <c r="BR56" i="10"/>
  <c r="BQ56" i="10"/>
  <c r="BP56" i="10"/>
  <c r="BO56" i="10"/>
  <c r="BN56" i="10"/>
  <c r="BM56" i="10"/>
  <c r="BL56" i="10"/>
  <c r="BK56" i="10"/>
  <c r="BJ56" i="10"/>
  <c r="BI56" i="10"/>
  <c r="BH56" i="10"/>
  <c r="BG56" i="10"/>
  <c r="BF56" i="10"/>
  <c r="BE56" i="10"/>
  <c r="BD56" i="10"/>
  <c r="BC56" i="10"/>
  <c r="BB56" i="10"/>
  <c r="BA56" i="10"/>
  <c r="AZ56" i="10"/>
  <c r="AY56" i="10"/>
  <c r="AX56" i="10"/>
  <c r="AW56" i="10"/>
  <c r="AV56" i="10"/>
  <c r="AU56" i="10"/>
  <c r="AT56" i="10"/>
  <c r="AS56" i="10"/>
  <c r="AR56" i="10"/>
  <c r="AQ56" i="10"/>
  <c r="AP56" i="10"/>
  <c r="AO56" i="10"/>
  <c r="AN56" i="10"/>
  <c r="AM56" i="10"/>
  <c r="AL56" i="10"/>
  <c r="AK56" i="10"/>
  <c r="AJ56" i="10"/>
  <c r="AI56" i="10"/>
  <c r="AH56" i="10"/>
  <c r="AG56" i="10"/>
  <c r="AF56" i="10"/>
  <c r="AE56" i="10"/>
  <c r="AD56" i="10"/>
  <c r="AC56" i="10"/>
  <c r="AB56" i="10"/>
  <c r="AA56" i="10"/>
  <c r="Z56" i="10"/>
  <c r="Y56" i="10"/>
  <c r="X56" i="10"/>
  <c r="W56" i="10"/>
  <c r="V56" i="10"/>
  <c r="U56" i="10"/>
  <c r="T56" i="10"/>
  <c r="S56" i="10"/>
  <c r="R56" i="10"/>
  <c r="Q56" i="10"/>
  <c r="P56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C56" i="10"/>
  <c r="CQ53" i="10"/>
  <c r="CP53" i="10"/>
  <c r="CO53" i="10"/>
  <c r="CN53" i="10"/>
  <c r="CM53" i="10"/>
  <c r="CL53" i="10"/>
  <c r="CK53" i="10"/>
  <c r="CJ53" i="10"/>
  <c r="CI53" i="10"/>
  <c r="CH53" i="10"/>
  <c r="CG53" i="10"/>
  <c r="CF53" i="10"/>
  <c r="CE53" i="10"/>
  <c r="CD53" i="10"/>
  <c r="CC53" i="10"/>
  <c r="CB53" i="10"/>
  <c r="CA53" i="10"/>
  <c r="BZ53" i="10"/>
  <c r="BY53" i="10"/>
  <c r="BX53" i="10"/>
  <c r="BW53" i="10"/>
  <c r="BV53" i="10"/>
  <c r="BU53" i="10"/>
  <c r="BT53" i="10"/>
  <c r="BS53" i="10"/>
  <c r="BR53" i="10"/>
  <c r="BQ53" i="10"/>
  <c r="BP53" i="10"/>
  <c r="BO53" i="10"/>
  <c r="BN53" i="10"/>
  <c r="BM53" i="10"/>
  <c r="BL53" i="10"/>
  <c r="BK53" i="10"/>
  <c r="BJ53" i="10"/>
  <c r="BI53" i="10"/>
  <c r="BH53" i="10"/>
  <c r="BG53" i="10"/>
  <c r="BF53" i="10"/>
  <c r="BE53" i="10"/>
  <c r="BD53" i="10"/>
  <c r="BC53" i="10"/>
  <c r="BB53" i="10"/>
  <c r="BA53" i="10"/>
  <c r="AZ53" i="10"/>
  <c r="AY53" i="10"/>
  <c r="AX53" i="10"/>
  <c r="AW53" i="10"/>
  <c r="AV53" i="10"/>
  <c r="AU53" i="10"/>
  <c r="AT53" i="10"/>
  <c r="AS53" i="10"/>
  <c r="AR53" i="10"/>
  <c r="AQ53" i="10"/>
  <c r="AP53" i="10"/>
  <c r="AO53" i="10"/>
  <c r="AN53" i="10"/>
  <c r="AM53" i="10"/>
  <c r="AL53" i="10"/>
  <c r="AK53" i="10"/>
  <c r="AJ53" i="10"/>
  <c r="AI53" i="10"/>
  <c r="AH53" i="10"/>
  <c r="AG53" i="10"/>
  <c r="AF53" i="10"/>
  <c r="AE53" i="10"/>
  <c r="AD53" i="10"/>
  <c r="AC53" i="10"/>
  <c r="AB53" i="10"/>
  <c r="AA53" i="10"/>
  <c r="Z53" i="10"/>
  <c r="Y53" i="10"/>
  <c r="X53" i="10"/>
  <c r="W53" i="10"/>
  <c r="V53" i="10"/>
  <c r="U53" i="10"/>
  <c r="T53" i="10"/>
  <c r="S53" i="10"/>
  <c r="R53" i="10"/>
  <c r="Q53" i="10"/>
  <c r="P53" i="10"/>
  <c r="O53" i="10"/>
  <c r="N53" i="10"/>
  <c r="M53" i="10"/>
  <c r="L53" i="10"/>
  <c r="K53" i="10"/>
  <c r="J53" i="10"/>
  <c r="I53" i="10"/>
  <c r="H53" i="10"/>
  <c r="G53" i="10"/>
  <c r="F53" i="10"/>
  <c r="E53" i="10"/>
  <c r="D53" i="10"/>
  <c r="C53" i="10"/>
  <c r="CQ52" i="10"/>
  <c r="CP52" i="10"/>
  <c r="CO52" i="10"/>
  <c r="CN52" i="10"/>
  <c r="CM52" i="10"/>
  <c r="CL52" i="10"/>
  <c r="CK52" i="10"/>
  <c r="CJ52" i="10"/>
  <c r="CI52" i="10"/>
  <c r="CH52" i="10"/>
  <c r="CG52" i="10"/>
  <c r="CF52" i="10"/>
  <c r="CE52" i="10"/>
  <c r="CD52" i="10"/>
  <c r="CC52" i="10"/>
  <c r="CB52" i="10"/>
  <c r="CA52" i="10"/>
  <c r="BZ52" i="10"/>
  <c r="BY52" i="10"/>
  <c r="BX52" i="10"/>
  <c r="BW52" i="10"/>
  <c r="BV52" i="10"/>
  <c r="BU52" i="10"/>
  <c r="BT52" i="10"/>
  <c r="BS52" i="10"/>
  <c r="BR52" i="10"/>
  <c r="BQ52" i="10"/>
  <c r="BP52" i="10"/>
  <c r="BO52" i="10"/>
  <c r="BN52" i="10"/>
  <c r="BM52" i="10"/>
  <c r="BL52" i="10"/>
  <c r="BK52" i="10"/>
  <c r="BJ52" i="10"/>
  <c r="BI52" i="10"/>
  <c r="BH52" i="10"/>
  <c r="BG52" i="10"/>
  <c r="BF52" i="10"/>
  <c r="BE52" i="10"/>
  <c r="BD52" i="10"/>
  <c r="BC52" i="10"/>
  <c r="BB52" i="10"/>
  <c r="BA52" i="10"/>
  <c r="AZ52" i="10"/>
  <c r="AY52" i="10"/>
  <c r="AX52" i="10"/>
  <c r="AW52" i="10"/>
  <c r="AV52" i="10"/>
  <c r="AU52" i="10"/>
  <c r="AT52" i="10"/>
  <c r="AS52" i="10"/>
  <c r="AR52" i="10"/>
  <c r="AQ52" i="10"/>
  <c r="AP52" i="10"/>
  <c r="AO52" i="10"/>
  <c r="AN52" i="10"/>
  <c r="AM52" i="10"/>
  <c r="AL52" i="10"/>
  <c r="AK52" i="10"/>
  <c r="AJ52" i="10"/>
  <c r="AI52" i="10"/>
  <c r="AH52" i="10"/>
  <c r="AG52" i="10"/>
  <c r="AF52" i="10"/>
  <c r="AE52" i="10"/>
  <c r="AD52" i="10"/>
  <c r="AC52" i="10"/>
  <c r="AB52" i="10"/>
  <c r="AA52" i="10"/>
  <c r="Z52" i="10"/>
  <c r="Y52" i="10"/>
  <c r="X52" i="10"/>
  <c r="W52" i="10"/>
  <c r="V52" i="10"/>
  <c r="U52" i="10"/>
  <c r="T52" i="10"/>
  <c r="S52" i="10"/>
  <c r="R52" i="10"/>
  <c r="Q52" i="10"/>
  <c r="P52" i="10"/>
  <c r="O52" i="10"/>
  <c r="N52" i="10"/>
  <c r="M52" i="10"/>
  <c r="L52" i="10"/>
  <c r="K52" i="10"/>
  <c r="J52" i="10"/>
  <c r="I52" i="10"/>
  <c r="H52" i="10"/>
  <c r="G52" i="10"/>
  <c r="F52" i="10"/>
  <c r="E52" i="10"/>
  <c r="D52" i="10"/>
  <c r="C52" i="10"/>
  <c r="CQ51" i="10"/>
  <c r="CP51" i="10"/>
  <c r="CO51" i="10"/>
  <c r="CN51" i="10"/>
  <c r="CM51" i="10"/>
  <c r="CL51" i="10"/>
  <c r="CK51" i="10"/>
  <c r="CJ51" i="10"/>
  <c r="CI51" i="10"/>
  <c r="CH51" i="10"/>
  <c r="CG51" i="10"/>
  <c r="CF51" i="10"/>
  <c r="CE51" i="10"/>
  <c r="CD51" i="10"/>
  <c r="CC51" i="10"/>
  <c r="CB51" i="10"/>
  <c r="CA51" i="10"/>
  <c r="BZ51" i="10"/>
  <c r="BY51" i="10"/>
  <c r="BX51" i="10"/>
  <c r="BW51" i="10"/>
  <c r="BV51" i="10"/>
  <c r="BU51" i="10"/>
  <c r="BT51" i="10"/>
  <c r="BS51" i="10"/>
  <c r="BR51" i="10"/>
  <c r="BQ51" i="10"/>
  <c r="BP51" i="10"/>
  <c r="BO51" i="10"/>
  <c r="BN51" i="10"/>
  <c r="BM51" i="10"/>
  <c r="BL51" i="10"/>
  <c r="BK51" i="10"/>
  <c r="BJ51" i="10"/>
  <c r="BI51" i="10"/>
  <c r="BH51" i="10"/>
  <c r="BG51" i="10"/>
  <c r="BF51" i="10"/>
  <c r="BE51" i="10"/>
  <c r="BD51" i="10"/>
  <c r="BC51" i="10"/>
  <c r="BB51" i="10"/>
  <c r="BA51" i="10"/>
  <c r="AZ51" i="10"/>
  <c r="AY51" i="10"/>
  <c r="AX51" i="10"/>
  <c r="AW51" i="10"/>
  <c r="AV51" i="10"/>
  <c r="AU51" i="10"/>
  <c r="AT51" i="10"/>
  <c r="AS51" i="10"/>
  <c r="AR51" i="10"/>
  <c r="AQ51" i="10"/>
  <c r="AP51" i="10"/>
  <c r="AO51" i="10"/>
  <c r="AN51" i="10"/>
  <c r="AM51" i="10"/>
  <c r="AL51" i="10"/>
  <c r="AK51" i="10"/>
  <c r="AJ51" i="10"/>
  <c r="AI51" i="10"/>
  <c r="AH51" i="10"/>
  <c r="AG51" i="10"/>
  <c r="AF51" i="10"/>
  <c r="AE51" i="10"/>
  <c r="AD51" i="10"/>
  <c r="AC51" i="10"/>
  <c r="AB51" i="10"/>
  <c r="AA51" i="10"/>
  <c r="Z51" i="10"/>
  <c r="Y51" i="10"/>
  <c r="X51" i="10"/>
  <c r="W51" i="10"/>
  <c r="V51" i="10"/>
  <c r="U51" i="10"/>
  <c r="T51" i="10"/>
  <c r="S51" i="10"/>
  <c r="R51" i="10"/>
  <c r="Q51" i="10"/>
  <c r="P51" i="10"/>
  <c r="O51" i="10"/>
  <c r="N51" i="10"/>
  <c r="M51" i="10"/>
  <c r="L51" i="10"/>
  <c r="K51" i="10"/>
  <c r="J51" i="10"/>
  <c r="I51" i="10"/>
  <c r="H51" i="10"/>
  <c r="G51" i="10"/>
  <c r="F51" i="10"/>
  <c r="E51" i="10"/>
  <c r="D51" i="10"/>
  <c r="C51" i="10"/>
  <c r="CQ48" i="10"/>
  <c r="CP48" i="10"/>
  <c r="CO48" i="10"/>
  <c r="CN48" i="10"/>
  <c r="CM48" i="10"/>
  <c r="CL48" i="10"/>
  <c r="CK48" i="10"/>
  <c r="CJ48" i="10"/>
  <c r="CI48" i="10"/>
  <c r="CH48" i="10"/>
  <c r="CG48" i="10"/>
  <c r="CF48" i="10"/>
  <c r="CE48" i="10"/>
  <c r="CD48" i="10"/>
  <c r="CC48" i="10"/>
  <c r="CB48" i="10"/>
  <c r="CA48" i="10"/>
  <c r="BZ48" i="10"/>
  <c r="BY48" i="10"/>
  <c r="BX48" i="10"/>
  <c r="BW48" i="10"/>
  <c r="BV48" i="10"/>
  <c r="BU48" i="10"/>
  <c r="BT48" i="10"/>
  <c r="BS48" i="10"/>
  <c r="BR48" i="10"/>
  <c r="BQ48" i="10"/>
  <c r="BP48" i="10"/>
  <c r="BO48" i="10"/>
  <c r="BN48" i="10"/>
  <c r="BM48" i="10"/>
  <c r="BL48" i="10"/>
  <c r="BK48" i="10"/>
  <c r="BJ48" i="10"/>
  <c r="BI48" i="10"/>
  <c r="BH48" i="10"/>
  <c r="BG48" i="10"/>
  <c r="BF48" i="10"/>
  <c r="BE48" i="10"/>
  <c r="BD48" i="10"/>
  <c r="BC48" i="10"/>
  <c r="BB48" i="10"/>
  <c r="BA48" i="10"/>
  <c r="AZ48" i="10"/>
  <c r="AY48" i="10"/>
  <c r="AX48" i="10"/>
  <c r="AW48" i="10"/>
  <c r="AV48" i="10"/>
  <c r="AU48" i="10"/>
  <c r="AT48" i="10"/>
  <c r="AS48" i="10"/>
  <c r="AR48" i="10"/>
  <c r="AQ48" i="10"/>
  <c r="AP48" i="10"/>
  <c r="AO48" i="10"/>
  <c r="AN48" i="10"/>
  <c r="AM48" i="10"/>
  <c r="AL48" i="10"/>
  <c r="AK48" i="10"/>
  <c r="AJ48" i="10"/>
  <c r="AI48" i="10"/>
  <c r="AH48" i="10"/>
  <c r="AG48" i="10"/>
  <c r="AF48" i="10"/>
  <c r="AE48" i="10"/>
  <c r="AD48" i="10"/>
  <c r="AC48" i="10"/>
  <c r="AB48" i="10"/>
  <c r="AA48" i="10"/>
  <c r="Z48" i="10"/>
  <c r="Y48" i="10"/>
  <c r="X48" i="10"/>
  <c r="W48" i="10"/>
  <c r="V48" i="10"/>
  <c r="U48" i="10"/>
  <c r="T48" i="10"/>
  <c r="S48" i="10"/>
  <c r="R48" i="10"/>
  <c r="Q48" i="10"/>
  <c r="P48" i="10"/>
  <c r="O48" i="10"/>
  <c r="N48" i="10"/>
  <c r="M48" i="10"/>
  <c r="L48" i="10"/>
  <c r="K48" i="10"/>
  <c r="J48" i="10"/>
  <c r="I48" i="10"/>
  <c r="H48" i="10"/>
  <c r="G48" i="10"/>
  <c r="F48" i="10"/>
  <c r="E48" i="10"/>
  <c r="D48" i="10"/>
  <c r="C48" i="10"/>
  <c r="CQ47" i="10"/>
  <c r="CP47" i="10"/>
  <c r="CO47" i="10"/>
  <c r="CN47" i="10"/>
  <c r="CM47" i="10"/>
  <c r="CL47" i="10"/>
  <c r="CK47" i="10"/>
  <c r="CJ47" i="10"/>
  <c r="CI47" i="10"/>
  <c r="CH47" i="10"/>
  <c r="CG47" i="10"/>
  <c r="CF47" i="10"/>
  <c r="CE47" i="10"/>
  <c r="CD47" i="10"/>
  <c r="CC47" i="10"/>
  <c r="CB47" i="10"/>
  <c r="CA47" i="10"/>
  <c r="BZ47" i="10"/>
  <c r="BY47" i="10"/>
  <c r="BX47" i="10"/>
  <c r="BW47" i="10"/>
  <c r="BV47" i="10"/>
  <c r="BU47" i="10"/>
  <c r="BT47" i="10"/>
  <c r="BS47" i="10"/>
  <c r="BR47" i="10"/>
  <c r="BQ47" i="10"/>
  <c r="BP47" i="10"/>
  <c r="BO47" i="10"/>
  <c r="BN47" i="10"/>
  <c r="BM47" i="10"/>
  <c r="BL47" i="10"/>
  <c r="BK47" i="10"/>
  <c r="BJ47" i="10"/>
  <c r="BI47" i="10"/>
  <c r="BH47" i="10"/>
  <c r="BG47" i="10"/>
  <c r="BF47" i="10"/>
  <c r="BE47" i="10"/>
  <c r="BD47" i="10"/>
  <c r="BC47" i="10"/>
  <c r="BB47" i="10"/>
  <c r="BA47" i="10"/>
  <c r="AZ47" i="10"/>
  <c r="AY47" i="10"/>
  <c r="AX47" i="10"/>
  <c r="AW47" i="10"/>
  <c r="AV47" i="10"/>
  <c r="AU47" i="10"/>
  <c r="AT47" i="10"/>
  <c r="AS47" i="10"/>
  <c r="AR47" i="10"/>
  <c r="AQ47" i="10"/>
  <c r="AP47" i="10"/>
  <c r="AO47" i="10"/>
  <c r="AN47" i="10"/>
  <c r="AM47" i="10"/>
  <c r="AL47" i="10"/>
  <c r="AK47" i="10"/>
  <c r="AJ47" i="10"/>
  <c r="AI47" i="10"/>
  <c r="AH47" i="10"/>
  <c r="AG47" i="10"/>
  <c r="AF47" i="10"/>
  <c r="AE47" i="10"/>
  <c r="AD47" i="10"/>
  <c r="AC47" i="10"/>
  <c r="AB47" i="10"/>
  <c r="AA47" i="10"/>
  <c r="Z47" i="10"/>
  <c r="Y47" i="10"/>
  <c r="X47" i="10"/>
  <c r="W47" i="10"/>
  <c r="V47" i="10"/>
  <c r="U47" i="10"/>
  <c r="T47" i="10"/>
  <c r="S47" i="10"/>
  <c r="R47" i="10"/>
  <c r="Q47" i="10"/>
  <c r="P47" i="10"/>
  <c r="O47" i="10"/>
  <c r="N47" i="10"/>
  <c r="M47" i="10"/>
  <c r="L47" i="10"/>
  <c r="K47" i="10"/>
  <c r="J47" i="10"/>
  <c r="I47" i="10"/>
  <c r="H47" i="10"/>
  <c r="G47" i="10"/>
  <c r="F47" i="10"/>
  <c r="E47" i="10"/>
  <c r="D47" i="10"/>
  <c r="C47" i="10"/>
  <c r="CQ46" i="10"/>
  <c r="CP46" i="10"/>
  <c r="CO46" i="10"/>
  <c r="CN46" i="10"/>
  <c r="CM46" i="10"/>
  <c r="CL46" i="10"/>
  <c r="CK46" i="10"/>
  <c r="CJ46" i="10"/>
  <c r="CI46" i="10"/>
  <c r="CH46" i="10"/>
  <c r="CG46" i="10"/>
  <c r="CF46" i="10"/>
  <c r="CE46" i="10"/>
  <c r="CD46" i="10"/>
  <c r="CC46" i="10"/>
  <c r="CB46" i="10"/>
  <c r="CA46" i="10"/>
  <c r="BZ46" i="10"/>
  <c r="BY46" i="10"/>
  <c r="BX46" i="10"/>
  <c r="BW46" i="10"/>
  <c r="BV46" i="10"/>
  <c r="BU46" i="10"/>
  <c r="BT46" i="10"/>
  <c r="BS46" i="10"/>
  <c r="BR46" i="10"/>
  <c r="BQ46" i="10"/>
  <c r="BP46" i="10"/>
  <c r="BO46" i="10"/>
  <c r="BN46" i="10"/>
  <c r="BM46" i="10"/>
  <c r="BL46" i="10"/>
  <c r="BK46" i="10"/>
  <c r="BJ46" i="10"/>
  <c r="BI46" i="10"/>
  <c r="BH46" i="10"/>
  <c r="BG46" i="10"/>
  <c r="BF46" i="10"/>
  <c r="BE46" i="10"/>
  <c r="BD46" i="10"/>
  <c r="BC46" i="10"/>
  <c r="BB46" i="10"/>
  <c r="BA46" i="10"/>
  <c r="AZ46" i="10"/>
  <c r="AY46" i="10"/>
  <c r="AX46" i="10"/>
  <c r="AW46" i="10"/>
  <c r="AV46" i="10"/>
  <c r="AU46" i="10"/>
  <c r="AT46" i="10"/>
  <c r="AS46" i="10"/>
  <c r="AR46" i="10"/>
  <c r="AQ46" i="10"/>
  <c r="AP46" i="10"/>
  <c r="AO46" i="10"/>
  <c r="AN46" i="10"/>
  <c r="AM46" i="10"/>
  <c r="AL46" i="10"/>
  <c r="AK46" i="10"/>
  <c r="AJ46" i="10"/>
  <c r="AI46" i="10"/>
  <c r="AH46" i="10"/>
  <c r="AG46" i="10"/>
  <c r="AF46" i="10"/>
  <c r="AE46" i="10"/>
  <c r="AD46" i="10"/>
  <c r="AC46" i="10"/>
  <c r="AB46" i="10"/>
  <c r="AA46" i="10"/>
  <c r="Z46" i="10"/>
  <c r="Y46" i="10"/>
  <c r="X46" i="10"/>
  <c r="W46" i="10"/>
  <c r="V46" i="10"/>
  <c r="U46" i="10"/>
  <c r="T46" i="10"/>
  <c r="S46" i="10"/>
  <c r="R46" i="10"/>
  <c r="Q46" i="10"/>
  <c r="P46" i="10"/>
  <c r="O46" i="10"/>
  <c r="N46" i="10"/>
  <c r="M46" i="10"/>
  <c r="L46" i="10"/>
  <c r="K46" i="10"/>
  <c r="J46" i="10"/>
  <c r="I46" i="10"/>
  <c r="H46" i="10"/>
  <c r="G46" i="10"/>
  <c r="F46" i="10"/>
  <c r="E46" i="10"/>
  <c r="D46" i="10"/>
  <c r="C46" i="10"/>
  <c r="CQ45" i="10"/>
  <c r="CP45" i="10"/>
  <c r="CO45" i="10"/>
  <c r="CN45" i="10"/>
  <c r="CM45" i="10"/>
  <c r="CL45" i="10"/>
  <c r="CK45" i="10"/>
  <c r="CJ45" i="10"/>
  <c r="CI45" i="10"/>
  <c r="CH45" i="10"/>
  <c r="CG45" i="10"/>
  <c r="CF45" i="10"/>
  <c r="CE45" i="10"/>
  <c r="CD45" i="10"/>
  <c r="CC45" i="10"/>
  <c r="CB45" i="10"/>
  <c r="CA45" i="10"/>
  <c r="BZ45" i="10"/>
  <c r="BY45" i="10"/>
  <c r="BX45" i="10"/>
  <c r="BW45" i="10"/>
  <c r="BV45" i="10"/>
  <c r="BU45" i="10"/>
  <c r="BT45" i="10"/>
  <c r="BS45" i="10"/>
  <c r="BR45" i="10"/>
  <c r="BQ45" i="10"/>
  <c r="BP45" i="10"/>
  <c r="BO45" i="10"/>
  <c r="BN45" i="10"/>
  <c r="BM45" i="10"/>
  <c r="BL45" i="10"/>
  <c r="BK45" i="10"/>
  <c r="BJ45" i="10"/>
  <c r="BI45" i="10"/>
  <c r="BH45" i="10"/>
  <c r="BG45" i="10"/>
  <c r="BF45" i="10"/>
  <c r="BE45" i="10"/>
  <c r="BD45" i="10"/>
  <c r="BC45" i="10"/>
  <c r="BB45" i="10"/>
  <c r="BA45" i="10"/>
  <c r="AZ45" i="10"/>
  <c r="AY45" i="10"/>
  <c r="AX45" i="10"/>
  <c r="AW45" i="10"/>
  <c r="AV45" i="10"/>
  <c r="AU45" i="10"/>
  <c r="AT45" i="10"/>
  <c r="AS45" i="10"/>
  <c r="AR45" i="10"/>
  <c r="AQ45" i="10"/>
  <c r="AP45" i="10"/>
  <c r="AO45" i="10"/>
  <c r="AN45" i="10"/>
  <c r="AM45" i="10"/>
  <c r="AL45" i="10"/>
  <c r="AK45" i="10"/>
  <c r="AJ45" i="10"/>
  <c r="AI45" i="10"/>
  <c r="AH45" i="10"/>
  <c r="AG45" i="10"/>
  <c r="AF45" i="10"/>
  <c r="AE45" i="10"/>
  <c r="AD45" i="10"/>
  <c r="AC45" i="10"/>
  <c r="AB45" i="10"/>
  <c r="AA45" i="10"/>
  <c r="Z45" i="10"/>
  <c r="Y45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CQ44" i="10"/>
  <c r="CP44" i="10"/>
  <c r="CO44" i="10"/>
  <c r="CN44" i="10"/>
  <c r="CM44" i="10"/>
  <c r="CL44" i="10"/>
  <c r="CK44" i="10"/>
  <c r="CJ44" i="10"/>
  <c r="CI44" i="10"/>
  <c r="CH44" i="10"/>
  <c r="CG44" i="10"/>
  <c r="CF44" i="10"/>
  <c r="CE44" i="10"/>
  <c r="CD44" i="10"/>
  <c r="CC44" i="10"/>
  <c r="CB44" i="10"/>
  <c r="CA44" i="10"/>
  <c r="BZ44" i="10"/>
  <c r="BY44" i="10"/>
  <c r="BX44" i="10"/>
  <c r="BW44" i="10"/>
  <c r="BV44" i="10"/>
  <c r="BU44" i="10"/>
  <c r="BT44" i="10"/>
  <c r="BS44" i="10"/>
  <c r="BR44" i="10"/>
  <c r="BQ44" i="10"/>
  <c r="BP44" i="10"/>
  <c r="BO44" i="10"/>
  <c r="BN44" i="10"/>
  <c r="BM44" i="10"/>
  <c r="BL44" i="10"/>
  <c r="BK44" i="10"/>
  <c r="BJ44" i="10"/>
  <c r="BI44" i="10"/>
  <c r="BH44" i="10"/>
  <c r="BG44" i="10"/>
  <c r="BF44" i="10"/>
  <c r="BE44" i="10"/>
  <c r="BD44" i="10"/>
  <c r="BC44" i="10"/>
  <c r="BB44" i="10"/>
  <c r="BA44" i="10"/>
  <c r="AZ44" i="10"/>
  <c r="AY44" i="10"/>
  <c r="AX44" i="10"/>
  <c r="AW44" i="10"/>
  <c r="AV44" i="10"/>
  <c r="AU44" i="10"/>
  <c r="AT44" i="10"/>
  <c r="AS44" i="10"/>
  <c r="AR44" i="10"/>
  <c r="AQ44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CQ43" i="10"/>
  <c r="CP43" i="10"/>
  <c r="CO43" i="10"/>
  <c r="CN43" i="10"/>
  <c r="CM43" i="10"/>
  <c r="CL43" i="10"/>
  <c r="CK43" i="10"/>
  <c r="CJ43" i="10"/>
  <c r="CI43" i="10"/>
  <c r="CH43" i="10"/>
  <c r="CG43" i="10"/>
  <c r="CF43" i="10"/>
  <c r="CE43" i="10"/>
  <c r="CD43" i="10"/>
  <c r="CC43" i="10"/>
  <c r="CB43" i="10"/>
  <c r="CA43" i="10"/>
  <c r="BZ43" i="10"/>
  <c r="BY43" i="10"/>
  <c r="BX43" i="10"/>
  <c r="BW43" i="10"/>
  <c r="BV43" i="10"/>
  <c r="BU43" i="10"/>
  <c r="BT43" i="10"/>
  <c r="BS43" i="10"/>
  <c r="BR43" i="10"/>
  <c r="BQ43" i="10"/>
  <c r="BP43" i="10"/>
  <c r="BO43" i="10"/>
  <c r="BN43" i="10"/>
  <c r="BM43" i="10"/>
  <c r="BL43" i="10"/>
  <c r="BK43" i="10"/>
  <c r="BJ43" i="10"/>
  <c r="BI43" i="10"/>
  <c r="BH43" i="10"/>
  <c r="BG43" i="10"/>
  <c r="BF43" i="10"/>
  <c r="BE43" i="10"/>
  <c r="BD43" i="10"/>
  <c r="BC43" i="10"/>
  <c r="BB43" i="10"/>
  <c r="BA43" i="10"/>
  <c r="AZ43" i="10"/>
  <c r="AY43" i="10"/>
  <c r="AX43" i="10"/>
  <c r="AW43" i="10"/>
  <c r="AV43" i="10"/>
  <c r="AU43" i="10"/>
  <c r="AT43" i="10"/>
  <c r="AS43" i="10"/>
  <c r="AR43" i="10"/>
  <c r="AQ43" i="10"/>
  <c r="AP43" i="10"/>
  <c r="AO43" i="10"/>
  <c r="AN43" i="10"/>
  <c r="AM43" i="10"/>
  <c r="AL43" i="10"/>
  <c r="AK43" i="10"/>
  <c r="AJ43" i="10"/>
  <c r="AI43" i="10"/>
  <c r="AH43" i="10"/>
  <c r="AG43" i="10"/>
  <c r="AF43" i="10"/>
  <c r="AE43" i="10"/>
  <c r="AD43" i="10"/>
  <c r="AC43" i="10"/>
  <c r="AB43" i="10"/>
  <c r="AA43" i="10"/>
  <c r="Z43" i="10"/>
  <c r="Y43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C43" i="10"/>
  <c r="CQ40" i="10"/>
  <c r="CP40" i="10"/>
  <c r="CO40" i="10"/>
  <c r="CN40" i="10"/>
  <c r="CM40" i="10"/>
  <c r="CL40" i="10"/>
  <c r="CK40" i="10"/>
  <c r="CJ40" i="10"/>
  <c r="CI40" i="10"/>
  <c r="CH40" i="10"/>
  <c r="CG40" i="10"/>
  <c r="CF40" i="10"/>
  <c r="CE40" i="10"/>
  <c r="CD40" i="10"/>
  <c r="CC40" i="10"/>
  <c r="CB40" i="10"/>
  <c r="CA40" i="10"/>
  <c r="BZ40" i="10"/>
  <c r="BY40" i="10"/>
  <c r="BX40" i="10"/>
  <c r="BW40" i="10"/>
  <c r="BV40" i="10"/>
  <c r="BU40" i="10"/>
  <c r="BT40" i="10"/>
  <c r="BS40" i="10"/>
  <c r="BR40" i="10"/>
  <c r="BQ40" i="10"/>
  <c r="BP40" i="10"/>
  <c r="BO40" i="10"/>
  <c r="BN40" i="10"/>
  <c r="BM40" i="10"/>
  <c r="BL40" i="10"/>
  <c r="BK40" i="10"/>
  <c r="BJ40" i="10"/>
  <c r="BI40" i="10"/>
  <c r="BH40" i="10"/>
  <c r="BG40" i="10"/>
  <c r="BF40" i="10"/>
  <c r="BE40" i="10"/>
  <c r="BD40" i="10"/>
  <c r="BC40" i="10"/>
  <c r="BB40" i="10"/>
  <c r="BA40" i="10"/>
  <c r="AZ40" i="10"/>
  <c r="AY40" i="10"/>
  <c r="AX40" i="10"/>
  <c r="AW40" i="10"/>
  <c r="AV40" i="10"/>
  <c r="AU40" i="10"/>
  <c r="AT40" i="10"/>
  <c r="AS40" i="10"/>
  <c r="AR40" i="10"/>
  <c r="AQ40" i="10"/>
  <c r="AP40" i="10"/>
  <c r="AO40" i="10"/>
  <c r="AN40" i="10"/>
  <c r="AM40" i="10"/>
  <c r="AL40" i="10"/>
  <c r="AK40" i="10"/>
  <c r="AJ40" i="10"/>
  <c r="AI40" i="10"/>
  <c r="AH40" i="10"/>
  <c r="AG40" i="10"/>
  <c r="AF40" i="10"/>
  <c r="AE40" i="10"/>
  <c r="AD40" i="10"/>
  <c r="AC40" i="10"/>
  <c r="AB40" i="10"/>
  <c r="AA40" i="10"/>
  <c r="Z40" i="10"/>
  <c r="Y40" i="10"/>
  <c r="X40" i="10"/>
  <c r="W40" i="10"/>
  <c r="V40" i="10"/>
  <c r="U40" i="10"/>
  <c r="T40" i="10"/>
  <c r="S40" i="10"/>
  <c r="R40" i="10"/>
  <c r="Q40" i="10"/>
  <c r="P40" i="10"/>
  <c r="O40" i="10"/>
  <c r="N40" i="10"/>
  <c r="M40" i="10"/>
  <c r="L40" i="10"/>
  <c r="K40" i="10"/>
  <c r="J40" i="10"/>
  <c r="I40" i="10"/>
  <c r="H40" i="10"/>
  <c r="G40" i="10"/>
  <c r="F40" i="10"/>
  <c r="E40" i="10"/>
  <c r="D40" i="10"/>
  <c r="C40" i="10"/>
  <c r="CQ39" i="10"/>
  <c r="CP39" i="10"/>
  <c r="CO39" i="10"/>
  <c r="CN39" i="10"/>
  <c r="CM39" i="10"/>
  <c r="CL39" i="10"/>
  <c r="CK39" i="10"/>
  <c r="CJ39" i="10"/>
  <c r="CI39" i="10"/>
  <c r="CH39" i="10"/>
  <c r="CG39" i="10"/>
  <c r="CF39" i="10"/>
  <c r="CE39" i="10"/>
  <c r="CD39" i="10"/>
  <c r="CC39" i="10"/>
  <c r="CB39" i="10"/>
  <c r="CA39" i="10"/>
  <c r="BZ39" i="10"/>
  <c r="BY39" i="10"/>
  <c r="BX39" i="10"/>
  <c r="BW39" i="10"/>
  <c r="BV39" i="10"/>
  <c r="BU39" i="10"/>
  <c r="BT39" i="10"/>
  <c r="BS39" i="10"/>
  <c r="BR39" i="10"/>
  <c r="BQ39" i="10"/>
  <c r="BP39" i="10"/>
  <c r="BO39" i="10"/>
  <c r="BN39" i="10"/>
  <c r="BM39" i="10"/>
  <c r="BL39" i="10"/>
  <c r="BK39" i="10"/>
  <c r="BJ39" i="10"/>
  <c r="BI39" i="10"/>
  <c r="BH39" i="10"/>
  <c r="BG39" i="10"/>
  <c r="BF39" i="10"/>
  <c r="BE39" i="10"/>
  <c r="BD39" i="10"/>
  <c r="BC39" i="10"/>
  <c r="BB39" i="10"/>
  <c r="BA39" i="10"/>
  <c r="AZ39" i="10"/>
  <c r="AY39" i="10"/>
  <c r="AX39" i="10"/>
  <c r="AW39" i="10"/>
  <c r="AV39" i="10"/>
  <c r="AU39" i="10"/>
  <c r="AT39" i="10"/>
  <c r="AS39" i="10"/>
  <c r="AR39" i="10"/>
  <c r="AQ39" i="10"/>
  <c r="AP39" i="10"/>
  <c r="AO39" i="10"/>
  <c r="AN39" i="10"/>
  <c r="AM39" i="10"/>
  <c r="AL39" i="10"/>
  <c r="AK39" i="10"/>
  <c r="AJ39" i="10"/>
  <c r="AI39" i="10"/>
  <c r="AH39" i="10"/>
  <c r="AG39" i="10"/>
  <c r="AF39" i="10"/>
  <c r="AE39" i="10"/>
  <c r="AD39" i="10"/>
  <c r="AC39" i="10"/>
  <c r="AB39" i="10"/>
  <c r="AA39" i="10"/>
  <c r="Z39" i="10"/>
  <c r="Y39" i="10"/>
  <c r="X39" i="10"/>
  <c r="W39" i="10"/>
  <c r="V39" i="10"/>
  <c r="U39" i="10"/>
  <c r="T39" i="10"/>
  <c r="S39" i="10"/>
  <c r="R39" i="10"/>
  <c r="Q39" i="10"/>
  <c r="P39" i="10"/>
  <c r="O39" i="10"/>
  <c r="N39" i="10"/>
  <c r="M39" i="10"/>
  <c r="L39" i="10"/>
  <c r="K39" i="10"/>
  <c r="J39" i="10"/>
  <c r="I39" i="10"/>
  <c r="H39" i="10"/>
  <c r="G39" i="10"/>
  <c r="F39" i="10"/>
  <c r="E39" i="10"/>
  <c r="D39" i="10"/>
  <c r="C39" i="10"/>
  <c r="CQ38" i="10"/>
  <c r="CP38" i="10"/>
  <c r="CO38" i="10"/>
  <c r="CN38" i="10"/>
  <c r="CM38" i="10"/>
  <c r="CL38" i="10"/>
  <c r="CK38" i="10"/>
  <c r="CJ38" i="10"/>
  <c r="CI38" i="10"/>
  <c r="CH38" i="10"/>
  <c r="CG38" i="10"/>
  <c r="CF38" i="10"/>
  <c r="CE38" i="10"/>
  <c r="CD38" i="10"/>
  <c r="CC38" i="10"/>
  <c r="CB38" i="10"/>
  <c r="CA38" i="10"/>
  <c r="BZ38" i="10"/>
  <c r="BY38" i="10"/>
  <c r="BX38" i="10"/>
  <c r="BW38" i="10"/>
  <c r="BV38" i="10"/>
  <c r="BU38" i="10"/>
  <c r="BT38" i="10"/>
  <c r="BS38" i="10"/>
  <c r="BR38" i="10"/>
  <c r="BQ38" i="10"/>
  <c r="BP38" i="10"/>
  <c r="BO38" i="10"/>
  <c r="BN38" i="10"/>
  <c r="BM38" i="10"/>
  <c r="BL38" i="10"/>
  <c r="BK38" i="10"/>
  <c r="BJ38" i="10"/>
  <c r="BI38" i="10"/>
  <c r="BH38" i="10"/>
  <c r="BG38" i="10"/>
  <c r="BF38" i="10"/>
  <c r="BE38" i="10"/>
  <c r="BD38" i="10"/>
  <c r="BC38" i="10"/>
  <c r="BB38" i="10"/>
  <c r="BA38" i="10"/>
  <c r="AZ38" i="10"/>
  <c r="AY38" i="10"/>
  <c r="AX38" i="10"/>
  <c r="AW38" i="10"/>
  <c r="AV38" i="10"/>
  <c r="AU38" i="10"/>
  <c r="AT38" i="10"/>
  <c r="AS38" i="10"/>
  <c r="AR38" i="10"/>
  <c r="AQ38" i="10"/>
  <c r="AP38" i="10"/>
  <c r="AO38" i="10"/>
  <c r="AN38" i="10"/>
  <c r="AM38" i="10"/>
  <c r="AL38" i="10"/>
  <c r="AK38" i="10"/>
  <c r="AJ38" i="10"/>
  <c r="AI38" i="10"/>
  <c r="AH38" i="10"/>
  <c r="AG38" i="10"/>
  <c r="AF38" i="10"/>
  <c r="AE38" i="10"/>
  <c r="AD38" i="10"/>
  <c r="AC38" i="10"/>
  <c r="AB38" i="10"/>
  <c r="AA38" i="10"/>
  <c r="Z38" i="10"/>
  <c r="Y38" i="10"/>
  <c r="X38" i="10"/>
  <c r="W38" i="10"/>
  <c r="V38" i="10"/>
  <c r="U38" i="10"/>
  <c r="T38" i="10"/>
  <c r="S38" i="10"/>
  <c r="R38" i="10"/>
  <c r="Q38" i="10"/>
  <c r="P38" i="10"/>
  <c r="O38" i="10"/>
  <c r="N38" i="10"/>
  <c r="M38" i="10"/>
  <c r="L38" i="10"/>
  <c r="K38" i="10"/>
  <c r="J38" i="10"/>
  <c r="I38" i="10"/>
  <c r="H38" i="10"/>
  <c r="G38" i="10"/>
  <c r="F38" i="10"/>
  <c r="E38" i="10"/>
  <c r="D38" i="10"/>
  <c r="C38" i="10"/>
  <c r="CQ37" i="10"/>
  <c r="CP37" i="10"/>
  <c r="CO37" i="10"/>
  <c r="CN37" i="10"/>
  <c r="CM37" i="10"/>
  <c r="CL37" i="10"/>
  <c r="CK37" i="10"/>
  <c r="CJ37" i="10"/>
  <c r="CI37" i="10"/>
  <c r="CH37" i="10"/>
  <c r="CG37" i="10"/>
  <c r="CF37" i="10"/>
  <c r="CE37" i="10"/>
  <c r="CD37" i="10"/>
  <c r="CC37" i="10"/>
  <c r="CB37" i="10"/>
  <c r="CA37" i="10"/>
  <c r="BZ37" i="10"/>
  <c r="BY37" i="10"/>
  <c r="BX37" i="10"/>
  <c r="BW37" i="10"/>
  <c r="BV37" i="10"/>
  <c r="BU37" i="10"/>
  <c r="BT37" i="10"/>
  <c r="BS37" i="10"/>
  <c r="BR37" i="10"/>
  <c r="BQ37" i="10"/>
  <c r="BP37" i="10"/>
  <c r="BO37" i="10"/>
  <c r="BN37" i="10"/>
  <c r="BM37" i="10"/>
  <c r="BL37" i="10"/>
  <c r="BK37" i="10"/>
  <c r="BJ37" i="10"/>
  <c r="BI37" i="10"/>
  <c r="BH37" i="10"/>
  <c r="BG37" i="10"/>
  <c r="BF37" i="10"/>
  <c r="BE37" i="10"/>
  <c r="BD37" i="10"/>
  <c r="BC37" i="10"/>
  <c r="BB37" i="10"/>
  <c r="BA37" i="10"/>
  <c r="AZ37" i="10"/>
  <c r="AY37" i="10"/>
  <c r="AX37" i="10"/>
  <c r="AW37" i="10"/>
  <c r="AV37" i="10"/>
  <c r="AU37" i="10"/>
  <c r="AT37" i="10"/>
  <c r="AS37" i="10"/>
  <c r="AR37" i="10"/>
  <c r="AQ37" i="10"/>
  <c r="AP37" i="10"/>
  <c r="AO37" i="10"/>
  <c r="AN37" i="10"/>
  <c r="AM37" i="10"/>
  <c r="AL37" i="10"/>
  <c r="AK37" i="10"/>
  <c r="AJ37" i="10"/>
  <c r="AI37" i="10"/>
  <c r="AH37" i="10"/>
  <c r="AG37" i="10"/>
  <c r="AF37" i="10"/>
  <c r="AE37" i="10"/>
  <c r="AD37" i="10"/>
  <c r="AC37" i="10"/>
  <c r="AB37" i="10"/>
  <c r="AA37" i="10"/>
  <c r="Z37" i="10"/>
  <c r="Y37" i="10"/>
  <c r="X37" i="10"/>
  <c r="W37" i="10"/>
  <c r="V37" i="10"/>
  <c r="U37" i="10"/>
  <c r="T37" i="10"/>
  <c r="S37" i="10"/>
  <c r="R37" i="10"/>
  <c r="Q37" i="10"/>
  <c r="P37" i="10"/>
  <c r="O37" i="10"/>
  <c r="N37" i="10"/>
  <c r="M37" i="10"/>
  <c r="L37" i="10"/>
  <c r="K37" i="10"/>
  <c r="J37" i="10"/>
  <c r="I37" i="10"/>
  <c r="H37" i="10"/>
  <c r="G37" i="10"/>
  <c r="F37" i="10"/>
  <c r="E37" i="10"/>
  <c r="D37" i="10"/>
  <c r="C37" i="10"/>
  <c r="CQ36" i="10"/>
  <c r="CP36" i="10"/>
  <c r="CO36" i="10"/>
  <c r="CN36" i="10"/>
  <c r="CM36" i="10"/>
  <c r="CL36" i="10"/>
  <c r="CK36" i="10"/>
  <c r="CJ36" i="10"/>
  <c r="CI36" i="10"/>
  <c r="CH36" i="10"/>
  <c r="CG36" i="10"/>
  <c r="CF36" i="10"/>
  <c r="CE36" i="10"/>
  <c r="CD36" i="10"/>
  <c r="CC36" i="10"/>
  <c r="CB36" i="10"/>
  <c r="CA36" i="10"/>
  <c r="BZ36" i="10"/>
  <c r="BY36" i="10"/>
  <c r="BX36" i="10"/>
  <c r="BW36" i="10"/>
  <c r="BV36" i="10"/>
  <c r="BU36" i="10"/>
  <c r="BT36" i="10"/>
  <c r="BS36" i="10"/>
  <c r="BR36" i="10"/>
  <c r="BQ36" i="10"/>
  <c r="BP36" i="10"/>
  <c r="BO36" i="10"/>
  <c r="BN36" i="10"/>
  <c r="BM36" i="10"/>
  <c r="BL36" i="10"/>
  <c r="BK36" i="10"/>
  <c r="BJ36" i="10"/>
  <c r="BI36" i="10"/>
  <c r="BH36" i="10"/>
  <c r="BG36" i="10"/>
  <c r="BF36" i="10"/>
  <c r="BE36" i="10"/>
  <c r="BD36" i="10"/>
  <c r="BC36" i="10"/>
  <c r="BB36" i="10"/>
  <c r="BA36" i="10"/>
  <c r="AZ36" i="10"/>
  <c r="AY36" i="10"/>
  <c r="AX36" i="10"/>
  <c r="AW36" i="10"/>
  <c r="AV36" i="10"/>
  <c r="AU36" i="10"/>
  <c r="AT36" i="10"/>
  <c r="AS36" i="10"/>
  <c r="AR36" i="10"/>
  <c r="AQ36" i="10"/>
  <c r="AP36" i="10"/>
  <c r="AO36" i="10"/>
  <c r="AN36" i="10"/>
  <c r="AM36" i="10"/>
  <c r="AL36" i="10"/>
  <c r="AK36" i="10"/>
  <c r="AJ36" i="10"/>
  <c r="AI36" i="10"/>
  <c r="AH36" i="10"/>
  <c r="AG36" i="10"/>
  <c r="AF36" i="10"/>
  <c r="AE36" i="10"/>
  <c r="AD36" i="10"/>
  <c r="AC36" i="10"/>
  <c r="AB36" i="10"/>
  <c r="AA36" i="10"/>
  <c r="Z36" i="10"/>
  <c r="Y36" i="10"/>
  <c r="X36" i="10"/>
  <c r="W36" i="10"/>
  <c r="V36" i="10"/>
  <c r="U36" i="10"/>
  <c r="T36" i="10"/>
  <c r="S36" i="10"/>
  <c r="R36" i="10"/>
  <c r="Q36" i="10"/>
  <c r="P36" i="10"/>
  <c r="O36" i="10"/>
  <c r="N36" i="10"/>
  <c r="M36" i="10"/>
  <c r="L36" i="10"/>
  <c r="K36" i="10"/>
  <c r="J36" i="10"/>
  <c r="I36" i="10"/>
  <c r="H36" i="10"/>
  <c r="G36" i="10"/>
  <c r="F36" i="10"/>
  <c r="E36" i="10"/>
  <c r="D36" i="10"/>
  <c r="C36" i="10"/>
  <c r="CQ35" i="10"/>
  <c r="CP35" i="10"/>
  <c r="CO35" i="10"/>
  <c r="CN35" i="10"/>
  <c r="CM35" i="10"/>
  <c r="CL35" i="10"/>
  <c r="CK35" i="10"/>
  <c r="CJ35" i="10"/>
  <c r="CI35" i="10"/>
  <c r="CH35" i="10"/>
  <c r="CG35" i="10"/>
  <c r="CF35" i="10"/>
  <c r="CE35" i="10"/>
  <c r="CD35" i="10"/>
  <c r="CC35" i="10"/>
  <c r="CB35" i="10"/>
  <c r="CA35" i="10"/>
  <c r="BZ35" i="10"/>
  <c r="BY35" i="10"/>
  <c r="BX35" i="10"/>
  <c r="BW35" i="10"/>
  <c r="BV35" i="10"/>
  <c r="BU35" i="10"/>
  <c r="BT35" i="10"/>
  <c r="BS35" i="10"/>
  <c r="BR35" i="10"/>
  <c r="BQ35" i="10"/>
  <c r="BP35" i="10"/>
  <c r="BO35" i="10"/>
  <c r="BN35" i="10"/>
  <c r="BM35" i="10"/>
  <c r="BL35" i="10"/>
  <c r="BK35" i="10"/>
  <c r="BJ35" i="10"/>
  <c r="BI35" i="10"/>
  <c r="BH35" i="10"/>
  <c r="BG35" i="10"/>
  <c r="BF35" i="10"/>
  <c r="BE35" i="10"/>
  <c r="BD35" i="10"/>
  <c r="BC35" i="10"/>
  <c r="BB35" i="10"/>
  <c r="BA35" i="10"/>
  <c r="AZ35" i="10"/>
  <c r="AY35" i="10"/>
  <c r="AX35" i="10"/>
  <c r="AW35" i="10"/>
  <c r="AV35" i="10"/>
  <c r="AU35" i="10"/>
  <c r="AT35" i="10"/>
  <c r="AS35" i="10"/>
  <c r="AR35" i="10"/>
  <c r="AQ35" i="10"/>
  <c r="AP35" i="10"/>
  <c r="AO35" i="10"/>
  <c r="AN35" i="10"/>
  <c r="AM35" i="10"/>
  <c r="AL35" i="10"/>
  <c r="AK35" i="10"/>
  <c r="AJ35" i="10"/>
  <c r="AI35" i="10"/>
  <c r="AH35" i="10"/>
  <c r="AG35" i="10"/>
  <c r="AF35" i="10"/>
  <c r="AE35" i="10"/>
  <c r="AD35" i="10"/>
  <c r="AC35" i="10"/>
  <c r="AB35" i="10"/>
  <c r="AA35" i="10"/>
  <c r="Z35" i="10"/>
  <c r="Y35" i="10"/>
  <c r="X35" i="10"/>
  <c r="W35" i="10"/>
  <c r="V35" i="10"/>
  <c r="U35" i="10"/>
  <c r="T35" i="10"/>
  <c r="S35" i="10"/>
  <c r="R35" i="10"/>
  <c r="Q35" i="10"/>
  <c r="P35" i="10"/>
  <c r="O35" i="10"/>
  <c r="N35" i="10"/>
  <c r="M35" i="10"/>
  <c r="L35" i="10"/>
  <c r="K35" i="10"/>
  <c r="J35" i="10"/>
  <c r="I35" i="10"/>
  <c r="H35" i="10"/>
  <c r="G35" i="10"/>
  <c r="F35" i="10"/>
  <c r="E35" i="10"/>
  <c r="D35" i="10"/>
  <c r="C35" i="10"/>
  <c r="L26" i="9" l="1"/>
  <c r="K26" i="9"/>
  <c r="J26" i="9"/>
  <c r="I26" i="9"/>
  <c r="H26" i="9"/>
  <c r="G26" i="9"/>
  <c r="F26" i="9"/>
  <c r="E26" i="9"/>
  <c r="D26" i="9"/>
  <c r="C26" i="9"/>
  <c r="L25" i="9"/>
  <c r="K25" i="9"/>
  <c r="J25" i="9"/>
  <c r="I25" i="9"/>
  <c r="H25" i="9"/>
  <c r="G25" i="9"/>
  <c r="F25" i="9"/>
  <c r="E25" i="9"/>
  <c r="D25" i="9"/>
  <c r="C25" i="9"/>
  <c r="L24" i="9"/>
  <c r="K24" i="9"/>
  <c r="J24" i="9"/>
  <c r="I24" i="9"/>
  <c r="H24" i="9"/>
  <c r="G24" i="9"/>
  <c r="F24" i="9"/>
  <c r="E24" i="9"/>
  <c r="D24" i="9"/>
  <c r="C24" i="9"/>
  <c r="L23" i="9"/>
  <c r="K23" i="9"/>
  <c r="J23" i="9"/>
  <c r="I23" i="9"/>
  <c r="H23" i="9"/>
  <c r="G23" i="9"/>
  <c r="F23" i="9"/>
  <c r="E23" i="9"/>
  <c r="D23" i="9"/>
  <c r="C23" i="9"/>
  <c r="L22" i="9"/>
  <c r="K22" i="9"/>
  <c r="J22" i="9"/>
  <c r="I22" i="9"/>
  <c r="H22" i="9"/>
  <c r="G22" i="9"/>
  <c r="F22" i="9"/>
  <c r="E22" i="9"/>
  <c r="D22" i="9"/>
  <c r="C22" i="9"/>
  <c r="L21" i="9"/>
  <c r="K21" i="9"/>
  <c r="J21" i="9"/>
  <c r="I21" i="9"/>
  <c r="H21" i="9"/>
  <c r="G21" i="9"/>
  <c r="F21" i="9"/>
  <c r="E21" i="9"/>
  <c r="D21" i="9"/>
  <c r="C21" i="9"/>
  <c r="L20" i="9"/>
  <c r="K20" i="9"/>
  <c r="J20" i="9"/>
  <c r="I20" i="9"/>
  <c r="H20" i="9"/>
  <c r="G20" i="9"/>
  <c r="F20" i="9"/>
  <c r="E20" i="9"/>
  <c r="D20" i="9"/>
  <c r="C20" i="9"/>
  <c r="L19" i="9"/>
  <c r="K19" i="9"/>
  <c r="J19" i="9"/>
  <c r="I19" i="9"/>
  <c r="H19" i="9"/>
  <c r="G19" i="9"/>
  <c r="F19" i="9"/>
  <c r="E19" i="9"/>
  <c r="D19" i="9"/>
  <c r="C19" i="9"/>
  <c r="L18" i="9"/>
  <c r="K18" i="9"/>
  <c r="J18" i="9"/>
  <c r="I18" i="9"/>
  <c r="H18" i="9"/>
  <c r="G18" i="9"/>
  <c r="F18" i="9"/>
  <c r="E18" i="9"/>
  <c r="D18" i="9"/>
  <c r="C18" i="9"/>
  <c r="L17" i="9"/>
  <c r="K17" i="9"/>
  <c r="J17" i="9"/>
  <c r="I17" i="9"/>
  <c r="H17" i="9"/>
  <c r="G17" i="9"/>
  <c r="F17" i="9"/>
  <c r="E17" i="9"/>
  <c r="D17" i="9"/>
  <c r="C17" i="9"/>
  <c r="L14" i="8" l="1"/>
  <c r="K14" i="8"/>
  <c r="J14" i="8"/>
  <c r="I14" i="8"/>
  <c r="H14" i="8"/>
  <c r="G14" i="8"/>
  <c r="F14" i="8"/>
  <c r="E14" i="8"/>
  <c r="D14" i="8"/>
  <c r="C14" i="8"/>
  <c r="L13" i="8"/>
  <c r="K13" i="8"/>
  <c r="J13" i="8"/>
  <c r="I13" i="8"/>
  <c r="H13" i="8"/>
  <c r="G13" i="8"/>
  <c r="F13" i="8"/>
  <c r="E13" i="8"/>
  <c r="D13" i="8"/>
  <c r="C13" i="8"/>
  <c r="L12" i="8"/>
  <c r="K12" i="8"/>
  <c r="J12" i="8"/>
  <c r="I12" i="8"/>
  <c r="H12" i="8"/>
  <c r="G12" i="8"/>
  <c r="F12" i="8"/>
  <c r="E12" i="8"/>
  <c r="D12" i="8"/>
  <c r="C12" i="8"/>
  <c r="L11" i="8"/>
  <c r="K11" i="8"/>
  <c r="J11" i="8"/>
  <c r="I11" i="8"/>
  <c r="H11" i="8"/>
  <c r="G11" i="8"/>
  <c r="F11" i="8"/>
  <c r="E11" i="8"/>
  <c r="D11" i="8"/>
  <c r="C11" i="8"/>
  <c r="E227" i="7" l="1"/>
  <c r="F227" i="7" s="1"/>
  <c r="E223" i="7"/>
  <c r="F223" i="7" s="1"/>
  <c r="E219" i="7"/>
  <c r="F219" i="7" s="1"/>
  <c r="F215" i="7"/>
  <c r="E215" i="7"/>
  <c r="E211" i="7"/>
  <c r="F211" i="7" s="1"/>
  <c r="E207" i="7"/>
  <c r="F207" i="7" s="1"/>
  <c r="E203" i="7"/>
  <c r="F203" i="7" s="1"/>
  <c r="E199" i="7"/>
  <c r="F199" i="7" s="1"/>
  <c r="E195" i="7"/>
  <c r="F195" i="7" s="1"/>
  <c r="F191" i="7"/>
  <c r="E191" i="7"/>
  <c r="E187" i="7"/>
  <c r="F187" i="7" s="1"/>
  <c r="E183" i="7"/>
  <c r="F183" i="7" s="1"/>
  <c r="E179" i="7"/>
  <c r="F179" i="7" s="1"/>
  <c r="E175" i="7"/>
  <c r="F175" i="7" s="1"/>
  <c r="E171" i="7"/>
  <c r="F171" i="7" s="1"/>
  <c r="F167" i="7"/>
  <c r="E167" i="7"/>
  <c r="E163" i="7"/>
  <c r="F163" i="7" s="1"/>
  <c r="E159" i="7"/>
  <c r="F159" i="7" s="1"/>
  <c r="E155" i="7"/>
  <c r="F155" i="7" s="1"/>
  <c r="E151" i="7"/>
  <c r="F151" i="7" s="1"/>
  <c r="E147" i="7"/>
  <c r="F147" i="7" s="1"/>
  <c r="F143" i="7"/>
  <c r="E143" i="7"/>
  <c r="E139" i="7"/>
  <c r="F139" i="7" s="1"/>
  <c r="E135" i="7"/>
  <c r="F135" i="7" s="1"/>
  <c r="E131" i="7"/>
  <c r="F131" i="7" s="1"/>
  <c r="E127" i="7"/>
  <c r="F127" i="7" s="1"/>
  <c r="E123" i="7"/>
  <c r="F123" i="7" s="1"/>
  <c r="F119" i="7"/>
  <c r="E119" i="7"/>
  <c r="E115" i="7"/>
  <c r="F115" i="7" s="1"/>
  <c r="E111" i="7"/>
  <c r="F111" i="7" s="1"/>
  <c r="E107" i="7"/>
  <c r="F107" i="7" s="1"/>
  <c r="E103" i="7"/>
  <c r="F103" i="7" s="1"/>
  <c r="E99" i="7"/>
  <c r="F99" i="7" s="1"/>
  <c r="F95" i="7"/>
  <c r="E95" i="7"/>
  <c r="E91" i="7"/>
  <c r="F87" i="7"/>
  <c r="E87" i="7"/>
  <c r="E83" i="7"/>
  <c r="F83" i="7" s="1"/>
  <c r="E79" i="7"/>
  <c r="F79" i="7" s="1"/>
  <c r="E75" i="7"/>
  <c r="F75" i="7" s="1"/>
  <c r="E71" i="7"/>
  <c r="F71" i="7" s="1"/>
  <c r="E67" i="7"/>
  <c r="F63" i="7"/>
  <c r="E63" i="7"/>
  <c r="E59" i="7"/>
  <c r="F59" i="7" s="1"/>
  <c r="E55" i="7"/>
  <c r="F55" i="7" s="1"/>
  <c r="E51" i="7"/>
  <c r="F51" i="7" s="1"/>
  <c r="E47" i="7"/>
  <c r="F47" i="7" s="1"/>
  <c r="E43" i="7"/>
  <c r="F39" i="7"/>
  <c r="E39" i="7"/>
  <c r="E35" i="7"/>
  <c r="F35" i="7" s="1"/>
  <c r="E31" i="7"/>
  <c r="F31" i="7" s="1"/>
  <c r="C31" i="7"/>
  <c r="C43" i="7" s="1"/>
  <c r="C55" i="7" s="1"/>
  <c r="C67" i="7" s="1"/>
  <c r="C79" i="7" s="1"/>
  <c r="C91" i="7" s="1"/>
  <c r="C103" i="7" s="1"/>
  <c r="C115" i="7" s="1"/>
  <c r="C127" i="7" s="1"/>
  <c r="C139" i="7" s="1"/>
  <c r="C151" i="7" s="1"/>
  <c r="C163" i="7" s="1"/>
  <c r="C175" i="7" s="1"/>
  <c r="C187" i="7" s="1"/>
  <c r="C199" i="7" s="1"/>
  <c r="C211" i="7" s="1"/>
  <c r="C223" i="7" s="1"/>
  <c r="E27" i="7"/>
  <c r="F27" i="7" s="1"/>
  <c r="E23" i="7"/>
  <c r="F23" i="7" s="1"/>
  <c r="C23" i="7"/>
  <c r="C35" i="7" s="1"/>
  <c r="C47" i="7" s="1"/>
  <c r="C59" i="7" s="1"/>
  <c r="C71" i="7" s="1"/>
  <c r="C83" i="7" s="1"/>
  <c r="C95" i="7" s="1"/>
  <c r="C107" i="7" s="1"/>
  <c r="C119" i="7" s="1"/>
  <c r="C131" i="7" s="1"/>
  <c r="C143" i="7" s="1"/>
  <c r="C155" i="7" s="1"/>
  <c r="C167" i="7" s="1"/>
  <c r="C179" i="7" s="1"/>
  <c r="C191" i="7" s="1"/>
  <c r="C203" i="7" s="1"/>
  <c r="C215" i="7" s="1"/>
  <c r="C227" i="7" s="1"/>
  <c r="E19" i="7"/>
  <c r="C19" i="7"/>
  <c r="F15" i="7"/>
  <c r="E15" i="7"/>
  <c r="C15" i="7"/>
  <c r="C27" i="7" s="1"/>
  <c r="C39" i="7" s="1"/>
  <c r="C51" i="7" s="1"/>
  <c r="C63" i="7" s="1"/>
  <c r="C75" i="7" s="1"/>
  <c r="C87" i="7" s="1"/>
  <c r="C99" i="7" s="1"/>
  <c r="C111" i="7" s="1"/>
  <c r="C123" i="7" s="1"/>
  <c r="C135" i="7" s="1"/>
  <c r="C147" i="7" s="1"/>
  <c r="C159" i="7" s="1"/>
  <c r="C171" i="7" s="1"/>
  <c r="C183" i="7" s="1"/>
  <c r="C195" i="7" s="1"/>
  <c r="C207" i="7" s="1"/>
  <c r="C219" i="7" s="1"/>
  <c r="E11" i="7"/>
  <c r="E7" i="7"/>
  <c r="F67" i="7" s="1"/>
  <c r="E3" i="7"/>
  <c r="E227" i="6"/>
  <c r="F227" i="6" s="1"/>
  <c r="E223" i="6"/>
  <c r="F223" i="6" s="1"/>
  <c r="F219" i="6"/>
  <c r="G219" i="6" s="1"/>
  <c r="H219" i="6" s="1"/>
  <c r="I219" i="6" s="1"/>
  <c r="E219" i="6"/>
  <c r="E215" i="6"/>
  <c r="E211" i="6"/>
  <c r="E207" i="6"/>
  <c r="F207" i="6" s="1"/>
  <c r="E203" i="6"/>
  <c r="F203" i="6" s="1"/>
  <c r="E199" i="6"/>
  <c r="F199" i="6" s="1"/>
  <c r="F195" i="6"/>
  <c r="G195" i="6" s="1"/>
  <c r="H195" i="6" s="1"/>
  <c r="I195" i="6" s="1"/>
  <c r="E195" i="6"/>
  <c r="E191" i="6"/>
  <c r="E187" i="6"/>
  <c r="E183" i="6"/>
  <c r="F183" i="6" s="1"/>
  <c r="E179" i="6"/>
  <c r="F179" i="6" s="1"/>
  <c r="E175" i="6"/>
  <c r="F175" i="6" s="1"/>
  <c r="F171" i="6"/>
  <c r="E171" i="6"/>
  <c r="E167" i="6"/>
  <c r="E163" i="6"/>
  <c r="E159" i="6"/>
  <c r="F159" i="6" s="1"/>
  <c r="E155" i="6"/>
  <c r="F155" i="6" s="1"/>
  <c r="E151" i="6"/>
  <c r="F151" i="6" s="1"/>
  <c r="F147" i="6"/>
  <c r="E147" i="6"/>
  <c r="E143" i="6"/>
  <c r="E139" i="6"/>
  <c r="E135" i="6"/>
  <c r="F135" i="6" s="1"/>
  <c r="E131" i="6"/>
  <c r="F131" i="6" s="1"/>
  <c r="E127" i="6"/>
  <c r="F127" i="6" s="1"/>
  <c r="F123" i="6"/>
  <c r="E123" i="6"/>
  <c r="E119" i="6"/>
  <c r="E115" i="6"/>
  <c r="E111" i="6"/>
  <c r="F111" i="6" s="1"/>
  <c r="E107" i="6"/>
  <c r="F107" i="6" s="1"/>
  <c r="E103" i="6"/>
  <c r="F103" i="6" s="1"/>
  <c r="F99" i="6"/>
  <c r="G99" i="6" s="1"/>
  <c r="H99" i="6" s="1"/>
  <c r="I99" i="6" s="1"/>
  <c r="E99" i="6"/>
  <c r="E95" i="6"/>
  <c r="E91" i="6"/>
  <c r="E87" i="6"/>
  <c r="F87" i="6" s="1"/>
  <c r="E83" i="6"/>
  <c r="F83" i="6" s="1"/>
  <c r="E79" i="6"/>
  <c r="F79" i="6" s="1"/>
  <c r="F75" i="6"/>
  <c r="G75" i="6" s="1"/>
  <c r="H75" i="6" s="1"/>
  <c r="I75" i="6" s="1"/>
  <c r="E75" i="6"/>
  <c r="E71" i="6"/>
  <c r="E67" i="6"/>
  <c r="E63" i="6"/>
  <c r="F63" i="6" s="1"/>
  <c r="E59" i="6"/>
  <c r="F59" i="6" s="1"/>
  <c r="E55" i="6"/>
  <c r="F55" i="6" s="1"/>
  <c r="F51" i="6"/>
  <c r="G51" i="6" s="1"/>
  <c r="H51" i="6" s="1"/>
  <c r="I51" i="6" s="1"/>
  <c r="E51" i="6"/>
  <c r="E47" i="6"/>
  <c r="E43" i="6"/>
  <c r="E39" i="6"/>
  <c r="F39" i="6" s="1"/>
  <c r="E35" i="6"/>
  <c r="F35" i="6" s="1"/>
  <c r="E31" i="6"/>
  <c r="F31" i="6" s="1"/>
  <c r="F27" i="6"/>
  <c r="G27" i="6" s="1"/>
  <c r="H27" i="6" s="1"/>
  <c r="I27" i="6" s="1"/>
  <c r="E27" i="6"/>
  <c r="E23" i="6"/>
  <c r="C23" i="6"/>
  <c r="C35" i="6" s="1"/>
  <c r="C47" i="6" s="1"/>
  <c r="C59" i="6" s="1"/>
  <c r="C71" i="6" s="1"/>
  <c r="C83" i="6" s="1"/>
  <c r="C95" i="6" s="1"/>
  <c r="C107" i="6" s="1"/>
  <c r="C119" i="6" s="1"/>
  <c r="C131" i="6" s="1"/>
  <c r="C143" i="6" s="1"/>
  <c r="C155" i="6" s="1"/>
  <c r="C167" i="6" s="1"/>
  <c r="C179" i="6" s="1"/>
  <c r="C191" i="6" s="1"/>
  <c r="C203" i="6" s="1"/>
  <c r="C215" i="6" s="1"/>
  <c r="C227" i="6" s="1"/>
  <c r="E19" i="6"/>
  <c r="C19" i="6"/>
  <c r="C31" i="6" s="1"/>
  <c r="C43" i="6" s="1"/>
  <c r="C55" i="6" s="1"/>
  <c r="C67" i="6" s="1"/>
  <c r="C79" i="6" s="1"/>
  <c r="C91" i="6" s="1"/>
  <c r="C103" i="6" s="1"/>
  <c r="C115" i="6" s="1"/>
  <c r="C127" i="6" s="1"/>
  <c r="C139" i="6" s="1"/>
  <c r="C151" i="6" s="1"/>
  <c r="C163" i="6" s="1"/>
  <c r="C175" i="6" s="1"/>
  <c r="C187" i="6" s="1"/>
  <c r="C199" i="6" s="1"/>
  <c r="C211" i="6" s="1"/>
  <c r="C223" i="6" s="1"/>
  <c r="E15" i="6"/>
  <c r="F15" i="6" s="1"/>
  <c r="C15" i="6"/>
  <c r="C27" i="6" s="1"/>
  <c r="C39" i="6" s="1"/>
  <c r="C51" i="6" s="1"/>
  <c r="C63" i="6" s="1"/>
  <c r="C75" i="6" s="1"/>
  <c r="C87" i="6" s="1"/>
  <c r="C99" i="6" s="1"/>
  <c r="C111" i="6" s="1"/>
  <c r="C123" i="6" s="1"/>
  <c r="C135" i="6" s="1"/>
  <c r="C147" i="6" s="1"/>
  <c r="C159" i="6" s="1"/>
  <c r="C171" i="6" s="1"/>
  <c r="C183" i="6" s="1"/>
  <c r="C195" i="6" s="1"/>
  <c r="C207" i="6" s="1"/>
  <c r="C219" i="6" s="1"/>
  <c r="E11" i="6"/>
  <c r="F191" i="6" s="1"/>
  <c r="E7" i="6"/>
  <c r="F91" i="6" s="1"/>
  <c r="E3" i="6"/>
  <c r="B282" i="5"/>
  <c r="B281" i="5"/>
  <c r="B280" i="5"/>
  <c r="B279" i="5"/>
  <c r="B278" i="5"/>
  <c r="B277" i="5"/>
  <c r="B276" i="5"/>
  <c r="B275" i="5"/>
  <c r="B274" i="5"/>
  <c r="B273" i="5"/>
  <c r="B272" i="5"/>
  <c r="B271" i="5"/>
  <c r="B270" i="5"/>
  <c r="B269" i="5"/>
  <c r="B268" i="5"/>
  <c r="B267" i="5"/>
  <c r="B266" i="5"/>
  <c r="B265" i="5"/>
  <c r="C264" i="5"/>
  <c r="B261" i="5"/>
  <c r="A261" i="5"/>
  <c r="A282" i="5" s="1"/>
  <c r="B260" i="5"/>
  <c r="A260" i="5"/>
  <c r="A281" i="5" s="1"/>
  <c r="B259" i="5"/>
  <c r="A259" i="5"/>
  <c r="A280" i="5" s="1"/>
  <c r="B258" i="5"/>
  <c r="A258" i="5"/>
  <c r="A279" i="5" s="1"/>
  <c r="B257" i="5"/>
  <c r="A257" i="5"/>
  <c r="A278" i="5" s="1"/>
  <c r="B256" i="5"/>
  <c r="A256" i="5"/>
  <c r="A277" i="5" s="1"/>
  <c r="B255" i="5"/>
  <c r="A255" i="5"/>
  <c r="A276" i="5" s="1"/>
  <c r="B254" i="5"/>
  <c r="A254" i="5"/>
  <c r="A275" i="5" s="1"/>
  <c r="B253" i="5"/>
  <c r="A253" i="5"/>
  <c r="A274" i="5" s="1"/>
  <c r="B252" i="5"/>
  <c r="A252" i="5"/>
  <c r="A273" i="5" s="1"/>
  <c r="B251" i="5"/>
  <c r="A251" i="5"/>
  <c r="A272" i="5" s="1"/>
  <c r="B250" i="5"/>
  <c r="A250" i="5"/>
  <c r="A271" i="5" s="1"/>
  <c r="B249" i="5"/>
  <c r="A249" i="5"/>
  <c r="A270" i="5" s="1"/>
  <c r="B248" i="5"/>
  <c r="A248" i="5"/>
  <c r="A269" i="5" s="1"/>
  <c r="B247" i="5"/>
  <c r="A247" i="5"/>
  <c r="A268" i="5" s="1"/>
  <c r="B246" i="5"/>
  <c r="A246" i="5"/>
  <c r="A267" i="5" s="1"/>
  <c r="B245" i="5"/>
  <c r="A245" i="5"/>
  <c r="A266" i="5" s="1"/>
  <c r="B244" i="5"/>
  <c r="A244" i="5"/>
  <c r="A265" i="5" s="1"/>
  <c r="D243" i="5"/>
  <c r="D264" i="5" s="1"/>
  <c r="C243" i="5"/>
  <c r="B240" i="5"/>
  <c r="B239" i="5"/>
  <c r="B238" i="5"/>
  <c r="A238" i="5"/>
  <c r="B237" i="5"/>
  <c r="B236" i="5"/>
  <c r="B235" i="5"/>
  <c r="A235" i="5"/>
  <c r="T234" i="5"/>
  <c r="S234" i="5"/>
  <c r="R234" i="5"/>
  <c r="Q234" i="5"/>
  <c r="P234" i="5"/>
  <c r="O234" i="5"/>
  <c r="N234" i="5"/>
  <c r="M234" i="5"/>
  <c r="L234" i="5"/>
  <c r="K234" i="5"/>
  <c r="J234" i="5"/>
  <c r="I234" i="5"/>
  <c r="H234" i="5"/>
  <c r="G234" i="5"/>
  <c r="F234" i="5"/>
  <c r="E234" i="5"/>
  <c r="D234" i="5"/>
  <c r="C234" i="5"/>
  <c r="Q227" i="5"/>
  <c r="E227" i="5"/>
  <c r="F227" i="5" s="1"/>
  <c r="R223" i="5"/>
  <c r="Q223" i="5"/>
  <c r="E223" i="5"/>
  <c r="F223" i="5" s="1"/>
  <c r="Q219" i="5"/>
  <c r="N219" i="5"/>
  <c r="M219" i="5"/>
  <c r="E219" i="5"/>
  <c r="Q215" i="5"/>
  <c r="E215" i="5"/>
  <c r="F215" i="5" s="1"/>
  <c r="Q211" i="5"/>
  <c r="R211" i="5" s="1"/>
  <c r="F211" i="5"/>
  <c r="E211" i="5"/>
  <c r="Q207" i="5"/>
  <c r="N207" i="5"/>
  <c r="M207" i="5"/>
  <c r="E207" i="5"/>
  <c r="Q203" i="5"/>
  <c r="E203" i="5"/>
  <c r="F203" i="5" s="1"/>
  <c r="R199" i="5"/>
  <c r="Q199" i="5"/>
  <c r="E199" i="5"/>
  <c r="F199" i="5" s="1"/>
  <c r="Q195" i="5"/>
  <c r="N195" i="5"/>
  <c r="M195" i="5"/>
  <c r="E195" i="5"/>
  <c r="Q191" i="5"/>
  <c r="R191" i="5" s="1"/>
  <c r="E191" i="5"/>
  <c r="F191" i="5" s="1"/>
  <c r="Q187" i="5"/>
  <c r="R187" i="5" s="1"/>
  <c r="E187" i="5"/>
  <c r="F187" i="5" s="1"/>
  <c r="Q183" i="5"/>
  <c r="R183" i="5" s="1"/>
  <c r="N183" i="5"/>
  <c r="M183" i="5"/>
  <c r="E183" i="5"/>
  <c r="Q179" i="5"/>
  <c r="E179" i="5"/>
  <c r="F179" i="5" s="1"/>
  <c r="Q175" i="5"/>
  <c r="R175" i="5" s="1"/>
  <c r="E175" i="5"/>
  <c r="F175" i="5" s="1"/>
  <c r="R171" i="5"/>
  <c r="Q171" i="5"/>
  <c r="N171" i="5"/>
  <c r="M171" i="5"/>
  <c r="E171" i="5"/>
  <c r="F171" i="5" s="1"/>
  <c r="Q167" i="5"/>
  <c r="E167" i="5"/>
  <c r="F167" i="5" s="1"/>
  <c r="Q163" i="5"/>
  <c r="E163" i="5"/>
  <c r="F163" i="5" s="1"/>
  <c r="Q159" i="5"/>
  <c r="R159" i="5" s="1"/>
  <c r="N159" i="5"/>
  <c r="M159" i="5"/>
  <c r="E159" i="5"/>
  <c r="Q155" i="5"/>
  <c r="E155" i="5"/>
  <c r="F155" i="5" s="1"/>
  <c r="R151" i="5"/>
  <c r="Q151" i="5"/>
  <c r="E151" i="5"/>
  <c r="F151" i="5" s="1"/>
  <c r="Q147" i="5"/>
  <c r="N147" i="5"/>
  <c r="M147" i="5"/>
  <c r="E147" i="5"/>
  <c r="Q143" i="5"/>
  <c r="F143" i="5"/>
  <c r="E143" i="5"/>
  <c r="Q139" i="5"/>
  <c r="R139" i="5" s="1"/>
  <c r="F139" i="5"/>
  <c r="E139" i="5"/>
  <c r="Q135" i="5"/>
  <c r="N135" i="5"/>
  <c r="M135" i="5"/>
  <c r="E135" i="5"/>
  <c r="Q131" i="5"/>
  <c r="E131" i="5"/>
  <c r="F131" i="5" s="1"/>
  <c r="R127" i="5"/>
  <c r="Q127" i="5"/>
  <c r="F127" i="5"/>
  <c r="E127" i="5"/>
  <c r="Q123" i="5"/>
  <c r="N123" i="5"/>
  <c r="M123" i="5"/>
  <c r="E123" i="5"/>
  <c r="R119" i="5"/>
  <c r="Q119" i="5"/>
  <c r="E119" i="5"/>
  <c r="F119" i="5" s="1"/>
  <c r="R115" i="5"/>
  <c r="Q115" i="5"/>
  <c r="E115" i="5"/>
  <c r="F115" i="5" s="1"/>
  <c r="R111" i="5"/>
  <c r="Q111" i="5"/>
  <c r="N111" i="5"/>
  <c r="M111" i="5"/>
  <c r="E111" i="5"/>
  <c r="Q107" i="5"/>
  <c r="E107" i="5"/>
  <c r="F107" i="5" s="1"/>
  <c r="Q103" i="5"/>
  <c r="R103" i="5" s="1"/>
  <c r="E103" i="5"/>
  <c r="F103" i="5" s="1"/>
  <c r="R99" i="5"/>
  <c r="Q99" i="5"/>
  <c r="N99" i="5"/>
  <c r="M99" i="5"/>
  <c r="E99" i="5"/>
  <c r="F99" i="5" s="1"/>
  <c r="Q95" i="5"/>
  <c r="E95" i="5"/>
  <c r="F95" i="5" s="1"/>
  <c r="Q91" i="5"/>
  <c r="E91" i="5"/>
  <c r="F91" i="5" s="1"/>
  <c r="Q87" i="5"/>
  <c r="R87" i="5" s="1"/>
  <c r="N87" i="5"/>
  <c r="M87" i="5"/>
  <c r="E87" i="5"/>
  <c r="Q83" i="5"/>
  <c r="F83" i="5"/>
  <c r="E83" i="5"/>
  <c r="R79" i="5"/>
  <c r="Q79" i="5"/>
  <c r="E79" i="5"/>
  <c r="F79" i="5" s="1"/>
  <c r="Q75" i="5"/>
  <c r="R75" i="5" s="1"/>
  <c r="N75" i="5"/>
  <c r="M75" i="5"/>
  <c r="E75" i="5"/>
  <c r="Q71" i="5"/>
  <c r="F71" i="5"/>
  <c r="E71" i="5"/>
  <c r="Q67" i="5"/>
  <c r="R67" i="5" s="1"/>
  <c r="E67" i="5"/>
  <c r="F67" i="5" s="1"/>
  <c r="Q63" i="5"/>
  <c r="R63" i="5" s="1"/>
  <c r="N63" i="5"/>
  <c r="M63" i="5"/>
  <c r="E63" i="5"/>
  <c r="Q59" i="5"/>
  <c r="R59" i="5" s="1"/>
  <c r="E59" i="5"/>
  <c r="F59" i="5" s="1"/>
  <c r="R55" i="5"/>
  <c r="Q55" i="5"/>
  <c r="F55" i="5"/>
  <c r="E55" i="5"/>
  <c r="Q51" i="5"/>
  <c r="N51" i="5"/>
  <c r="M51" i="5"/>
  <c r="E51" i="5"/>
  <c r="Q47" i="5"/>
  <c r="R47" i="5" s="1"/>
  <c r="E47" i="5"/>
  <c r="F47" i="5" s="1"/>
  <c r="Q43" i="5"/>
  <c r="R43" i="5" s="1"/>
  <c r="E43" i="5"/>
  <c r="F43" i="5" s="1"/>
  <c r="Q39" i="5"/>
  <c r="R39" i="5" s="1"/>
  <c r="N39" i="5"/>
  <c r="M39" i="5"/>
  <c r="E39" i="5"/>
  <c r="C39" i="5"/>
  <c r="C51" i="5" s="1"/>
  <c r="C63" i="5" s="1"/>
  <c r="C75" i="5" s="1"/>
  <c r="C87" i="5" s="1"/>
  <c r="C99" i="5" s="1"/>
  <c r="C111" i="5" s="1"/>
  <c r="C123" i="5" s="1"/>
  <c r="C135" i="5" s="1"/>
  <c r="C147" i="5" s="1"/>
  <c r="C159" i="5" s="1"/>
  <c r="C171" i="5" s="1"/>
  <c r="C183" i="5" s="1"/>
  <c r="C195" i="5" s="1"/>
  <c r="C207" i="5" s="1"/>
  <c r="C219" i="5" s="1"/>
  <c r="Q35" i="5"/>
  <c r="O35" i="5"/>
  <c r="O47" i="5" s="1"/>
  <c r="O59" i="5" s="1"/>
  <c r="O71" i="5" s="1"/>
  <c r="O83" i="5" s="1"/>
  <c r="O95" i="5" s="1"/>
  <c r="O107" i="5" s="1"/>
  <c r="O119" i="5" s="1"/>
  <c r="O131" i="5" s="1"/>
  <c r="O143" i="5" s="1"/>
  <c r="O155" i="5" s="1"/>
  <c r="O167" i="5" s="1"/>
  <c r="O179" i="5" s="1"/>
  <c r="O191" i="5" s="1"/>
  <c r="O203" i="5" s="1"/>
  <c r="O215" i="5" s="1"/>
  <c r="O227" i="5" s="1"/>
  <c r="E35" i="5"/>
  <c r="F35" i="5" s="1"/>
  <c r="Q31" i="5"/>
  <c r="R31" i="5" s="1"/>
  <c r="E31" i="5"/>
  <c r="F31" i="5" s="1"/>
  <c r="C31" i="5"/>
  <c r="C43" i="5" s="1"/>
  <c r="C55" i="5" s="1"/>
  <c r="C67" i="5" s="1"/>
  <c r="C79" i="5" s="1"/>
  <c r="C91" i="5" s="1"/>
  <c r="C103" i="5" s="1"/>
  <c r="C115" i="5" s="1"/>
  <c r="C127" i="5" s="1"/>
  <c r="C139" i="5" s="1"/>
  <c r="C151" i="5" s="1"/>
  <c r="C163" i="5" s="1"/>
  <c r="C175" i="5" s="1"/>
  <c r="C187" i="5" s="1"/>
  <c r="C199" i="5" s="1"/>
  <c r="C211" i="5" s="1"/>
  <c r="C223" i="5" s="1"/>
  <c r="R27" i="5"/>
  <c r="Q27" i="5"/>
  <c r="N27" i="5"/>
  <c r="M27" i="5"/>
  <c r="E27" i="5"/>
  <c r="F27" i="5" s="1"/>
  <c r="C27" i="5"/>
  <c r="Q23" i="5"/>
  <c r="O23" i="5"/>
  <c r="E23" i="5"/>
  <c r="F23" i="5" s="1"/>
  <c r="C23" i="5"/>
  <c r="C35" i="5" s="1"/>
  <c r="C47" i="5" s="1"/>
  <c r="C59" i="5" s="1"/>
  <c r="C71" i="5" s="1"/>
  <c r="C83" i="5" s="1"/>
  <c r="C95" i="5" s="1"/>
  <c r="C107" i="5" s="1"/>
  <c r="C119" i="5" s="1"/>
  <c r="C131" i="5" s="1"/>
  <c r="C143" i="5" s="1"/>
  <c r="C155" i="5" s="1"/>
  <c r="C167" i="5" s="1"/>
  <c r="C179" i="5" s="1"/>
  <c r="C191" i="5" s="1"/>
  <c r="C203" i="5" s="1"/>
  <c r="C215" i="5" s="1"/>
  <c r="C227" i="5" s="1"/>
  <c r="Q19" i="5"/>
  <c r="R19" i="5" s="1"/>
  <c r="O19" i="5"/>
  <c r="O31" i="5" s="1"/>
  <c r="O43" i="5" s="1"/>
  <c r="O55" i="5" s="1"/>
  <c r="O67" i="5" s="1"/>
  <c r="O79" i="5" s="1"/>
  <c r="O91" i="5" s="1"/>
  <c r="O103" i="5" s="1"/>
  <c r="O115" i="5" s="1"/>
  <c r="O127" i="5" s="1"/>
  <c r="O139" i="5" s="1"/>
  <c r="O151" i="5" s="1"/>
  <c r="O163" i="5" s="1"/>
  <c r="O175" i="5" s="1"/>
  <c r="O187" i="5" s="1"/>
  <c r="O199" i="5" s="1"/>
  <c r="O211" i="5" s="1"/>
  <c r="O223" i="5" s="1"/>
  <c r="E19" i="5"/>
  <c r="F19" i="5" s="1"/>
  <c r="C19" i="5"/>
  <c r="Q15" i="5"/>
  <c r="O15" i="5"/>
  <c r="O27" i="5" s="1"/>
  <c r="O39" i="5" s="1"/>
  <c r="O51" i="5" s="1"/>
  <c r="O63" i="5" s="1"/>
  <c r="O75" i="5" s="1"/>
  <c r="O87" i="5" s="1"/>
  <c r="O99" i="5" s="1"/>
  <c r="O111" i="5" s="1"/>
  <c r="O123" i="5" s="1"/>
  <c r="O135" i="5" s="1"/>
  <c r="O147" i="5" s="1"/>
  <c r="O159" i="5" s="1"/>
  <c r="O171" i="5" s="1"/>
  <c r="O183" i="5" s="1"/>
  <c r="O195" i="5" s="1"/>
  <c r="O207" i="5" s="1"/>
  <c r="O219" i="5" s="1"/>
  <c r="N15" i="5"/>
  <c r="M15" i="5"/>
  <c r="E15" i="5"/>
  <c r="C15" i="5"/>
  <c r="Q11" i="5"/>
  <c r="R143" i="5" s="1"/>
  <c r="E11" i="5"/>
  <c r="Q7" i="5"/>
  <c r="R163" i="5" s="1"/>
  <c r="E7" i="5"/>
  <c r="Q3" i="5"/>
  <c r="N3" i="5"/>
  <c r="E3" i="5"/>
  <c r="F15" i="5" s="1"/>
  <c r="G51" i="7" l="1"/>
  <c r="H55" i="7" s="1"/>
  <c r="I55" i="7" s="1"/>
  <c r="H95" i="7"/>
  <c r="I95" i="7" s="1"/>
  <c r="H223" i="7"/>
  <c r="I223" i="7" s="1"/>
  <c r="H103" i="7"/>
  <c r="I103" i="7" s="1"/>
  <c r="G147" i="7"/>
  <c r="H155" i="7" s="1"/>
  <c r="I155" i="7" s="1"/>
  <c r="H215" i="7"/>
  <c r="I215" i="7" s="1"/>
  <c r="G99" i="7"/>
  <c r="H107" i="7" s="1"/>
  <c r="I107" i="7" s="1"/>
  <c r="H143" i="7"/>
  <c r="I143" i="7" s="1"/>
  <c r="H151" i="7"/>
  <c r="I151" i="7" s="1"/>
  <c r="H67" i="7"/>
  <c r="I67" i="7" s="1"/>
  <c r="H35" i="7"/>
  <c r="I35" i="7" s="1"/>
  <c r="G75" i="7"/>
  <c r="H75" i="7" s="1"/>
  <c r="I75" i="7" s="1"/>
  <c r="H195" i="7"/>
  <c r="I195" i="7" s="1"/>
  <c r="G195" i="7"/>
  <c r="H199" i="7" s="1"/>
  <c r="I199" i="7" s="1"/>
  <c r="G27" i="7"/>
  <c r="H31" i="7" s="1"/>
  <c r="I31" i="7" s="1"/>
  <c r="H71" i="7"/>
  <c r="I71" i="7" s="1"/>
  <c r="H79" i="7"/>
  <c r="I79" i="7" s="1"/>
  <c r="G159" i="7"/>
  <c r="H159" i="7" s="1"/>
  <c r="I159" i="7" s="1"/>
  <c r="H219" i="7"/>
  <c r="I219" i="7" s="1"/>
  <c r="G219" i="7"/>
  <c r="H227" i="7" s="1"/>
  <c r="I227" i="7" s="1"/>
  <c r="H111" i="7"/>
  <c r="I111" i="7" s="1"/>
  <c r="G111" i="7"/>
  <c r="H119" i="7" s="1"/>
  <c r="I119" i="7" s="1"/>
  <c r="H203" i="7"/>
  <c r="I203" i="7" s="1"/>
  <c r="G135" i="7"/>
  <c r="H135" i="7"/>
  <c r="I135" i="7" s="1"/>
  <c r="H139" i="7"/>
  <c r="I139" i="7" s="1"/>
  <c r="G183" i="7"/>
  <c r="H187" i="7" s="1"/>
  <c r="I187" i="7" s="1"/>
  <c r="H183" i="7"/>
  <c r="I183" i="7" s="1"/>
  <c r="H63" i="7"/>
  <c r="I63" i="7" s="1"/>
  <c r="H191" i="7"/>
  <c r="I191" i="7" s="1"/>
  <c r="G123" i="7"/>
  <c r="H123" i="7" s="1"/>
  <c r="I123" i="7" s="1"/>
  <c r="G207" i="7"/>
  <c r="H207" i="7"/>
  <c r="I207" i="7" s="1"/>
  <c r="H87" i="7"/>
  <c r="I87" i="7" s="1"/>
  <c r="H127" i="7"/>
  <c r="I127" i="7" s="1"/>
  <c r="H211" i="7"/>
  <c r="I211" i="7" s="1"/>
  <c r="G171" i="7"/>
  <c r="H175" i="7" s="1"/>
  <c r="I175" i="7" s="1"/>
  <c r="G15" i="7"/>
  <c r="H15" i="7" s="1"/>
  <c r="I15" i="7" s="1"/>
  <c r="G63" i="7"/>
  <c r="G87" i="7"/>
  <c r="H91" i="7" s="1"/>
  <c r="I91" i="7" s="1"/>
  <c r="F19" i="7"/>
  <c r="F43" i="7"/>
  <c r="G135" i="6"/>
  <c r="H135" i="6"/>
  <c r="I135" i="6" s="1"/>
  <c r="H55" i="6"/>
  <c r="I55" i="6" s="1"/>
  <c r="K51" i="6" s="1"/>
  <c r="H59" i="6"/>
  <c r="I59" i="6" s="1"/>
  <c r="H223" i="6"/>
  <c r="I223" i="6" s="1"/>
  <c r="K219" i="6" s="1"/>
  <c r="H103" i="6"/>
  <c r="I103" i="6" s="1"/>
  <c r="K99" i="6" s="1"/>
  <c r="H227" i="6"/>
  <c r="I227" i="6" s="1"/>
  <c r="H107" i="6"/>
  <c r="I107" i="6" s="1"/>
  <c r="G147" i="6"/>
  <c r="H147" i="6" s="1"/>
  <c r="I147" i="6" s="1"/>
  <c r="H151" i="6"/>
  <c r="I151" i="6" s="1"/>
  <c r="H83" i="6"/>
  <c r="I83" i="6" s="1"/>
  <c r="G123" i="6"/>
  <c r="H123" i="6" s="1"/>
  <c r="I123" i="6" s="1"/>
  <c r="G207" i="6"/>
  <c r="H207" i="6"/>
  <c r="I207" i="6" s="1"/>
  <c r="K27" i="6"/>
  <c r="J27" i="6"/>
  <c r="G111" i="6"/>
  <c r="H111" i="6" s="1"/>
  <c r="I111" i="6" s="1"/>
  <c r="H31" i="6"/>
  <c r="I31" i="6" s="1"/>
  <c r="H155" i="6"/>
  <c r="I155" i="6" s="1"/>
  <c r="H35" i="6"/>
  <c r="I35" i="6" s="1"/>
  <c r="J75" i="6"/>
  <c r="G159" i="6"/>
  <c r="H159" i="6"/>
  <c r="I159" i="6" s="1"/>
  <c r="H199" i="6"/>
  <c r="I199" i="6" s="1"/>
  <c r="K195" i="6" s="1"/>
  <c r="H91" i="6"/>
  <c r="I91" i="6" s="1"/>
  <c r="H79" i="6"/>
  <c r="I79" i="6" s="1"/>
  <c r="K75" i="6" s="1"/>
  <c r="H203" i="6"/>
  <c r="I203" i="6" s="1"/>
  <c r="G87" i="6"/>
  <c r="H87" i="6" s="1"/>
  <c r="I87" i="6" s="1"/>
  <c r="H127" i="6"/>
  <c r="I127" i="6" s="1"/>
  <c r="H131" i="6"/>
  <c r="I131" i="6" s="1"/>
  <c r="G171" i="6"/>
  <c r="H171" i="6" s="1"/>
  <c r="I171" i="6" s="1"/>
  <c r="F67" i="6"/>
  <c r="G63" i="6" s="1"/>
  <c r="H63" i="6" s="1"/>
  <c r="I63" i="6" s="1"/>
  <c r="F139" i="6"/>
  <c r="F163" i="6"/>
  <c r="F211" i="6"/>
  <c r="F71" i="6"/>
  <c r="F119" i="6"/>
  <c r="F143" i="6"/>
  <c r="F215" i="6"/>
  <c r="F43" i="6"/>
  <c r="F115" i="6"/>
  <c r="F187" i="6"/>
  <c r="G183" i="6" s="1"/>
  <c r="F23" i="6"/>
  <c r="F47" i="6"/>
  <c r="F95" i="6"/>
  <c r="F167" i="6"/>
  <c r="F19" i="6"/>
  <c r="T99" i="5"/>
  <c r="U99" i="5" s="1"/>
  <c r="G15" i="5"/>
  <c r="H23" i="5" s="1"/>
  <c r="I23" i="5" s="1"/>
  <c r="C237" i="5" s="1"/>
  <c r="S39" i="5"/>
  <c r="H27" i="5"/>
  <c r="I27" i="5" s="1"/>
  <c r="G27" i="5"/>
  <c r="H35" i="5" s="1"/>
  <c r="I35" i="5" s="1"/>
  <c r="D237" i="5" s="1"/>
  <c r="G171" i="5"/>
  <c r="H171" i="5" s="1"/>
  <c r="I171" i="5" s="1"/>
  <c r="S183" i="5"/>
  <c r="H175" i="5"/>
  <c r="I175" i="5" s="1"/>
  <c r="P236" i="5" s="1"/>
  <c r="G99" i="5"/>
  <c r="T103" i="5" s="1"/>
  <c r="U103" i="5" s="1"/>
  <c r="J239" i="5" s="1"/>
  <c r="T171" i="5"/>
  <c r="U171" i="5" s="1"/>
  <c r="F39" i="5"/>
  <c r="S63" i="5"/>
  <c r="R83" i="5"/>
  <c r="R95" i="5"/>
  <c r="F123" i="5"/>
  <c r="R51" i="5"/>
  <c r="R155" i="5"/>
  <c r="F207" i="5"/>
  <c r="F219" i="5"/>
  <c r="R71" i="5"/>
  <c r="F111" i="5"/>
  <c r="R227" i="5"/>
  <c r="R15" i="5"/>
  <c r="F75" i="5"/>
  <c r="F87" i="5"/>
  <c r="R135" i="5"/>
  <c r="R195" i="5"/>
  <c r="R123" i="5"/>
  <c r="R207" i="5"/>
  <c r="F159" i="5"/>
  <c r="S27" i="5"/>
  <c r="F63" i="5"/>
  <c r="F147" i="5"/>
  <c r="F183" i="5"/>
  <c r="R219" i="5"/>
  <c r="R179" i="5"/>
  <c r="R107" i="5"/>
  <c r="R35" i="5"/>
  <c r="R215" i="5"/>
  <c r="R23" i="5"/>
  <c r="R131" i="5"/>
  <c r="F51" i="5"/>
  <c r="H107" i="5"/>
  <c r="I107" i="5" s="1"/>
  <c r="J237" i="5" s="1"/>
  <c r="F135" i="5"/>
  <c r="S159" i="5"/>
  <c r="R167" i="5"/>
  <c r="S111" i="5"/>
  <c r="F195" i="5"/>
  <c r="S75" i="5"/>
  <c r="R147" i="5"/>
  <c r="R203" i="5"/>
  <c r="R91" i="5"/>
  <c r="H171" i="7" l="1"/>
  <c r="I171" i="7" s="1"/>
  <c r="H167" i="7"/>
  <c r="I167" i="7" s="1"/>
  <c r="H27" i="7"/>
  <c r="I27" i="7" s="1"/>
  <c r="H51" i="7"/>
  <c r="I51" i="7" s="1"/>
  <c r="K135" i="7"/>
  <c r="J135" i="7"/>
  <c r="H23" i="7"/>
  <c r="I23" i="7" s="1"/>
  <c r="H59" i="7"/>
  <c r="I59" i="7" s="1"/>
  <c r="H99" i="7"/>
  <c r="I99" i="7" s="1"/>
  <c r="K87" i="7"/>
  <c r="J87" i="7"/>
  <c r="H179" i="7"/>
  <c r="I179" i="7" s="1"/>
  <c r="K111" i="7"/>
  <c r="J111" i="7"/>
  <c r="K219" i="7"/>
  <c r="J219" i="7"/>
  <c r="H163" i="7"/>
  <c r="I163" i="7" s="1"/>
  <c r="K159" i="7" s="1"/>
  <c r="H131" i="7"/>
  <c r="I131" i="7" s="1"/>
  <c r="K123" i="7" s="1"/>
  <c r="H115" i="7"/>
  <c r="I115" i="7" s="1"/>
  <c r="H147" i="7"/>
  <c r="I147" i="7" s="1"/>
  <c r="K195" i="7"/>
  <c r="J195" i="7"/>
  <c r="H19" i="7"/>
  <c r="I19" i="7" s="1"/>
  <c r="K15" i="7" s="1"/>
  <c r="K183" i="7"/>
  <c r="J183" i="7"/>
  <c r="K207" i="7"/>
  <c r="J207" i="7"/>
  <c r="G39" i="7"/>
  <c r="H83" i="7"/>
  <c r="I83" i="7" s="1"/>
  <c r="K75" i="7" s="1"/>
  <c r="K63" i="7"/>
  <c r="J63" i="7"/>
  <c r="J87" i="6"/>
  <c r="H191" i="6"/>
  <c r="I191" i="6" s="1"/>
  <c r="H183" i="6"/>
  <c r="I183" i="6" s="1"/>
  <c r="K159" i="6"/>
  <c r="J159" i="6"/>
  <c r="H43" i="6"/>
  <c r="I43" i="6" s="1"/>
  <c r="H215" i="6"/>
  <c r="I215" i="6" s="1"/>
  <c r="K123" i="6"/>
  <c r="J123" i="6"/>
  <c r="H143" i="6"/>
  <c r="I143" i="6" s="1"/>
  <c r="J99" i="6"/>
  <c r="K171" i="6"/>
  <c r="J51" i="6"/>
  <c r="H119" i="6"/>
  <c r="I119" i="6" s="1"/>
  <c r="J195" i="6"/>
  <c r="H115" i="6"/>
  <c r="I115" i="6" s="1"/>
  <c r="K111" i="6" s="1"/>
  <c r="H187" i="6"/>
  <c r="I187" i="6" s="1"/>
  <c r="K207" i="6"/>
  <c r="J207" i="6"/>
  <c r="H71" i="6"/>
  <c r="I71" i="6" s="1"/>
  <c r="K63" i="6" s="1"/>
  <c r="J219" i="6"/>
  <c r="H167" i="6"/>
  <c r="I167" i="6" s="1"/>
  <c r="H163" i="6"/>
  <c r="I163" i="6" s="1"/>
  <c r="G39" i="6"/>
  <c r="H39" i="6" s="1"/>
  <c r="I39" i="6" s="1"/>
  <c r="H211" i="6"/>
  <c r="I211" i="6" s="1"/>
  <c r="K147" i="6"/>
  <c r="J147" i="6"/>
  <c r="H95" i="6"/>
  <c r="I95" i="6" s="1"/>
  <c r="K87" i="6" s="1"/>
  <c r="H139" i="6"/>
  <c r="I139" i="6" s="1"/>
  <c r="K135" i="6" s="1"/>
  <c r="H179" i="6"/>
  <c r="I179" i="6" s="1"/>
  <c r="H67" i="6"/>
  <c r="I67" i="6" s="1"/>
  <c r="H175" i="6"/>
  <c r="I175" i="6" s="1"/>
  <c r="J171" i="6" s="1"/>
  <c r="G15" i="6"/>
  <c r="H15" i="6" s="1"/>
  <c r="I15" i="6" s="1"/>
  <c r="P235" i="5"/>
  <c r="G159" i="5"/>
  <c r="H159" i="5" s="1"/>
  <c r="I159" i="5" s="1"/>
  <c r="S51" i="5"/>
  <c r="G75" i="5"/>
  <c r="H75" i="5"/>
  <c r="I75" i="5" s="1"/>
  <c r="G195" i="5"/>
  <c r="T107" i="5"/>
  <c r="U107" i="5" s="1"/>
  <c r="J240" i="5" s="1"/>
  <c r="S207" i="5"/>
  <c r="S15" i="5"/>
  <c r="T15" i="5"/>
  <c r="U15" i="5" s="1"/>
  <c r="G123" i="5"/>
  <c r="T31" i="5"/>
  <c r="U31" i="5" s="1"/>
  <c r="D239" i="5" s="1"/>
  <c r="T175" i="5"/>
  <c r="U175" i="5" s="1"/>
  <c r="P239" i="5" s="1"/>
  <c r="T179" i="5"/>
  <c r="U179" i="5" s="1"/>
  <c r="P240" i="5" s="1"/>
  <c r="S171" i="5"/>
  <c r="T227" i="5"/>
  <c r="U227" i="5" s="1"/>
  <c r="T240" i="5" s="1"/>
  <c r="H31" i="5"/>
  <c r="I31" i="5" s="1"/>
  <c r="D236" i="5" s="1"/>
  <c r="D235" i="5"/>
  <c r="K27" i="5"/>
  <c r="C266" i="5" s="1"/>
  <c r="J27" i="5"/>
  <c r="C245" i="5" s="1"/>
  <c r="G87" i="5"/>
  <c r="H87" i="5"/>
  <c r="I87" i="5" s="1"/>
  <c r="T35" i="5"/>
  <c r="U35" i="5" s="1"/>
  <c r="D240" i="5" s="1"/>
  <c r="H179" i="5"/>
  <c r="I179" i="5" s="1"/>
  <c r="P237" i="5" s="1"/>
  <c r="T27" i="5"/>
  <c r="U27" i="5" s="1"/>
  <c r="T219" i="5"/>
  <c r="U219" i="5" s="1"/>
  <c r="S219" i="5"/>
  <c r="T19" i="5"/>
  <c r="U19" i="5" s="1"/>
  <c r="C239" i="5" s="1"/>
  <c r="G51" i="5"/>
  <c r="T51" i="5" s="1"/>
  <c r="U51" i="5" s="1"/>
  <c r="G111" i="5"/>
  <c r="S99" i="5"/>
  <c r="G147" i="5"/>
  <c r="T147" i="5" s="1"/>
  <c r="U147" i="5" s="1"/>
  <c r="H147" i="5"/>
  <c r="I147" i="5" s="1"/>
  <c r="T71" i="5"/>
  <c r="U71" i="5" s="1"/>
  <c r="G240" i="5" s="1"/>
  <c r="J238" i="5"/>
  <c r="V99" i="5"/>
  <c r="D251" i="5" s="1"/>
  <c r="W99" i="5"/>
  <c r="D272" i="5" s="1"/>
  <c r="G135" i="5"/>
  <c r="H135" i="5" s="1"/>
  <c r="I135" i="5" s="1"/>
  <c r="G183" i="5"/>
  <c r="H183" i="5"/>
  <c r="I183" i="5" s="1"/>
  <c r="H99" i="5"/>
  <c r="I99" i="5" s="1"/>
  <c r="S147" i="5"/>
  <c r="S87" i="5"/>
  <c r="H19" i="5"/>
  <c r="I19" i="5" s="1"/>
  <c r="C236" i="5" s="1"/>
  <c r="G219" i="5"/>
  <c r="H219" i="5" s="1"/>
  <c r="I219" i="5" s="1"/>
  <c r="G39" i="5"/>
  <c r="H103" i="5"/>
  <c r="I103" i="5" s="1"/>
  <c r="J236" i="5" s="1"/>
  <c r="T123" i="5"/>
  <c r="U123" i="5" s="1"/>
  <c r="S123" i="5"/>
  <c r="S195" i="5"/>
  <c r="G207" i="5"/>
  <c r="H15" i="5"/>
  <c r="I15" i="5" s="1"/>
  <c r="P238" i="5"/>
  <c r="T167" i="5"/>
  <c r="U167" i="5" s="1"/>
  <c r="O240" i="5" s="1"/>
  <c r="T131" i="5"/>
  <c r="U131" i="5" s="1"/>
  <c r="L240" i="5" s="1"/>
  <c r="G63" i="5"/>
  <c r="T135" i="5"/>
  <c r="U135" i="5" s="1"/>
  <c r="S135" i="5"/>
  <c r="T23" i="5"/>
  <c r="U23" i="5" s="1"/>
  <c r="C240" i="5" s="1"/>
  <c r="H39" i="7" l="1"/>
  <c r="I39" i="7" s="1"/>
  <c r="H47" i="7"/>
  <c r="I47" i="7" s="1"/>
  <c r="K171" i="7"/>
  <c r="J171" i="7"/>
  <c r="J15" i="7"/>
  <c r="J75" i="7"/>
  <c r="K27" i="7"/>
  <c r="J27" i="7"/>
  <c r="K51" i="7"/>
  <c r="J51" i="7"/>
  <c r="J159" i="7"/>
  <c r="K99" i="7"/>
  <c r="J99" i="7"/>
  <c r="H43" i="7"/>
  <c r="I43" i="7" s="1"/>
  <c r="K147" i="7"/>
  <c r="J147" i="7"/>
  <c r="J123" i="7"/>
  <c r="J63" i="6"/>
  <c r="H23" i="6"/>
  <c r="I23" i="6" s="1"/>
  <c r="J111" i="6"/>
  <c r="J135" i="6"/>
  <c r="K183" i="6"/>
  <c r="J183" i="6"/>
  <c r="H19" i="6"/>
  <c r="I19" i="6" s="1"/>
  <c r="J15" i="6" s="1"/>
  <c r="H47" i="6"/>
  <c r="I47" i="6" s="1"/>
  <c r="K39" i="6" s="1"/>
  <c r="T235" i="5"/>
  <c r="M235" i="5"/>
  <c r="F238" i="5"/>
  <c r="W51" i="5"/>
  <c r="D268" i="5" s="1"/>
  <c r="O235" i="5"/>
  <c r="N238" i="5"/>
  <c r="T199" i="5"/>
  <c r="U199" i="5" s="1"/>
  <c r="R239" i="5" s="1"/>
  <c r="H199" i="5"/>
  <c r="I199" i="5" s="1"/>
  <c r="R236" i="5" s="1"/>
  <c r="H203" i="5"/>
  <c r="I203" i="5" s="1"/>
  <c r="R237" i="5" s="1"/>
  <c r="H211" i="5"/>
  <c r="I211" i="5" s="1"/>
  <c r="S236" i="5" s="1"/>
  <c r="H215" i="5"/>
  <c r="I215" i="5" s="1"/>
  <c r="S237" i="5" s="1"/>
  <c r="T211" i="5"/>
  <c r="U211" i="5" s="1"/>
  <c r="S239" i="5" s="1"/>
  <c r="H195" i="5"/>
  <c r="I195" i="5" s="1"/>
  <c r="W135" i="5"/>
  <c r="D275" i="5" s="1"/>
  <c r="M238" i="5"/>
  <c r="H79" i="5"/>
  <c r="I79" i="5" s="1"/>
  <c r="H236" i="5" s="1"/>
  <c r="H83" i="5"/>
  <c r="I83" i="5" s="1"/>
  <c r="H237" i="5" s="1"/>
  <c r="T75" i="5"/>
  <c r="U75" i="5" s="1"/>
  <c r="T79" i="5"/>
  <c r="U79" i="5" s="1"/>
  <c r="H239" i="5" s="1"/>
  <c r="D238" i="5"/>
  <c r="V27" i="5"/>
  <c r="D245" i="5" s="1"/>
  <c r="W27" i="5"/>
  <c r="D266" i="5" s="1"/>
  <c r="H67" i="5"/>
  <c r="I67" i="5" s="1"/>
  <c r="G236" i="5" s="1"/>
  <c r="T67" i="5"/>
  <c r="U67" i="5" s="1"/>
  <c r="G239" i="5" s="1"/>
  <c r="T63" i="5"/>
  <c r="U63" i="5" s="1"/>
  <c r="H71" i="5"/>
  <c r="I71" i="5" s="1"/>
  <c r="G237" i="5" s="1"/>
  <c r="Q235" i="5"/>
  <c r="T203" i="5"/>
  <c r="U203" i="5" s="1"/>
  <c r="R240" i="5" s="1"/>
  <c r="I235" i="5"/>
  <c r="N235" i="5"/>
  <c r="K147" i="5"/>
  <c r="C276" i="5" s="1"/>
  <c r="J147" i="5"/>
  <c r="C255" i="5" s="1"/>
  <c r="H63" i="5"/>
  <c r="I63" i="5" s="1"/>
  <c r="V123" i="5"/>
  <c r="D253" i="5" s="1"/>
  <c r="L238" i="5"/>
  <c r="H187" i="5"/>
  <c r="I187" i="5" s="1"/>
  <c r="Q236" i="5" s="1"/>
  <c r="T191" i="5"/>
  <c r="U191" i="5" s="1"/>
  <c r="Q240" i="5" s="1"/>
  <c r="T187" i="5"/>
  <c r="U187" i="5" s="1"/>
  <c r="Q239" i="5" s="1"/>
  <c r="H191" i="5"/>
  <c r="I191" i="5" s="1"/>
  <c r="Q237" i="5" s="1"/>
  <c r="T183" i="5"/>
  <c r="U183" i="5" s="1"/>
  <c r="H119" i="5"/>
  <c r="I119" i="5" s="1"/>
  <c r="K237" i="5" s="1"/>
  <c r="H115" i="5"/>
  <c r="I115" i="5" s="1"/>
  <c r="K236" i="5" s="1"/>
  <c r="T111" i="5"/>
  <c r="U111" i="5" s="1"/>
  <c r="T119" i="5"/>
  <c r="U119" i="5" s="1"/>
  <c r="K240" i="5" s="1"/>
  <c r="T115" i="5"/>
  <c r="U115" i="5" s="1"/>
  <c r="K239" i="5" s="1"/>
  <c r="T87" i="5"/>
  <c r="U87" i="5" s="1"/>
  <c r="H95" i="5"/>
  <c r="I95" i="5" s="1"/>
  <c r="I237" i="5" s="1"/>
  <c r="H91" i="5"/>
  <c r="I91" i="5" s="1"/>
  <c r="I236" i="5" s="1"/>
  <c r="H127" i="5"/>
  <c r="I127" i="5" s="1"/>
  <c r="L236" i="5" s="1"/>
  <c r="H131" i="5"/>
  <c r="I131" i="5" s="1"/>
  <c r="L237" i="5" s="1"/>
  <c r="T127" i="5"/>
  <c r="U127" i="5" s="1"/>
  <c r="L239" i="5" s="1"/>
  <c r="H207" i="5"/>
  <c r="I207" i="5" s="1"/>
  <c r="T195" i="5"/>
  <c r="U195" i="5" s="1"/>
  <c r="K99" i="5"/>
  <c r="C272" i="5" s="1"/>
  <c r="J99" i="5"/>
  <c r="C251" i="5" s="1"/>
  <c r="J235" i="5"/>
  <c r="T91" i="5"/>
  <c r="U91" i="5" s="1"/>
  <c r="I239" i="5" s="1"/>
  <c r="H111" i="5"/>
  <c r="I111" i="5" s="1"/>
  <c r="T215" i="5"/>
  <c r="U215" i="5" s="1"/>
  <c r="S240" i="5" s="1"/>
  <c r="H123" i="5"/>
  <c r="I123" i="5" s="1"/>
  <c r="T155" i="5"/>
  <c r="U155" i="5" s="1"/>
  <c r="N240" i="5" s="1"/>
  <c r="J171" i="5"/>
  <c r="C257" i="5" s="1"/>
  <c r="T238" i="5"/>
  <c r="W219" i="5"/>
  <c r="D282" i="5" s="1"/>
  <c r="H235" i="5"/>
  <c r="K75" i="5"/>
  <c r="C270" i="5" s="1"/>
  <c r="J75" i="5"/>
  <c r="C249" i="5" s="1"/>
  <c r="T47" i="5"/>
  <c r="U47" i="5" s="1"/>
  <c r="E240" i="5" s="1"/>
  <c r="T39" i="5"/>
  <c r="U39" i="5" s="1"/>
  <c r="T43" i="5"/>
  <c r="U43" i="5" s="1"/>
  <c r="E239" i="5" s="1"/>
  <c r="H43" i="5"/>
  <c r="I43" i="5" s="1"/>
  <c r="E236" i="5" s="1"/>
  <c r="H47" i="5"/>
  <c r="I47" i="5" s="1"/>
  <c r="E237" i="5" s="1"/>
  <c r="H59" i="5"/>
  <c r="I59" i="5" s="1"/>
  <c r="F237" i="5" s="1"/>
  <c r="T59" i="5"/>
  <c r="U59" i="5" s="1"/>
  <c r="F240" i="5" s="1"/>
  <c r="T55" i="5"/>
  <c r="U55" i="5" s="1"/>
  <c r="F239" i="5" s="1"/>
  <c r="H55" i="5"/>
  <c r="I55" i="5" s="1"/>
  <c r="F236" i="5" s="1"/>
  <c r="C238" i="5"/>
  <c r="W15" i="5"/>
  <c r="D265" i="5" s="1"/>
  <c r="V15" i="5"/>
  <c r="D244" i="5" s="1"/>
  <c r="V171" i="5"/>
  <c r="D257" i="5" s="1"/>
  <c r="W171" i="5"/>
  <c r="D278" i="5" s="1"/>
  <c r="T83" i="5"/>
  <c r="U83" i="5" s="1"/>
  <c r="H240" i="5" s="1"/>
  <c r="T207" i="5"/>
  <c r="U207" i="5" s="1"/>
  <c r="K171" i="5"/>
  <c r="C278" i="5" s="1"/>
  <c r="H151" i="5"/>
  <c r="I151" i="5" s="1"/>
  <c r="N236" i="5" s="1"/>
  <c r="H155" i="5"/>
  <c r="I155" i="5" s="1"/>
  <c r="N237" i="5" s="1"/>
  <c r="T151" i="5"/>
  <c r="U151" i="5" s="1"/>
  <c r="N239" i="5" s="1"/>
  <c r="H143" i="5"/>
  <c r="I143" i="5" s="1"/>
  <c r="M237" i="5" s="1"/>
  <c r="T143" i="5"/>
  <c r="U143" i="5" s="1"/>
  <c r="M240" i="5" s="1"/>
  <c r="T139" i="5"/>
  <c r="U139" i="5" s="1"/>
  <c r="M239" i="5" s="1"/>
  <c r="H139" i="5"/>
  <c r="I139" i="5" s="1"/>
  <c r="M236" i="5" s="1"/>
  <c r="H163" i="5"/>
  <c r="I163" i="5" s="1"/>
  <c r="O236" i="5" s="1"/>
  <c r="H167" i="5"/>
  <c r="I167" i="5" s="1"/>
  <c r="O237" i="5" s="1"/>
  <c r="T163" i="5"/>
  <c r="U163" i="5" s="1"/>
  <c r="O239" i="5" s="1"/>
  <c r="T159" i="5"/>
  <c r="U159" i="5" s="1"/>
  <c r="H39" i="5"/>
  <c r="I39" i="5" s="1"/>
  <c r="H51" i="5"/>
  <c r="I51" i="5" s="1"/>
  <c r="T223" i="5"/>
  <c r="U223" i="5" s="1"/>
  <c r="T239" i="5" s="1"/>
  <c r="H227" i="5"/>
  <c r="I227" i="5" s="1"/>
  <c r="T237" i="5" s="1"/>
  <c r="H223" i="5"/>
  <c r="I223" i="5" s="1"/>
  <c r="T236" i="5" s="1"/>
  <c r="C235" i="5"/>
  <c r="J15" i="5"/>
  <c r="C244" i="5" s="1"/>
  <c r="K15" i="5"/>
  <c r="C265" i="5" s="1"/>
  <c r="T95" i="5"/>
  <c r="U95" i="5" s="1"/>
  <c r="I240" i="5" s="1"/>
  <c r="K39" i="7" l="1"/>
  <c r="J39" i="7"/>
  <c r="K15" i="6"/>
  <c r="J39" i="6"/>
  <c r="V135" i="5"/>
  <c r="D254" i="5" s="1"/>
  <c r="J159" i="5"/>
  <c r="C256" i="5" s="1"/>
  <c r="W63" i="5"/>
  <c r="D269" i="5" s="1"/>
  <c r="V63" i="5"/>
  <c r="D248" i="5" s="1"/>
  <c r="G238" i="5"/>
  <c r="V195" i="5"/>
  <c r="D259" i="5" s="1"/>
  <c r="R238" i="5"/>
  <c r="W195" i="5"/>
  <c r="D280" i="5" s="1"/>
  <c r="J207" i="5"/>
  <c r="C260" i="5" s="1"/>
  <c r="S235" i="5"/>
  <c r="K207" i="5"/>
  <c r="C281" i="5" s="1"/>
  <c r="W183" i="5"/>
  <c r="D279" i="5" s="1"/>
  <c r="Q238" i="5"/>
  <c r="V183" i="5"/>
  <c r="D258" i="5" s="1"/>
  <c r="K87" i="5"/>
  <c r="C271" i="5" s="1"/>
  <c r="V51" i="5"/>
  <c r="D247" i="5" s="1"/>
  <c r="V219" i="5"/>
  <c r="D261" i="5" s="1"/>
  <c r="J87" i="5"/>
  <c r="C250" i="5" s="1"/>
  <c r="J135" i="5"/>
  <c r="C254" i="5" s="1"/>
  <c r="K51" i="5"/>
  <c r="C268" i="5" s="1"/>
  <c r="J51" i="5"/>
  <c r="C247" i="5" s="1"/>
  <c r="F235" i="5"/>
  <c r="K135" i="5"/>
  <c r="C275" i="5" s="1"/>
  <c r="K159" i="5"/>
  <c r="C277" i="5" s="1"/>
  <c r="E235" i="5"/>
  <c r="J39" i="5"/>
  <c r="C246" i="5" s="1"/>
  <c r="K39" i="5"/>
  <c r="C267" i="5" s="1"/>
  <c r="K195" i="5"/>
  <c r="C280" i="5" s="1"/>
  <c r="J195" i="5"/>
  <c r="C259" i="5" s="1"/>
  <c r="R235" i="5"/>
  <c r="O238" i="5"/>
  <c r="W159" i="5"/>
  <c r="D277" i="5" s="1"/>
  <c r="V159" i="5"/>
  <c r="D256" i="5" s="1"/>
  <c r="L235" i="5"/>
  <c r="K123" i="5"/>
  <c r="C274" i="5" s="1"/>
  <c r="J123" i="5"/>
  <c r="C253" i="5" s="1"/>
  <c r="K183" i="5"/>
  <c r="C279" i="5" s="1"/>
  <c r="V147" i="5"/>
  <c r="D255" i="5" s="1"/>
  <c r="J219" i="5"/>
  <c r="C261" i="5" s="1"/>
  <c r="K238" i="5"/>
  <c r="W111" i="5"/>
  <c r="D273" i="5" s="1"/>
  <c r="V111" i="5"/>
  <c r="D252" i="5" s="1"/>
  <c r="H238" i="5"/>
  <c r="V75" i="5"/>
  <c r="D249" i="5" s="1"/>
  <c r="W75" i="5"/>
  <c r="D270" i="5" s="1"/>
  <c r="W207" i="5"/>
  <c r="D281" i="5" s="1"/>
  <c r="V207" i="5"/>
  <c r="D260" i="5" s="1"/>
  <c r="S238" i="5"/>
  <c r="W123" i="5"/>
  <c r="D274" i="5" s="1"/>
  <c r="J183" i="5"/>
  <c r="C258" i="5" s="1"/>
  <c r="W147" i="5"/>
  <c r="D276" i="5" s="1"/>
  <c r="K219" i="5"/>
  <c r="C282" i="5" s="1"/>
  <c r="G235" i="5"/>
  <c r="K63" i="5"/>
  <c r="C269" i="5" s="1"/>
  <c r="J63" i="5"/>
  <c r="C248" i="5" s="1"/>
  <c r="W39" i="5"/>
  <c r="D267" i="5" s="1"/>
  <c r="E238" i="5"/>
  <c r="V39" i="5"/>
  <c r="D246" i="5" s="1"/>
  <c r="J111" i="5"/>
  <c r="C252" i="5" s="1"/>
  <c r="K235" i="5"/>
  <c r="K111" i="5"/>
  <c r="C273" i="5" s="1"/>
  <c r="I238" i="5"/>
  <c r="W87" i="5"/>
  <c r="D271" i="5" s="1"/>
  <c r="V87" i="5"/>
  <c r="D250" i="5" s="1"/>
  <c r="G33" i="1" l="1"/>
  <c r="G40" i="1"/>
  <c r="G32" i="1"/>
  <c r="G9" i="1"/>
  <c r="G25" i="1"/>
  <c r="G10" i="1"/>
  <c r="G11" i="1"/>
  <c r="G12" i="1"/>
  <c r="G13" i="1"/>
  <c r="G14" i="1"/>
  <c r="G17" i="1"/>
  <c r="G18" i="1"/>
  <c r="G19" i="1"/>
  <c r="G20" i="1"/>
  <c r="G21" i="1"/>
  <c r="G22" i="1"/>
  <c r="G24" i="1"/>
  <c r="G26" i="1"/>
  <c r="G27" i="1"/>
  <c r="G28" i="1"/>
  <c r="G29" i="1"/>
  <c r="G34" i="1"/>
  <c r="G35" i="1"/>
  <c r="G36" i="1"/>
  <c r="G37" i="1"/>
  <c r="G39" i="1"/>
  <c r="G41" i="1"/>
  <c r="G42" i="1"/>
  <c r="G43" i="1"/>
  <c r="G44" i="1"/>
  <c r="G2" i="1"/>
  <c r="G3" i="1"/>
  <c r="G4" i="1"/>
  <c r="G5" i="1"/>
  <c r="G6" i="1"/>
  <c r="G7" i="1"/>
  <c r="H2" i="1" l="1"/>
  <c r="I2" i="1"/>
  <c r="I31" i="1"/>
  <c r="I16" i="1"/>
  <c r="H16" i="1"/>
  <c r="H39" i="1"/>
  <c r="H31" i="1"/>
  <c r="H24" i="1"/>
  <c r="H9" i="1"/>
</calcChain>
</file>

<file path=xl/sharedStrings.xml><?xml version="1.0" encoding="utf-8"?>
<sst xmlns="http://schemas.openxmlformats.org/spreadsheetml/2006/main" count="2127" uniqueCount="447">
  <si>
    <t>WT_Mock_1</t>
  </si>
  <si>
    <t>WT_Mock_2</t>
  </si>
  <si>
    <t>WT_Mock_3</t>
  </si>
  <si>
    <t>WT_Mock_4</t>
  </si>
  <si>
    <t>WT_Mock_5</t>
  </si>
  <si>
    <t>WT_Mock_6</t>
  </si>
  <si>
    <t>WT_ZAX_1</t>
  </si>
  <si>
    <t>WT_ZAX_2</t>
  </si>
  <si>
    <t>WT_ZAX_3</t>
  </si>
  <si>
    <t>WT_ZAX_4</t>
  </si>
  <si>
    <t>WT_ZAX_5</t>
  </si>
  <si>
    <t>WT_ZAX_6</t>
  </si>
  <si>
    <t>Chlorophyll</t>
  </si>
  <si>
    <t>2 HR</t>
  </si>
  <si>
    <t>6 HR</t>
  </si>
  <si>
    <t>24 HR</t>
  </si>
  <si>
    <t>Mock</t>
  </si>
  <si>
    <t>Zax</t>
  </si>
  <si>
    <t>2 h</t>
  </si>
  <si>
    <t>6 h</t>
  </si>
  <si>
    <t>24 h</t>
  </si>
  <si>
    <t>Stomatal conductance (mmol m-2s -1)</t>
  </si>
  <si>
    <t>Chlorophyll content (%)</t>
  </si>
  <si>
    <t>WT</t>
  </si>
  <si>
    <t>zas</t>
  </si>
  <si>
    <t>2h</t>
  </si>
  <si>
    <t>RNAseq</t>
  </si>
  <si>
    <t>Q-PCR (LOG2FC)</t>
  </si>
  <si>
    <t>6h</t>
  </si>
  <si>
    <t>24h</t>
  </si>
  <si>
    <t>Os01g05150.1</t>
  </si>
  <si>
    <t>Os01g06660.1</t>
  </si>
  <si>
    <t>Os01g16170.1</t>
  </si>
  <si>
    <t>Os01g33869.1</t>
  </si>
  <si>
    <t>Os10g07556.1</t>
  </si>
  <si>
    <t>Os06g05990.1</t>
  </si>
  <si>
    <t>Os06g11130.1</t>
  </si>
  <si>
    <t>Os07g14470.1</t>
  </si>
  <si>
    <t>Os07g23570.1</t>
  </si>
  <si>
    <t>Os07g28250.1</t>
  </si>
  <si>
    <t>Os07g44110.1</t>
  </si>
  <si>
    <t>Os10g10540.1</t>
  </si>
  <si>
    <t>Os01g42370.1</t>
  </si>
  <si>
    <t>Os05g45230.1</t>
  </si>
  <si>
    <t>Os02g35490.1</t>
  </si>
  <si>
    <t>Name</t>
    <phoneticPr fontId="0" type="noConversion"/>
  </si>
  <si>
    <t>Primer</t>
  </si>
  <si>
    <t>Mock_2hr</t>
  </si>
  <si>
    <t>Zaxinone_2hr</t>
  </si>
  <si>
    <t>Cq</t>
    <phoneticPr fontId="0" type="noConversion"/>
  </si>
  <si>
    <t>Average Cq</t>
    <phoneticPr fontId="0" type="noConversion"/>
  </si>
  <si>
    <t>dCq: Cq(sample)-Cq(internal control)</t>
    <phoneticPr fontId="0" type="noConversion"/>
  </si>
  <si>
    <t>Average dCq</t>
    <phoneticPr fontId="0" type="noConversion"/>
  </si>
  <si>
    <t>ddCq: dCq(experiment sample)-dCq(negative control)</t>
    <phoneticPr fontId="0" type="noConversion"/>
  </si>
  <si>
    <t>2(–ddCq)</t>
    <phoneticPr fontId="0" type="noConversion"/>
  </si>
  <si>
    <t>Average 2(–ddCq)</t>
    <phoneticPr fontId="0" type="noConversion"/>
  </si>
  <si>
    <t>STD</t>
    <phoneticPr fontId="0" type="noConversion"/>
  </si>
  <si>
    <t>OsUBQ10</t>
  </si>
  <si>
    <t>OsUBQ10-F + OsUBQ10-R (Pei-Yu)</t>
  </si>
  <si>
    <t>OsUBQ</t>
    <phoneticPr fontId="0" type="noConversion"/>
  </si>
  <si>
    <t>Os02g56770.1</t>
  </si>
  <si>
    <t>OOs10g07556.1</t>
  </si>
  <si>
    <t>Os03g24430.1</t>
  </si>
  <si>
    <t>Os10g01390.1</t>
  </si>
  <si>
    <t>Check again</t>
  </si>
  <si>
    <t>Sample</t>
  </si>
  <si>
    <t>Rep</t>
  </si>
  <si>
    <t>Relative Fold Change</t>
  </si>
  <si>
    <t>Target</t>
    <phoneticPr fontId="0" type="noConversion"/>
  </si>
  <si>
    <t>Primer</t>
    <phoneticPr fontId="0" type="noConversion"/>
  </si>
  <si>
    <t>Average ddCq</t>
    <phoneticPr fontId="0" type="noConversion"/>
  </si>
  <si>
    <t>Mock_6hr</t>
  </si>
  <si>
    <t>Mock_24hr</t>
  </si>
  <si>
    <t>OOs07g14470.1</t>
  </si>
  <si>
    <t>Os01g06660</t>
  </si>
  <si>
    <t>Os02g10070</t>
  </si>
  <si>
    <t>Os02g48360</t>
  </si>
  <si>
    <t>Os04g10000</t>
  </si>
  <si>
    <t>Os05g06460</t>
  </si>
  <si>
    <t>Os05g33570</t>
  </si>
  <si>
    <t>Os07g46920</t>
  </si>
  <si>
    <t>Os08g02700</t>
  </si>
  <si>
    <t>Os09g12650</t>
  </si>
  <si>
    <t>Os10g26570</t>
  </si>
  <si>
    <t>Zaxinone_6hr</t>
  </si>
  <si>
    <t>qPCR</t>
  </si>
  <si>
    <t>CTL</t>
  </si>
  <si>
    <t>Log2FC</t>
  </si>
  <si>
    <t>os02g10070</t>
  </si>
  <si>
    <t>Mock_NB</t>
  </si>
  <si>
    <t>Zaxinone_NB</t>
  </si>
  <si>
    <t>Mock_rda</t>
  </si>
  <si>
    <t>Zaxinone_rda</t>
  </si>
  <si>
    <t>WT_Mock</t>
  </si>
  <si>
    <t>WT_CTL</t>
  </si>
  <si>
    <t>WT_ZAX</t>
  </si>
  <si>
    <r>
      <rPr>
        <i/>
        <sz val="11"/>
        <color theme="1"/>
        <rFont val="Calibri"/>
        <family val="2"/>
        <scheme val="minor"/>
      </rPr>
      <t>zas</t>
    </r>
    <r>
      <rPr>
        <sz val="11"/>
        <color theme="1"/>
        <rFont val="Calibri"/>
        <family val="2"/>
        <scheme val="minor"/>
      </rPr>
      <t>_Mock</t>
    </r>
  </si>
  <si>
    <r>
      <rPr>
        <i/>
        <sz val="11"/>
        <color theme="1"/>
        <rFont val="Calibri"/>
        <family val="2"/>
        <scheme val="minor"/>
      </rPr>
      <t>zas</t>
    </r>
    <r>
      <rPr>
        <sz val="11"/>
        <color theme="1"/>
        <rFont val="Calibri"/>
        <family val="2"/>
        <scheme val="minor"/>
      </rPr>
      <t>_CTL</t>
    </r>
  </si>
  <si>
    <r>
      <rPr>
        <i/>
        <sz val="11"/>
        <color theme="1"/>
        <rFont val="Calibri"/>
        <family val="2"/>
        <scheme val="minor"/>
      </rPr>
      <t>zas</t>
    </r>
    <r>
      <rPr>
        <sz val="11"/>
        <color theme="1"/>
        <rFont val="Calibri"/>
        <family val="2"/>
        <scheme val="minor"/>
      </rPr>
      <t>_ZAX</t>
    </r>
  </si>
  <si>
    <t>t-test</t>
  </si>
  <si>
    <t>Name</t>
  </si>
  <si>
    <t>Diacylglycerol</t>
  </si>
  <si>
    <t>Phosphatidylethanolamine</t>
  </si>
  <si>
    <t>Phosphatidylcholine</t>
  </si>
  <si>
    <t>Monogalactosyldiacylglycerol</t>
  </si>
  <si>
    <t>Triacylglyceride</t>
  </si>
  <si>
    <t>Digalactosyl-Diacylglycerol</t>
  </si>
  <si>
    <t>DAG 34:2</t>
  </si>
  <si>
    <t>DAG 36:5</t>
  </si>
  <si>
    <t>PE 34:2</t>
  </si>
  <si>
    <t>PE 34:1</t>
  </si>
  <si>
    <t>PC 32:3 (2)</t>
  </si>
  <si>
    <t>PC 32:2 (1)</t>
  </si>
  <si>
    <t>PC 32:1 (1)</t>
  </si>
  <si>
    <t>PC 32:1 (2)</t>
  </si>
  <si>
    <t>PC 32:0</t>
  </si>
  <si>
    <t xml:space="preserve">PE 36:6 </t>
  </si>
  <si>
    <t>MGDG 32:6</t>
  </si>
  <si>
    <t>PE 36:5</t>
  </si>
  <si>
    <t>MGDG 32:5</t>
  </si>
  <si>
    <t>PE 36:4</t>
  </si>
  <si>
    <t xml:space="preserve">PE 36:3 </t>
  </si>
  <si>
    <t>PE 36:2</t>
  </si>
  <si>
    <t>MGDG 32:0</t>
  </si>
  <si>
    <t xml:space="preserve">PC 34:4 </t>
  </si>
  <si>
    <t>PC 34:3</t>
  </si>
  <si>
    <t>PC 34:2</t>
  </si>
  <si>
    <t>PC 34:1</t>
  </si>
  <si>
    <t>PE 38:4</t>
  </si>
  <si>
    <t>MGDG 34:4 (1)</t>
  </si>
  <si>
    <t xml:space="preserve">PE 38:3 </t>
  </si>
  <si>
    <t>MGDG 34:3</t>
  </si>
  <si>
    <t xml:space="preserve">PE 38:2 </t>
  </si>
  <si>
    <t xml:space="preserve">MGDG 34:2 </t>
  </si>
  <si>
    <t>MGDG 34:1</t>
  </si>
  <si>
    <t>PC 36:6</t>
  </si>
  <si>
    <t>PC 36:5</t>
  </si>
  <si>
    <t>PC 36:4</t>
  </si>
  <si>
    <t>PC 36:3 (2)</t>
  </si>
  <si>
    <t>PC 36:2</t>
  </si>
  <si>
    <t>PC 36:1</t>
  </si>
  <si>
    <t>MGDG 36:6</t>
  </si>
  <si>
    <t>MGDG 36:5</t>
  </si>
  <si>
    <t>MGDG 36:4</t>
  </si>
  <si>
    <t>MGDG 36:3 (1)</t>
  </si>
  <si>
    <t>MGDG 36:3 (2)</t>
  </si>
  <si>
    <t>MGDG 36:2</t>
  </si>
  <si>
    <t>MGDG 36:1</t>
  </si>
  <si>
    <t>PC 38:5</t>
  </si>
  <si>
    <t xml:space="preserve">PC 38:4 </t>
  </si>
  <si>
    <t>PC 38:3 (1)</t>
  </si>
  <si>
    <t>PC 38:3 (2)</t>
  </si>
  <si>
    <t xml:space="preserve">PC 38:2 </t>
  </si>
  <si>
    <t>TAG 48:3</t>
  </si>
  <si>
    <t>MGDG 38:6</t>
  </si>
  <si>
    <t>TAG 48:2</t>
  </si>
  <si>
    <t>MGDG 38:5</t>
  </si>
  <si>
    <t>TAG 48:0</t>
  </si>
  <si>
    <t>MGDG 38:2</t>
  </si>
  <si>
    <t>TAG 50:6 (1)</t>
  </si>
  <si>
    <t>TAG 50:5 (1)</t>
  </si>
  <si>
    <t>TAG 50:4</t>
  </si>
  <si>
    <t>TAG 50:3</t>
  </si>
  <si>
    <t>TAG 50:2</t>
  </si>
  <si>
    <t>TAG 50:1</t>
  </si>
  <si>
    <t>TAG 50:0</t>
  </si>
  <si>
    <t>TAG 52:6</t>
  </si>
  <si>
    <t>TAG 52:5</t>
  </si>
  <si>
    <t>TAG 52:4</t>
  </si>
  <si>
    <t>TAG 52:3</t>
  </si>
  <si>
    <t>TAG 52:2</t>
  </si>
  <si>
    <t>TAG 52:1</t>
  </si>
  <si>
    <t>TAG 54:9</t>
  </si>
  <si>
    <t>TAG 54:8</t>
  </si>
  <si>
    <t>TAG 54:7</t>
  </si>
  <si>
    <t>TAG 54:6 (1)</t>
  </si>
  <si>
    <t>TAG 54:5</t>
  </si>
  <si>
    <t>TAG 54:4</t>
  </si>
  <si>
    <t>TAG 54:3</t>
  </si>
  <si>
    <t>DGDG 32:3 (1)</t>
  </si>
  <si>
    <t>TAG 54:2</t>
  </si>
  <si>
    <t xml:space="preserve">DGDG 32:1 </t>
  </si>
  <si>
    <t>DGDG 32:0</t>
  </si>
  <si>
    <t>TAG 56:4</t>
  </si>
  <si>
    <t xml:space="preserve">DGDG 34:4 </t>
  </si>
  <si>
    <t>TAG 56:3</t>
  </si>
  <si>
    <t>DGDG 34:3</t>
  </si>
  <si>
    <t>DGDG 34:2</t>
  </si>
  <si>
    <t>DGDG 34:1</t>
  </si>
  <si>
    <t>TAG 58:5</t>
  </si>
  <si>
    <t xml:space="preserve">DGDG 36:5 </t>
  </si>
  <si>
    <t>TAG 58:4</t>
  </si>
  <si>
    <t>DGDG 36:4</t>
  </si>
  <si>
    <t>DGDG 36:3 (1)</t>
  </si>
  <si>
    <t>DGDG 36:2</t>
  </si>
  <si>
    <t>DGDG 36:1</t>
  </si>
  <si>
    <t>TAG 60:5</t>
  </si>
  <si>
    <t>DGDG 38:5</t>
  </si>
  <si>
    <t>DGDG 38:4 (1)</t>
  </si>
  <si>
    <t>DGDG 38:4 (2)</t>
  </si>
  <si>
    <t>1_pos</t>
  </si>
  <si>
    <t>NB+P_Mock_R1</t>
  </si>
  <si>
    <t>3_pos</t>
  </si>
  <si>
    <t>NB+P_Mock_R2</t>
  </si>
  <si>
    <t>4_pos</t>
  </si>
  <si>
    <t>NB+P_Mock_R3</t>
  </si>
  <si>
    <t>5_pos</t>
  </si>
  <si>
    <t>NB+P_Mock_R4</t>
  </si>
  <si>
    <t>6_pos</t>
  </si>
  <si>
    <t>NB+P_Mock_R5</t>
  </si>
  <si>
    <t>8_pos</t>
  </si>
  <si>
    <t>zas(T)+P_Mock_R1</t>
  </si>
  <si>
    <t>10_pos</t>
  </si>
  <si>
    <t>zas(T)+P_Mock_R2</t>
  </si>
  <si>
    <t>11_pos</t>
  </si>
  <si>
    <t>zas(T)+P_Mock_R3</t>
  </si>
  <si>
    <t>12_pos</t>
  </si>
  <si>
    <t>zas(T)+P_Mock_R4</t>
  </si>
  <si>
    <t>26_pos</t>
  </si>
  <si>
    <t>d17-2(hl)_Mock_R1</t>
  </si>
  <si>
    <t>27_pos</t>
  </si>
  <si>
    <t>d17-2(hl)_Mock_R2</t>
  </si>
  <si>
    <t>28_pos</t>
  </si>
  <si>
    <t>d17-2(hl)_Mock_R3</t>
  </si>
  <si>
    <t>29_pos</t>
  </si>
  <si>
    <t>d17-2(hl)_Mock_R4</t>
  </si>
  <si>
    <t>30_pos</t>
  </si>
  <si>
    <t>d17-2(hl)_Mock_R5</t>
  </si>
  <si>
    <t>31_pos</t>
  </si>
  <si>
    <t>NB+P_Zax_R1</t>
  </si>
  <si>
    <t>32_pos</t>
  </si>
  <si>
    <t>NB+P_Zax_R2</t>
  </si>
  <si>
    <t>34_pos</t>
  </si>
  <si>
    <t>NB+P_Zax_R3</t>
  </si>
  <si>
    <t>35_pos</t>
  </si>
  <si>
    <t>NB+P_Zax_R4</t>
  </si>
  <si>
    <t>36_pos</t>
  </si>
  <si>
    <t>NB+P_Zax_R5</t>
  </si>
  <si>
    <t>37_pos</t>
  </si>
  <si>
    <t>zas(T)+P_Zax_R1</t>
  </si>
  <si>
    <t>40_pos</t>
  </si>
  <si>
    <t>zas(T)+P_Zax_R2</t>
  </si>
  <si>
    <t>41_pos</t>
  </si>
  <si>
    <t>zas(T)+P_Zax_R3</t>
  </si>
  <si>
    <t>42_pos</t>
  </si>
  <si>
    <t>zas(T)+P_Zax_R4</t>
  </si>
  <si>
    <t>55_pos</t>
  </si>
  <si>
    <t>d17-2(hl)_Zax_R1</t>
  </si>
  <si>
    <t>56_pos</t>
  </si>
  <si>
    <t>d17-2(hl)_Zax_R2</t>
  </si>
  <si>
    <t>57_pos</t>
  </si>
  <si>
    <t>d17-2(hl)_Zax_R3</t>
  </si>
  <si>
    <t>58_pos</t>
  </si>
  <si>
    <t>d17-2(hl)_Zax_R4</t>
  </si>
  <si>
    <t>59_pos</t>
  </si>
  <si>
    <t>d17-2(hl)_Zax_R5</t>
  </si>
  <si>
    <t>Ave</t>
  </si>
  <si>
    <t>zas_CTL</t>
  </si>
  <si>
    <t>d17_CTL</t>
  </si>
  <si>
    <t>WT_Zax</t>
  </si>
  <si>
    <t>zas_Zax</t>
  </si>
  <si>
    <t>d17_Zax</t>
  </si>
  <si>
    <t>SD</t>
  </si>
  <si>
    <t>t test</t>
  </si>
  <si>
    <t>d17</t>
  </si>
  <si>
    <t>zas/WT</t>
  </si>
  <si>
    <t>d17/WT</t>
  </si>
  <si>
    <t>samples</t>
  </si>
  <si>
    <t>length(mm)</t>
  </si>
  <si>
    <t>WT1</t>
  </si>
  <si>
    <t>WT+ZAX 1</t>
  </si>
  <si>
    <t>WT2</t>
  </si>
  <si>
    <t>WT+ZAX 2</t>
  </si>
  <si>
    <t>WT3</t>
  </si>
  <si>
    <t>WT+ZAX 3</t>
  </si>
  <si>
    <t>WT4</t>
  </si>
  <si>
    <t>WT+ZAX 4</t>
  </si>
  <si>
    <t>WT5</t>
  </si>
  <si>
    <t>WT+ZAX 6</t>
  </si>
  <si>
    <t>WT6</t>
  </si>
  <si>
    <t>WT+ZAX 7</t>
  </si>
  <si>
    <t>WT7</t>
  </si>
  <si>
    <t>WT+ZAX 8</t>
  </si>
  <si>
    <t>WT8</t>
  </si>
  <si>
    <t>WT+ZAX 9</t>
  </si>
  <si>
    <t>WT9</t>
  </si>
  <si>
    <t>WT+ZAX 10</t>
  </si>
  <si>
    <t>WT10</t>
  </si>
  <si>
    <t>WT+ZAX 11</t>
  </si>
  <si>
    <t>WT12</t>
  </si>
  <si>
    <t>WT+ZAX 12</t>
  </si>
  <si>
    <t>WT13</t>
  </si>
  <si>
    <t>WT+ZAX 14</t>
  </si>
  <si>
    <t>WT14</t>
  </si>
  <si>
    <t>WT+ZAX 15</t>
  </si>
  <si>
    <t>WT15</t>
  </si>
  <si>
    <t>WT+ZAX 16</t>
  </si>
  <si>
    <t>WT16</t>
  </si>
  <si>
    <t>WT+ZAX 17</t>
  </si>
  <si>
    <t>WT17</t>
  </si>
  <si>
    <t>WT+ZAX 18</t>
  </si>
  <si>
    <t>WT18</t>
  </si>
  <si>
    <t>WT+ZAX 19</t>
  </si>
  <si>
    <t>WT19</t>
  </si>
  <si>
    <t>WT+ZAX 20</t>
  </si>
  <si>
    <t>WT20</t>
  </si>
  <si>
    <t>WT+ZAX 21</t>
  </si>
  <si>
    <t>WT21</t>
  </si>
  <si>
    <t>WT+ZAX 22</t>
  </si>
  <si>
    <t>WT22</t>
  </si>
  <si>
    <t>WT+ZAX 23</t>
  </si>
  <si>
    <t>WT+ZAX 24</t>
  </si>
  <si>
    <t>WT+ZAX 25</t>
  </si>
  <si>
    <t>WT+ZAX 26</t>
  </si>
  <si>
    <t>WT+ZAX 27</t>
  </si>
  <si>
    <t>WT+ZAX 28</t>
  </si>
  <si>
    <t>WT+ZAX 29</t>
  </si>
  <si>
    <t>average</t>
  </si>
  <si>
    <t>st. dev</t>
  </si>
  <si>
    <t>SE</t>
  </si>
  <si>
    <t>St.dev</t>
  </si>
  <si>
    <t>WT+zax</t>
  </si>
  <si>
    <t>One-way ANOVA</t>
  </si>
  <si>
    <t>Sum of sqrs</t>
  </si>
  <si>
    <t>df</t>
  </si>
  <si>
    <t>Mean square</t>
  </si>
  <si>
    <t>F</t>
  </si>
  <si>
    <t>p(same)</t>
  </si>
  <si>
    <t>Between groups:</t>
  </si>
  <si>
    <t>Within groups:</t>
  </si>
  <si>
    <t>Total:</t>
  </si>
  <si>
    <t>omega^2:</t>
  </si>
  <si>
    <t xml:space="preserve">Levene's test for homogeneity of variance, based on means:  p(same) = </t>
  </si>
  <si>
    <t>Based on medians: p(same) =</t>
  </si>
  <si>
    <t xml:space="preserve"> Welch F test in the case of unequal variances:</t>
  </si>
  <si>
    <t>F=5.544, df=47.08, p=0.006884</t>
  </si>
  <si>
    <t>Tukey's pairwise comparisons: Q below diagonal, p(same) above diagonal</t>
  </si>
  <si>
    <t>A</t>
  </si>
  <si>
    <t>B</t>
  </si>
  <si>
    <t>C</t>
  </si>
  <si>
    <t>confronto a 2 tra wt e wt+ZAX</t>
  </si>
  <si>
    <t>F=8.424, df=45.89, p=0.005671</t>
  </si>
  <si>
    <t>Main root Cortex layers</t>
  </si>
  <si>
    <t>Main root Root diameter (μm)</t>
  </si>
  <si>
    <t>Main root Cells at the circumferenc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Crwon root Cortex layers</t>
  </si>
  <si>
    <t>Crown root Root diameter (μm)</t>
  </si>
  <si>
    <t>Crown root Cells at the circumference</t>
  </si>
  <si>
    <t>Sample Name</t>
  </si>
  <si>
    <t>Analyte Peak Name</t>
  </si>
  <si>
    <t>Analyte Peak Area (counts)</t>
  </si>
  <si>
    <t>Analyte Retention Time (min)</t>
  </si>
  <si>
    <t>IS Peak Name</t>
  </si>
  <si>
    <t>IS Peak Area (counts)</t>
  </si>
  <si>
    <t>IS Retention Time (min)</t>
  </si>
  <si>
    <t>Dry weight(mg)</t>
  </si>
  <si>
    <t>Content(pg/mg)</t>
  </si>
  <si>
    <t>WT-2h-1</t>
  </si>
  <si>
    <t>ABA</t>
  </si>
  <si>
    <t>D6-ABA</t>
  </si>
  <si>
    <t>WT-2h-2</t>
  </si>
  <si>
    <t>WT-2h-3</t>
  </si>
  <si>
    <t>WT-2h-4</t>
  </si>
  <si>
    <t>Zax-2h-1</t>
  </si>
  <si>
    <t>Zax-2h-2</t>
  </si>
  <si>
    <t>Zax-2h-3</t>
  </si>
  <si>
    <t>Zax-2h-4</t>
  </si>
  <si>
    <t>WT-6h-1</t>
  </si>
  <si>
    <t>WT-6h-2</t>
  </si>
  <si>
    <t>WT-6h-3</t>
  </si>
  <si>
    <t>WT-6h-4</t>
  </si>
  <si>
    <t>Zax-6h-1</t>
  </si>
  <si>
    <t>Zax-6h-2</t>
  </si>
  <si>
    <t>Zax-6h-3</t>
  </si>
  <si>
    <t>Zax-6h-4</t>
  </si>
  <si>
    <t>WT-24h-1</t>
  </si>
  <si>
    <t>WT-24h-2</t>
  </si>
  <si>
    <t>WT-24h-3</t>
  </si>
  <si>
    <t>WT-24h-4</t>
  </si>
  <si>
    <t>Zax-24h-1</t>
  </si>
  <si>
    <t>Zax-24h-2</t>
  </si>
  <si>
    <t>Zax-24h-3</t>
  </si>
  <si>
    <t>Zax-24h-4</t>
  </si>
  <si>
    <t>GA1</t>
  </si>
  <si>
    <t>D2-GA1</t>
  </si>
  <si>
    <t>IAA-2</t>
  </si>
  <si>
    <t>D2-IAA-2</t>
  </si>
  <si>
    <t>JA</t>
  </si>
  <si>
    <t>D2-JA</t>
  </si>
  <si>
    <t>SA</t>
  </si>
  <si>
    <t>D4-SA</t>
  </si>
  <si>
    <t>BenzylAdenine</t>
  </si>
  <si>
    <t>D7-BenzylAdenine</t>
  </si>
  <si>
    <t>IsopentenylAdenine</t>
  </si>
  <si>
    <t>D6-IsopentylAdenine</t>
  </si>
  <si>
    <t>trans-zeatin riboside-O-glucoside</t>
  </si>
  <si>
    <t>D5-trans-zeatin riboside-O-glucoside</t>
  </si>
  <si>
    <t>trans-zeatin-O-glucoside</t>
  </si>
  <si>
    <t>D5-trans-zeatin-O-glucoside</t>
  </si>
  <si>
    <t>trans-zeatin</t>
  </si>
  <si>
    <t>D5-trans-zeatin</t>
  </si>
  <si>
    <t>Isopentenyladenosine</t>
  </si>
  <si>
    <t>15N-Isopentenyladenosine</t>
  </si>
  <si>
    <t>IsopIsopentenyladenosine</t>
  </si>
  <si>
    <t>Os01g45110</t>
  </si>
  <si>
    <t>Os02g11640</t>
  </si>
  <si>
    <t>Os02g42280</t>
  </si>
  <si>
    <t>Os03g24430</t>
  </si>
  <si>
    <t>Zaxinone_24hr</t>
  </si>
  <si>
    <t>`</t>
  </si>
  <si>
    <t>zas_Mock</t>
  </si>
  <si>
    <t>zas_ZAX</t>
  </si>
  <si>
    <t>Root length (cm)</t>
  </si>
  <si>
    <t>WT-CTL</t>
  </si>
  <si>
    <t>WT-Zax</t>
  </si>
  <si>
    <r>
      <t>hst1</t>
    </r>
    <r>
      <rPr>
        <b/>
        <sz val="10"/>
        <rFont val="Arial"/>
      </rPr>
      <t>-CTL</t>
    </r>
  </si>
  <si>
    <r>
      <t>hst1</t>
    </r>
    <r>
      <rPr>
        <b/>
        <sz val="10"/>
        <rFont val="Arial"/>
      </rPr>
      <t>-Zax</t>
    </r>
  </si>
  <si>
    <r>
      <t>logl8</t>
    </r>
    <r>
      <rPr>
        <b/>
        <sz val="10"/>
        <rFont val="Arial"/>
      </rPr>
      <t>-CTL</t>
    </r>
  </si>
  <si>
    <r>
      <t>logl8</t>
    </r>
    <r>
      <rPr>
        <b/>
        <sz val="10"/>
        <rFont val="Arial"/>
      </rPr>
      <t>-Zax</t>
    </r>
  </si>
  <si>
    <r>
      <t>logl4</t>
    </r>
    <r>
      <rPr>
        <b/>
        <sz val="10"/>
        <rFont val="Arial"/>
      </rPr>
      <t>-CTL</t>
    </r>
  </si>
  <si>
    <r>
      <t>logl4</t>
    </r>
    <r>
      <rPr>
        <b/>
        <sz val="10"/>
        <rFont val="Arial"/>
      </rPr>
      <t>-Zax</t>
    </r>
  </si>
  <si>
    <r>
      <t>logl10</t>
    </r>
    <r>
      <rPr>
        <b/>
        <sz val="10"/>
        <rFont val="Arial"/>
      </rPr>
      <t>-CTL</t>
    </r>
  </si>
  <si>
    <r>
      <t>logl10</t>
    </r>
    <r>
      <rPr>
        <b/>
        <sz val="10"/>
        <rFont val="Arial"/>
      </rPr>
      <t>-Zax</t>
    </r>
  </si>
  <si>
    <t>Root fresh weight (g)</t>
  </si>
  <si>
    <r>
      <t>hst1</t>
    </r>
    <r>
      <rPr>
        <b/>
        <sz val="10"/>
        <rFont val="Arial"/>
        <family val="2"/>
      </rPr>
      <t>-CTL</t>
    </r>
  </si>
  <si>
    <r>
      <t>hst1</t>
    </r>
    <r>
      <rPr>
        <b/>
        <sz val="10"/>
        <rFont val="Arial"/>
        <family val="2"/>
      </rPr>
      <t>-Zax</t>
    </r>
  </si>
  <si>
    <r>
      <t>logl8</t>
    </r>
    <r>
      <rPr>
        <b/>
        <sz val="10"/>
        <rFont val="Arial"/>
        <family val="2"/>
      </rPr>
      <t>-CTL</t>
    </r>
  </si>
  <si>
    <r>
      <t>logl8</t>
    </r>
    <r>
      <rPr>
        <b/>
        <sz val="10"/>
        <rFont val="Arial"/>
        <family val="2"/>
      </rPr>
      <t>-Zax</t>
    </r>
  </si>
  <si>
    <r>
      <t>logl4</t>
    </r>
    <r>
      <rPr>
        <b/>
        <sz val="10"/>
        <rFont val="Arial"/>
        <family val="2"/>
      </rPr>
      <t>-CTL</t>
    </r>
  </si>
  <si>
    <r>
      <t>logl4</t>
    </r>
    <r>
      <rPr>
        <b/>
        <sz val="10"/>
        <rFont val="Arial"/>
        <family val="2"/>
      </rPr>
      <t>-Zax</t>
    </r>
  </si>
  <si>
    <r>
      <t>logl10</t>
    </r>
    <r>
      <rPr>
        <b/>
        <sz val="10"/>
        <rFont val="Arial"/>
        <family val="2"/>
      </rPr>
      <t>-CTL</t>
    </r>
  </si>
  <si>
    <r>
      <t>logl10</t>
    </r>
    <r>
      <rPr>
        <b/>
        <sz val="10"/>
        <rFont val="Arial"/>
        <family val="2"/>
      </rPr>
      <t>-Zax</t>
    </r>
  </si>
  <si>
    <t>Root dry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2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</font>
    <font>
      <b/>
      <sz val="16"/>
      <color theme="0"/>
      <name val="Ink Free"/>
      <family val="4"/>
    </font>
    <font>
      <b/>
      <i/>
      <sz val="14"/>
      <color theme="1"/>
      <name val="Ink Free"/>
      <family val="4"/>
    </font>
    <font>
      <b/>
      <i/>
      <sz val="10"/>
      <color theme="1"/>
      <name val="Ink Free"/>
      <family val="4"/>
    </font>
    <font>
      <sz val="12"/>
      <color theme="1"/>
      <name val="Ink Free"/>
      <family val="4"/>
    </font>
    <font>
      <b/>
      <sz val="14"/>
      <color theme="1"/>
      <name val="Ink Free"/>
      <family val="4"/>
    </font>
    <font>
      <b/>
      <sz val="10"/>
      <color theme="1"/>
      <name val="Ink Free"/>
      <family val="4"/>
    </font>
    <font>
      <b/>
      <i/>
      <sz val="12"/>
      <color theme="1"/>
      <name val="Ink Free"/>
      <family val="4"/>
    </font>
    <font>
      <sz val="10"/>
      <color theme="1"/>
      <name val="Ink Free"/>
      <family val="4"/>
    </font>
    <font>
      <b/>
      <sz val="14"/>
      <color theme="0"/>
      <name val="Ink Free"/>
      <family val="4"/>
    </font>
    <font>
      <b/>
      <sz val="14"/>
      <color theme="1"/>
      <name val="Ink Free"/>
    </font>
    <font>
      <b/>
      <sz val="12"/>
      <color theme="1"/>
      <name val="Ink Free"/>
      <family val="4"/>
    </font>
    <font>
      <b/>
      <i/>
      <sz val="12"/>
      <color theme="1"/>
      <name val="Ink Free"/>
    </font>
    <font>
      <sz val="10"/>
      <color rgb="FFFF0000"/>
      <name val="Ink Free"/>
      <family val="4"/>
    </font>
    <font>
      <b/>
      <i/>
      <sz val="12"/>
      <color rgb="FFFF0000"/>
      <name val="Ink Free"/>
    </font>
    <font>
      <i/>
      <sz val="11"/>
      <color theme="1"/>
      <name val="Calibri"/>
      <family val="2"/>
      <scheme val="minor"/>
    </font>
    <font>
      <b/>
      <sz val="10"/>
      <name val="Arial"/>
    </font>
    <font>
      <b/>
      <i/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DD"/>
        <bgColor indexed="64"/>
      </patternFill>
    </fill>
    <fill>
      <patternFill patternType="solid">
        <fgColor rgb="FFE8F2E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1F7ED"/>
        <bgColor indexed="64"/>
      </patternFill>
    </fill>
    <fill>
      <patternFill patternType="solid">
        <fgColor rgb="FFFFFAEB"/>
        <bgColor indexed="64"/>
      </patternFill>
    </fill>
    <fill>
      <patternFill patternType="solid">
        <fgColor rgb="FFECF5E7"/>
        <bgColor indexed="64"/>
      </patternFill>
    </fill>
    <fill>
      <patternFill patternType="solid">
        <fgColor rgb="FFFFFFE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1" xfId="0" applyFont="1" applyBorder="1"/>
    <xf numFmtId="0" fontId="5" fillId="0" borderId="1" xfId="0" applyFont="1" applyBorder="1"/>
    <xf numFmtId="0" fontId="7" fillId="0" borderId="1" xfId="0" applyFont="1" applyBorder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5" borderId="3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vertical="center"/>
    </xf>
    <xf numFmtId="0" fontId="11" fillId="6" borderId="4" xfId="0" applyFont="1" applyFill="1" applyBorder="1" applyAlignment="1">
      <alignment vertical="center"/>
    </xf>
    <xf numFmtId="0" fontId="11" fillId="6" borderId="4" xfId="0" applyFont="1" applyFill="1" applyBorder="1" applyAlignment="1">
      <alignment horizontal="center" vertical="center"/>
    </xf>
    <xf numFmtId="0" fontId="11" fillId="6" borderId="4" xfId="0" applyFont="1" applyFill="1" applyBorder="1" applyAlignment="1">
      <alignment horizontal="center" vertical="center" wrapText="1"/>
    </xf>
    <xf numFmtId="0" fontId="11" fillId="6" borderId="5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6" borderId="3" xfId="0" applyFont="1" applyFill="1" applyBorder="1" applyAlignment="1">
      <alignment vertical="center"/>
    </xf>
    <xf numFmtId="0" fontId="14" fillId="6" borderId="4" xfId="0" applyFont="1" applyFill="1" applyBorder="1" applyAlignment="1">
      <alignment vertical="center"/>
    </xf>
    <xf numFmtId="0" fontId="9" fillId="5" borderId="7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6" fillId="9" borderId="7" xfId="0" applyFont="1" applyFill="1" applyBorder="1" applyAlignment="1">
      <alignment horizontal="center" vertical="center"/>
    </xf>
    <xf numFmtId="0" fontId="16" fillId="9" borderId="0" xfId="0" applyFont="1" applyFill="1" applyAlignment="1">
      <alignment horizontal="center" vertical="center" wrapText="1"/>
    </xf>
    <xf numFmtId="0" fontId="16" fillId="9" borderId="0" xfId="0" applyFont="1" applyFill="1" applyAlignment="1">
      <alignment horizontal="center" vertical="center"/>
    </xf>
    <xf numFmtId="0" fontId="16" fillId="9" borderId="12" xfId="0" applyFont="1" applyFill="1" applyBorder="1" applyAlignment="1">
      <alignment horizontal="center" vertical="center"/>
    </xf>
    <xf numFmtId="0" fontId="16" fillId="10" borderId="7" xfId="0" applyFont="1" applyFill="1" applyBorder="1" applyAlignment="1">
      <alignment horizontal="center" vertical="center"/>
    </xf>
    <xf numFmtId="0" fontId="16" fillId="10" borderId="0" xfId="0" applyFont="1" applyFill="1" applyAlignment="1">
      <alignment horizontal="center" vertical="center" wrapText="1"/>
    </xf>
    <xf numFmtId="0" fontId="16" fillId="10" borderId="0" xfId="0" applyFont="1" applyFill="1" applyAlignment="1">
      <alignment horizontal="center" vertical="center"/>
    </xf>
    <xf numFmtId="0" fontId="16" fillId="10" borderId="12" xfId="0" applyFont="1" applyFill="1" applyBorder="1" applyAlignment="1">
      <alignment horizontal="center" vertical="center"/>
    </xf>
    <xf numFmtId="0" fontId="16" fillId="9" borderId="3" xfId="0" applyFont="1" applyFill="1" applyBorder="1" applyAlignment="1">
      <alignment horizontal="center" vertical="center"/>
    </xf>
    <xf numFmtId="0" fontId="16" fillId="9" borderId="4" xfId="0" applyFont="1" applyFill="1" applyBorder="1" applyAlignment="1">
      <alignment horizontal="center" vertical="center" wrapText="1"/>
    </xf>
    <xf numFmtId="0" fontId="16" fillId="9" borderId="4" xfId="0" applyFont="1" applyFill="1" applyBorder="1" applyAlignment="1">
      <alignment horizontal="center" vertical="center"/>
    </xf>
    <xf numFmtId="0" fontId="16" fillId="9" borderId="5" xfId="0" applyFont="1" applyFill="1" applyBorder="1" applyAlignment="1">
      <alignment horizontal="center" vertical="center"/>
    </xf>
    <xf numFmtId="0" fontId="16" fillId="9" borderId="0" xfId="0" applyFont="1" applyFill="1" applyBorder="1" applyAlignment="1">
      <alignment horizontal="center" vertical="center" wrapText="1"/>
    </xf>
    <xf numFmtId="0" fontId="16" fillId="9" borderId="0" xfId="0" applyFont="1" applyFill="1" applyBorder="1" applyAlignment="1">
      <alignment horizontal="center" vertical="center"/>
    </xf>
    <xf numFmtId="0" fontId="16" fillId="10" borderId="0" xfId="0" applyFont="1" applyFill="1" applyBorder="1" applyAlignment="1">
      <alignment horizontal="center" vertical="center" wrapText="1"/>
    </xf>
    <xf numFmtId="0" fontId="16" fillId="10" borderId="0" xfId="0" applyFont="1" applyFill="1" applyBorder="1" applyAlignment="1">
      <alignment horizontal="center" vertical="center"/>
    </xf>
    <xf numFmtId="0" fontId="16" fillId="9" borderId="8" xfId="0" applyFont="1" applyFill="1" applyBorder="1" applyAlignment="1">
      <alignment horizontal="center" vertical="center"/>
    </xf>
    <xf numFmtId="0" fontId="16" fillId="9" borderId="9" xfId="0" applyFont="1" applyFill="1" applyBorder="1" applyAlignment="1">
      <alignment horizontal="center" vertical="center" wrapText="1"/>
    </xf>
    <xf numFmtId="0" fontId="16" fillId="9" borderId="9" xfId="0" applyFont="1" applyFill="1" applyBorder="1" applyAlignment="1">
      <alignment horizontal="center" vertical="center"/>
    </xf>
    <xf numFmtId="0" fontId="16" fillId="9" borderId="10" xfId="0" applyFont="1" applyFill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7" fillId="5" borderId="2" xfId="0" applyFont="1" applyFill="1" applyBorder="1" applyAlignment="1">
      <alignment vertical="center"/>
    </xf>
    <xf numFmtId="0" fontId="18" fillId="11" borderId="13" xfId="0" applyFont="1" applyFill="1" applyBorder="1" applyAlignment="1">
      <alignment vertical="center" wrapText="1"/>
    </xf>
    <xf numFmtId="0" fontId="18" fillId="11" borderId="14" xfId="0" applyFont="1" applyFill="1" applyBorder="1" applyAlignment="1">
      <alignment vertical="center" wrapText="1"/>
    </xf>
    <xf numFmtId="0" fontId="18" fillId="11" borderId="15" xfId="0" applyFont="1" applyFill="1" applyBorder="1" applyAlignment="1">
      <alignment vertical="center" wrapText="1"/>
    </xf>
    <xf numFmtId="0" fontId="17" fillId="5" borderId="6" xfId="0" applyFont="1" applyFill="1" applyBorder="1" applyAlignment="1">
      <alignment vertical="center"/>
    </xf>
    <xf numFmtId="0" fontId="13" fillId="12" borderId="16" xfId="0" applyFont="1" applyFill="1" applyBorder="1" applyAlignment="1">
      <alignment horizontal="center" vertical="center" wrapText="1"/>
    </xf>
    <xf numFmtId="0" fontId="13" fillId="12" borderId="17" xfId="0" applyFont="1" applyFill="1" applyBorder="1" applyAlignment="1">
      <alignment horizontal="center" vertical="center" wrapText="1"/>
    </xf>
    <xf numFmtId="0" fontId="13" fillId="12" borderId="9" xfId="0" applyFont="1" applyFill="1" applyBorder="1" applyAlignment="1">
      <alignment horizontal="center" vertical="center" wrapText="1"/>
    </xf>
    <xf numFmtId="0" fontId="13" fillId="12" borderId="18" xfId="0" applyFont="1" applyFill="1" applyBorder="1" applyAlignment="1">
      <alignment horizontal="center" vertical="center" wrapText="1"/>
    </xf>
    <xf numFmtId="0" fontId="19" fillId="3" borderId="2" xfId="0" applyFont="1" applyFill="1" applyBorder="1" applyAlignment="1">
      <alignment horizontal="center" vertical="center"/>
    </xf>
    <xf numFmtId="0" fontId="16" fillId="13" borderId="19" xfId="0" applyFont="1" applyFill="1" applyBorder="1" applyAlignment="1">
      <alignment horizontal="center" vertical="center"/>
    </xf>
    <xf numFmtId="0" fontId="16" fillId="13" borderId="20" xfId="0" applyFont="1" applyFill="1" applyBorder="1" applyAlignment="1">
      <alignment horizontal="center" vertical="center"/>
    </xf>
    <xf numFmtId="0" fontId="16" fillId="13" borderId="4" xfId="0" applyFont="1" applyFill="1" applyBorder="1" applyAlignment="1">
      <alignment horizontal="center" vertical="center" wrapText="1"/>
    </xf>
    <xf numFmtId="0" fontId="16" fillId="13" borderId="4" xfId="0" applyFont="1" applyFill="1" applyBorder="1" applyAlignment="1">
      <alignment horizontal="center" vertical="center"/>
    </xf>
    <xf numFmtId="0" fontId="16" fillId="13" borderId="20" xfId="0" applyFont="1" applyFill="1" applyBorder="1" applyAlignment="1">
      <alignment horizontal="center" vertical="center" wrapText="1"/>
    </xf>
    <xf numFmtId="0" fontId="16" fillId="13" borderId="21" xfId="0" applyFont="1" applyFill="1" applyBorder="1" applyAlignment="1">
      <alignment horizontal="center" vertical="center"/>
    </xf>
    <xf numFmtId="0" fontId="19" fillId="3" borderId="11" xfId="0" applyFont="1" applyFill="1" applyBorder="1" applyAlignment="1">
      <alignment horizontal="center" vertical="center"/>
    </xf>
    <xf numFmtId="0" fontId="16" fillId="13" borderId="22" xfId="0" applyFont="1" applyFill="1" applyBorder="1" applyAlignment="1">
      <alignment horizontal="center" vertical="center"/>
    </xf>
    <xf numFmtId="0" fontId="16" fillId="13" borderId="23" xfId="0" applyFont="1" applyFill="1" applyBorder="1" applyAlignment="1">
      <alignment horizontal="center" vertical="center"/>
    </xf>
    <xf numFmtId="0" fontId="16" fillId="13" borderId="0" xfId="0" applyFont="1" applyFill="1" applyBorder="1" applyAlignment="1">
      <alignment horizontal="center" vertical="center" wrapText="1"/>
    </xf>
    <xf numFmtId="0" fontId="16" fillId="13" borderId="0" xfId="0" applyFont="1" applyFill="1" applyBorder="1" applyAlignment="1">
      <alignment horizontal="center" vertical="center"/>
    </xf>
    <xf numFmtId="0" fontId="16" fillId="13" borderId="23" xfId="0" applyFont="1" applyFill="1" applyBorder="1" applyAlignment="1">
      <alignment horizontal="center" vertical="center" wrapText="1"/>
    </xf>
    <xf numFmtId="0" fontId="16" fillId="13" borderId="24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6" fillId="14" borderId="19" xfId="0" applyFont="1" applyFill="1" applyBorder="1" applyAlignment="1">
      <alignment horizontal="center" vertical="center"/>
    </xf>
    <xf numFmtId="0" fontId="16" fillId="14" borderId="20" xfId="0" applyFont="1" applyFill="1" applyBorder="1" applyAlignment="1">
      <alignment horizontal="center" vertical="center"/>
    </xf>
    <xf numFmtId="0" fontId="16" fillId="14" borderId="4" xfId="0" applyFont="1" applyFill="1" applyBorder="1" applyAlignment="1">
      <alignment horizontal="center" vertical="center" wrapText="1"/>
    </xf>
    <xf numFmtId="0" fontId="16" fillId="14" borderId="4" xfId="0" applyFont="1" applyFill="1" applyBorder="1" applyAlignment="1">
      <alignment horizontal="center" vertical="center"/>
    </xf>
    <xf numFmtId="0" fontId="16" fillId="14" borderId="20" xfId="0" applyFont="1" applyFill="1" applyBorder="1" applyAlignment="1">
      <alignment horizontal="center" vertical="center" wrapText="1"/>
    </xf>
    <xf numFmtId="0" fontId="16" fillId="14" borderId="21" xfId="0" applyFont="1" applyFill="1" applyBorder="1" applyAlignment="1">
      <alignment horizontal="center" vertical="center"/>
    </xf>
    <xf numFmtId="0" fontId="19" fillId="2" borderId="11" xfId="0" applyFont="1" applyFill="1" applyBorder="1" applyAlignment="1">
      <alignment horizontal="center" vertical="center"/>
    </xf>
    <xf numFmtId="0" fontId="16" fillId="14" borderId="22" xfId="0" applyFont="1" applyFill="1" applyBorder="1" applyAlignment="1">
      <alignment horizontal="center" vertical="center"/>
    </xf>
    <xf numFmtId="0" fontId="16" fillId="14" borderId="23" xfId="0" applyFont="1" applyFill="1" applyBorder="1" applyAlignment="1">
      <alignment horizontal="center" vertical="center"/>
    </xf>
    <xf numFmtId="0" fontId="16" fillId="14" borderId="0" xfId="0" applyFont="1" applyFill="1" applyBorder="1" applyAlignment="1">
      <alignment horizontal="center" vertical="center" wrapText="1"/>
    </xf>
    <xf numFmtId="0" fontId="16" fillId="14" borderId="0" xfId="0" applyFont="1" applyFill="1" applyBorder="1" applyAlignment="1">
      <alignment horizontal="center" vertical="center"/>
    </xf>
    <xf numFmtId="0" fontId="16" fillId="14" borderId="23" xfId="0" applyFont="1" applyFill="1" applyBorder="1" applyAlignment="1">
      <alignment horizontal="center" vertical="center" wrapText="1"/>
    </xf>
    <xf numFmtId="0" fontId="16" fillId="14" borderId="24" xfId="0" applyFont="1" applyFill="1" applyBorder="1" applyAlignment="1">
      <alignment horizontal="center" vertical="center"/>
    </xf>
    <xf numFmtId="0" fontId="19" fillId="2" borderId="6" xfId="0" applyFont="1" applyFill="1" applyBorder="1" applyAlignment="1">
      <alignment horizontal="center" vertical="center"/>
    </xf>
    <xf numFmtId="0" fontId="16" fillId="14" borderId="25" xfId="0" applyFont="1" applyFill="1" applyBorder="1" applyAlignment="1">
      <alignment horizontal="center" vertical="center"/>
    </xf>
    <xf numFmtId="0" fontId="16" fillId="14" borderId="26" xfId="0" applyFont="1" applyFill="1" applyBorder="1" applyAlignment="1">
      <alignment horizontal="center" vertical="center"/>
    </xf>
    <xf numFmtId="0" fontId="16" fillId="14" borderId="9" xfId="0" applyFont="1" applyFill="1" applyBorder="1" applyAlignment="1">
      <alignment horizontal="center" vertical="center" wrapText="1"/>
    </xf>
    <xf numFmtId="0" fontId="16" fillId="14" borderId="9" xfId="0" applyFont="1" applyFill="1" applyBorder="1" applyAlignment="1">
      <alignment horizontal="center" vertical="center"/>
    </xf>
    <xf numFmtId="0" fontId="16" fillId="14" borderId="26" xfId="0" applyFont="1" applyFill="1" applyBorder="1" applyAlignment="1">
      <alignment horizontal="center" vertical="center" wrapText="1"/>
    </xf>
    <xf numFmtId="0" fontId="16" fillId="14" borderId="27" xfId="0" applyFont="1" applyFill="1" applyBorder="1" applyAlignment="1">
      <alignment horizontal="center" vertical="center"/>
    </xf>
    <xf numFmtId="0" fontId="19" fillId="12" borderId="19" xfId="0" applyFont="1" applyFill="1" applyBorder="1" applyAlignment="1">
      <alignment horizontal="center" vertical="center" wrapText="1"/>
    </xf>
    <xf numFmtId="0" fontId="15" fillId="12" borderId="21" xfId="0" applyFont="1" applyFill="1" applyBorder="1" applyAlignment="1">
      <alignment horizontal="center" vertical="center" wrapText="1"/>
    </xf>
    <xf numFmtId="0" fontId="15" fillId="3" borderId="3" xfId="0" applyFont="1" applyFill="1" applyBorder="1" applyAlignment="1">
      <alignment horizontal="center" vertical="center" wrapText="1"/>
    </xf>
    <xf numFmtId="0" fontId="16" fillId="15" borderId="19" xfId="0" applyFont="1" applyFill="1" applyBorder="1" applyAlignment="1">
      <alignment horizontal="center" vertical="center" wrapText="1"/>
    </xf>
    <xf numFmtId="0" fontId="16" fillId="15" borderId="21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0" fontId="16" fillId="16" borderId="22" xfId="0" applyFont="1" applyFill="1" applyBorder="1" applyAlignment="1">
      <alignment horizontal="center" vertical="center" wrapText="1"/>
    </xf>
    <xf numFmtId="0" fontId="16" fillId="16" borderId="24" xfId="0" applyFont="1" applyFill="1" applyBorder="1" applyAlignment="1">
      <alignment horizontal="center" vertical="center" wrapText="1"/>
    </xf>
    <xf numFmtId="0" fontId="15" fillId="3" borderId="7" xfId="0" applyFont="1" applyFill="1" applyBorder="1" applyAlignment="1">
      <alignment horizontal="center" vertical="center" wrapText="1"/>
    </xf>
    <xf numFmtId="0" fontId="16" fillId="15" borderId="22" xfId="0" applyFont="1" applyFill="1" applyBorder="1" applyAlignment="1">
      <alignment horizontal="center" vertical="center" wrapText="1"/>
    </xf>
    <xf numFmtId="0" fontId="16" fillId="15" borderId="24" xfId="0" applyFont="1" applyFill="1" applyBorder="1" applyAlignment="1">
      <alignment horizontal="center" vertical="center" wrapText="1"/>
    </xf>
    <xf numFmtId="0" fontId="12" fillId="0" borderId="0" xfId="0" applyFont="1" applyBorder="1" applyAlignment="1">
      <alignment vertical="center"/>
    </xf>
    <xf numFmtId="0" fontId="20" fillId="3" borderId="7" xfId="0" applyFont="1" applyFill="1" applyBorder="1" applyAlignment="1">
      <alignment horizontal="center" vertical="center" wrapText="1"/>
    </xf>
    <xf numFmtId="0" fontId="20" fillId="2" borderId="7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 wrapText="1"/>
    </xf>
    <xf numFmtId="0" fontId="20" fillId="2" borderId="8" xfId="0" applyFont="1" applyFill="1" applyBorder="1" applyAlignment="1">
      <alignment horizontal="center" vertical="center" wrapText="1"/>
    </xf>
    <xf numFmtId="0" fontId="16" fillId="16" borderId="25" xfId="0" applyFont="1" applyFill="1" applyBorder="1" applyAlignment="1">
      <alignment horizontal="center" vertical="center" wrapText="1"/>
    </xf>
    <xf numFmtId="0" fontId="16" fillId="16" borderId="27" xfId="0" applyFont="1" applyFill="1" applyBorder="1" applyAlignment="1">
      <alignment horizontal="center" vertical="center" wrapText="1"/>
    </xf>
    <xf numFmtId="0" fontId="19" fillId="18" borderId="19" xfId="0" applyFont="1" applyFill="1" applyBorder="1" applyAlignment="1">
      <alignment horizontal="center" vertical="center" wrapText="1"/>
    </xf>
    <xf numFmtId="0" fontId="15" fillId="18" borderId="21" xfId="0" applyFont="1" applyFill="1" applyBorder="1" applyAlignment="1">
      <alignment horizontal="center" vertical="center" wrapText="1"/>
    </xf>
    <xf numFmtId="0" fontId="15" fillId="3" borderId="2" xfId="0" applyFont="1" applyFill="1" applyBorder="1" applyAlignment="1">
      <alignment horizontal="center" vertical="center" wrapText="1"/>
    </xf>
    <xf numFmtId="0" fontId="16" fillId="3" borderId="3" xfId="0" applyFont="1" applyFill="1" applyBorder="1" applyAlignment="1">
      <alignment horizontal="center" vertical="center" wrapText="1"/>
    </xf>
    <xf numFmtId="0" fontId="15" fillId="2" borderId="11" xfId="0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horizontal="center" vertical="center" wrapText="1"/>
    </xf>
    <xf numFmtId="0" fontId="15" fillId="3" borderId="11" xfId="0" applyFont="1" applyFill="1" applyBorder="1" applyAlignment="1">
      <alignment horizontal="center" vertical="center" wrapText="1"/>
    </xf>
    <xf numFmtId="0" fontId="16" fillId="3" borderId="7" xfId="0" applyFont="1" applyFill="1" applyBorder="1" applyAlignment="1">
      <alignment horizontal="center" vertical="center" wrapText="1"/>
    </xf>
    <xf numFmtId="0" fontId="15" fillId="2" borderId="6" xfId="0" applyFont="1" applyFill="1" applyBorder="1" applyAlignment="1">
      <alignment horizontal="center" vertical="center" wrapText="1"/>
    </xf>
    <xf numFmtId="0" fontId="16" fillId="2" borderId="8" xfId="0" applyFont="1" applyFill="1" applyBorder="1" applyAlignment="1">
      <alignment horizontal="center" vertical="center" wrapText="1"/>
    </xf>
    <xf numFmtId="0" fontId="21" fillId="10" borderId="0" xfId="0" applyFont="1" applyFill="1" applyAlignment="1">
      <alignment horizontal="center" vertical="center"/>
    </xf>
    <xf numFmtId="0" fontId="21" fillId="10" borderId="0" xfId="0" applyFont="1" applyFill="1" applyBorder="1" applyAlignment="1">
      <alignment horizontal="center" vertical="center"/>
    </xf>
    <xf numFmtId="0" fontId="23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4" fontId="0" fillId="0" borderId="0" xfId="0" applyNumberFormat="1"/>
    <xf numFmtId="0" fontId="0" fillId="6" borderId="0" xfId="0" applyFill="1"/>
    <xf numFmtId="0" fontId="8" fillId="0" borderId="1" xfId="0" applyFont="1" applyBorder="1"/>
    <xf numFmtId="11" fontId="0" fillId="0" borderId="0" xfId="0" applyNumberFormat="1"/>
    <xf numFmtId="0" fontId="1" fillId="0" borderId="1" xfId="0" applyFont="1" applyBorder="1"/>
    <xf numFmtId="0" fontId="24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0" fillId="0" borderId="1" xfId="0" applyBorder="1"/>
    <xf numFmtId="0" fontId="26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4" fillId="0" borderId="1" xfId="0" applyFont="1" applyBorder="1"/>
    <xf numFmtId="0" fontId="6" fillId="0" borderId="1" xfId="0" applyFont="1" applyBorder="1" applyAlignment="1">
      <alignment horizontal="center"/>
    </xf>
    <xf numFmtId="0" fontId="19" fillId="2" borderId="2" xfId="0" applyFont="1" applyFill="1" applyBorder="1" applyAlignment="1">
      <alignment horizontal="center" vertical="center" wrapText="1"/>
    </xf>
    <xf numFmtId="0" fontId="19" fillId="2" borderId="11" xfId="0" applyFont="1" applyFill="1" applyBorder="1" applyAlignment="1">
      <alignment horizontal="center" vertical="center" wrapText="1"/>
    </xf>
    <xf numFmtId="0" fontId="19" fillId="2" borderId="6" xfId="0" applyFont="1" applyFill="1" applyBorder="1" applyAlignment="1">
      <alignment horizontal="center" vertical="center" wrapText="1"/>
    </xf>
    <xf numFmtId="0" fontId="9" fillId="5" borderId="2" xfId="0" applyFont="1" applyFill="1" applyBorder="1" applyAlignment="1">
      <alignment horizontal="center" vertical="center" wrapText="1"/>
    </xf>
    <xf numFmtId="0" fontId="9" fillId="5" borderId="11" xfId="0" applyFont="1" applyFill="1" applyBorder="1" applyAlignment="1">
      <alignment horizontal="center" vertical="center" wrapText="1"/>
    </xf>
    <xf numFmtId="0" fontId="19" fillId="11" borderId="13" xfId="0" applyFont="1" applyFill="1" applyBorder="1" applyAlignment="1">
      <alignment horizontal="center" vertical="center" wrapText="1"/>
    </xf>
    <xf numFmtId="0" fontId="19" fillId="11" borderId="15" xfId="0" applyFont="1" applyFill="1" applyBorder="1" applyAlignment="1">
      <alignment horizontal="center" vertical="center" wrapText="1"/>
    </xf>
    <xf numFmtId="0" fontId="9" fillId="5" borderId="3" xfId="0" applyFont="1" applyFill="1" applyBorder="1" applyAlignment="1">
      <alignment horizontal="center" vertical="center" wrapText="1"/>
    </xf>
    <xf numFmtId="0" fontId="9" fillId="5" borderId="7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5" borderId="12" xfId="0" applyFont="1" applyFill="1" applyBorder="1" applyAlignment="1">
      <alignment horizontal="center" vertical="center" wrapText="1"/>
    </xf>
    <xf numFmtId="0" fontId="19" fillId="17" borderId="13" xfId="0" applyFont="1" applyFill="1" applyBorder="1" applyAlignment="1">
      <alignment horizontal="center" vertical="center" wrapText="1"/>
    </xf>
    <xf numFmtId="0" fontId="19" fillId="17" borderId="15" xfId="0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5" fillId="3" borderId="11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19" fillId="3" borderId="11" xfId="0" applyFont="1" applyFill="1" applyBorder="1" applyAlignment="1">
      <alignment horizontal="center" vertical="center"/>
    </xf>
    <xf numFmtId="0" fontId="19" fillId="3" borderId="6" xfId="0" applyFont="1" applyFill="1" applyBorder="1" applyAlignment="1">
      <alignment horizontal="center" vertical="center"/>
    </xf>
    <xf numFmtId="0" fontId="15" fillId="7" borderId="2" xfId="0" applyFont="1" applyFill="1" applyBorder="1" applyAlignment="1">
      <alignment horizontal="center" vertical="center"/>
    </xf>
    <xf numFmtId="0" fontId="15" fillId="7" borderId="11" xfId="0" applyFont="1" applyFill="1" applyBorder="1" applyAlignment="1">
      <alignment horizontal="center" vertical="center"/>
    </xf>
    <xf numFmtId="0" fontId="15" fillId="7" borderId="6" xfId="0" applyFont="1" applyFill="1" applyBorder="1" applyAlignment="1">
      <alignment horizontal="center" vertical="center"/>
    </xf>
    <xf numFmtId="0" fontId="15" fillId="8" borderId="2" xfId="0" applyFont="1" applyFill="1" applyBorder="1" applyAlignment="1">
      <alignment horizontal="center" vertical="center" wrapText="1"/>
    </xf>
    <xf numFmtId="0" fontId="15" fillId="8" borderId="11" xfId="0" applyFont="1" applyFill="1" applyBorder="1" applyAlignment="1">
      <alignment horizontal="center" vertical="center" wrapText="1"/>
    </xf>
    <xf numFmtId="0" fontId="15" fillId="8" borderId="6" xfId="0" applyFont="1" applyFill="1" applyBorder="1" applyAlignment="1">
      <alignment horizontal="center" vertical="center" wrapText="1"/>
    </xf>
    <xf numFmtId="0" fontId="15" fillId="7" borderId="2" xfId="0" applyFont="1" applyFill="1" applyBorder="1" applyAlignment="1">
      <alignment horizontal="center" vertical="center" wrapText="1"/>
    </xf>
    <xf numFmtId="0" fontId="15" fillId="7" borderId="11" xfId="0" applyFont="1" applyFill="1" applyBorder="1" applyAlignment="1">
      <alignment horizontal="center" vertical="center" wrapText="1"/>
    </xf>
    <xf numFmtId="0" fontId="15" fillId="7" borderId="6" xfId="0" applyFont="1" applyFill="1" applyBorder="1" applyAlignment="1">
      <alignment horizontal="center" vertical="center" wrapText="1"/>
    </xf>
    <xf numFmtId="0" fontId="15" fillId="8" borderId="5" xfId="0" applyFont="1" applyFill="1" applyBorder="1" applyAlignment="1">
      <alignment horizontal="center" vertical="center" wrapText="1"/>
    </xf>
    <xf numFmtId="0" fontId="15" fillId="8" borderId="12" xfId="0" applyFont="1" applyFill="1" applyBorder="1" applyAlignment="1">
      <alignment horizontal="center" vertical="center" wrapText="1"/>
    </xf>
    <xf numFmtId="0" fontId="9" fillId="5" borderId="2" xfId="0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/>
    </xf>
    <xf numFmtId="0" fontId="15" fillId="7" borderId="5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3" borderId="7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22" fillId="7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</a:t>
            </a:r>
            <a:r>
              <a:rPr lang="en-US" baseline="0"/>
              <a:t> h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C$2</c:f>
              <c:strCache>
                <c:ptCount val="1"/>
                <c:pt idx="0">
                  <c:v>q-PCR (Log2F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B$3:$B$17</c:f>
              <c:numCache>
                <c:formatCode>General</c:formatCode>
                <c:ptCount val="15"/>
                <c:pt idx="0">
                  <c:v>2.8508856849084299</c:v>
                </c:pt>
                <c:pt idx="1">
                  <c:v>0.62827374596904595</c:v>
                </c:pt>
                <c:pt idx="2">
                  <c:v>-0.90386847657717695</c:v>
                </c:pt>
                <c:pt idx="3">
                  <c:v>-1.03101788161108</c:v>
                </c:pt>
                <c:pt idx="4">
                  <c:v>-1.4131818060000001</c:v>
                </c:pt>
                <c:pt idx="5">
                  <c:v>-0.66877278307476395</c:v>
                </c:pt>
                <c:pt idx="6">
                  <c:v>1.80080683410535</c:v>
                </c:pt>
                <c:pt idx="7">
                  <c:v>-1.8854447322101</c:v>
                </c:pt>
                <c:pt idx="8">
                  <c:v>5.0707189214973702</c:v>
                </c:pt>
                <c:pt idx="9">
                  <c:v>-2.60786622885173</c:v>
                </c:pt>
                <c:pt idx="10">
                  <c:v>1.90506348131359</c:v>
                </c:pt>
                <c:pt idx="11">
                  <c:v>-1.08699164240734</c:v>
                </c:pt>
                <c:pt idx="12">
                  <c:v>7.2973275229999999</c:v>
                </c:pt>
                <c:pt idx="13">
                  <c:v>1.282356805</c:v>
                </c:pt>
                <c:pt idx="14">
                  <c:v>-0.76607947300000001</c:v>
                </c:pt>
              </c:numCache>
            </c:numRef>
          </c:xVal>
          <c:yVal>
            <c:numRef>
              <c:f>[1]Sheet1!$C$3:$C$17</c:f>
              <c:numCache>
                <c:formatCode>General</c:formatCode>
                <c:ptCount val="15"/>
                <c:pt idx="0">
                  <c:v>1.0470453890625253</c:v>
                </c:pt>
                <c:pt idx="1">
                  <c:v>1.6194753202798515</c:v>
                </c:pt>
                <c:pt idx="2">
                  <c:v>-0.32159194212978454</c:v>
                </c:pt>
                <c:pt idx="3">
                  <c:v>-0.58166216405684501</c:v>
                </c:pt>
                <c:pt idx="4">
                  <c:v>-0.95895349763012305</c:v>
                </c:pt>
                <c:pt idx="5">
                  <c:v>-0.39758204041894174</c:v>
                </c:pt>
                <c:pt idx="6">
                  <c:v>1.9507360769561206</c:v>
                </c:pt>
                <c:pt idx="7">
                  <c:v>-1.0535289984329461</c:v>
                </c:pt>
                <c:pt idx="8">
                  <c:v>4.8260609256470888</c:v>
                </c:pt>
                <c:pt idx="9">
                  <c:v>-0.88630439208186851</c:v>
                </c:pt>
                <c:pt idx="10">
                  <c:v>2.8922593216982917</c:v>
                </c:pt>
                <c:pt idx="11">
                  <c:v>-0.39365795340186283</c:v>
                </c:pt>
                <c:pt idx="12">
                  <c:v>7.4281634132540546</c:v>
                </c:pt>
                <c:pt idx="13">
                  <c:v>1.2803574973055152</c:v>
                </c:pt>
                <c:pt idx="14">
                  <c:v>-0.39687630222138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14-4872-B430-9ECA1E24A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8260944"/>
        <c:axId val="1131697312"/>
      </c:scatterChart>
      <c:valAx>
        <c:axId val="115826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697312"/>
        <c:crosses val="autoZero"/>
        <c:crossBetween val="midCat"/>
      </c:valAx>
      <c:valAx>
        <c:axId val="11316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260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</a:t>
            </a:r>
            <a:r>
              <a:rPr lang="en-US" baseline="0"/>
              <a:t> h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F$2</c:f>
              <c:strCache>
                <c:ptCount val="1"/>
                <c:pt idx="0">
                  <c:v>q-PCR (Log2F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E$3:$E$17</c:f>
              <c:numCache>
                <c:formatCode>General</c:formatCode>
                <c:ptCount val="15"/>
                <c:pt idx="0">
                  <c:v>1.1937088976110899</c:v>
                </c:pt>
                <c:pt idx="1">
                  <c:v>0.69620500657600803</c:v>
                </c:pt>
                <c:pt idx="2">
                  <c:v>-0.88251694615027698</c:v>
                </c:pt>
                <c:pt idx="3">
                  <c:v>-0.48700014330635699</c:v>
                </c:pt>
                <c:pt idx="4">
                  <c:v>-0.99383749083205897</c:v>
                </c:pt>
                <c:pt idx="5">
                  <c:v>-0.77155358606712998</c:v>
                </c:pt>
                <c:pt idx="6">
                  <c:v>0.75657677282689095</c:v>
                </c:pt>
                <c:pt idx="7">
                  <c:v>-1.2207015411817901</c:v>
                </c:pt>
                <c:pt idx="8">
                  <c:v>4.8975077253336199</c:v>
                </c:pt>
                <c:pt idx="9">
                  <c:v>-0.77272845927974898</c:v>
                </c:pt>
                <c:pt idx="10">
                  <c:v>1.2919979604418701</c:v>
                </c:pt>
                <c:pt idx="11">
                  <c:v>-1.20536010828894</c:v>
                </c:pt>
                <c:pt idx="12">
                  <c:v>6.1290080700087399</c:v>
                </c:pt>
                <c:pt idx="13">
                  <c:v>1.0944337165645499</c:v>
                </c:pt>
                <c:pt idx="14">
                  <c:v>-0.81678664525248301</c:v>
                </c:pt>
              </c:numCache>
            </c:numRef>
          </c:xVal>
          <c:yVal>
            <c:numRef>
              <c:f>[1]Sheet1!$F$3:$F$17</c:f>
              <c:numCache>
                <c:formatCode>General</c:formatCode>
                <c:ptCount val="15"/>
                <c:pt idx="0">
                  <c:v>2.0707915952580653</c:v>
                </c:pt>
                <c:pt idx="1">
                  <c:v>2.1470472540282133</c:v>
                </c:pt>
                <c:pt idx="2">
                  <c:v>-0.23666818231614128</c:v>
                </c:pt>
                <c:pt idx="3">
                  <c:v>-0.23209546516336868</c:v>
                </c:pt>
                <c:pt idx="4">
                  <c:v>0.2106554204272906</c:v>
                </c:pt>
                <c:pt idx="5">
                  <c:v>-7.3655643573674726E-2</c:v>
                </c:pt>
                <c:pt idx="6">
                  <c:v>1.0939108157475068</c:v>
                </c:pt>
                <c:pt idx="7">
                  <c:v>-0.91105893904353918</c:v>
                </c:pt>
                <c:pt idx="8">
                  <c:v>3.2299385929188524</c:v>
                </c:pt>
                <c:pt idx="9">
                  <c:v>-0.14989707883671965</c:v>
                </c:pt>
                <c:pt idx="10">
                  <c:v>2.7090901222534183</c:v>
                </c:pt>
                <c:pt idx="11">
                  <c:v>0.31656830287626914</c:v>
                </c:pt>
                <c:pt idx="12">
                  <c:v>4.9710277569794314</c:v>
                </c:pt>
                <c:pt idx="13">
                  <c:v>1.5264175524136974</c:v>
                </c:pt>
                <c:pt idx="14">
                  <c:v>1.30933741860589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C2-4DA1-8C9B-01F530AED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163376"/>
        <c:axId val="1158249872"/>
      </c:scatterChart>
      <c:valAx>
        <c:axId val="1062163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249872"/>
        <c:crosses val="autoZero"/>
        <c:crossBetween val="midCat"/>
      </c:valAx>
      <c:valAx>
        <c:axId val="115824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63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</a:t>
            </a:r>
            <a:r>
              <a:rPr lang="en-US" baseline="0"/>
              <a:t> h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I$2</c:f>
              <c:strCache>
                <c:ptCount val="1"/>
                <c:pt idx="0">
                  <c:v>q-PCR (Log2F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209973753280835E-4"/>
                  <c:y val="-9.67592592592592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H$3:$H$17</c:f>
              <c:numCache>
                <c:formatCode>General</c:formatCode>
                <c:ptCount val="15"/>
                <c:pt idx="0">
                  <c:v>1.90317657218309</c:v>
                </c:pt>
                <c:pt idx="1">
                  <c:v>0.97100344911588599</c:v>
                </c:pt>
                <c:pt idx="2">
                  <c:v>-1.20126513935755</c:v>
                </c:pt>
                <c:pt idx="3">
                  <c:v>-1.3153721267068399</c:v>
                </c:pt>
                <c:pt idx="4">
                  <c:v>-1.3246653909815</c:v>
                </c:pt>
                <c:pt idx="5">
                  <c:v>-0.62959708478666099</c:v>
                </c:pt>
                <c:pt idx="6">
                  <c:v>1.65080407530352</c:v>
                </c:pt>
                <c:pt idx="7">
                  <c:v>-2.70799450424966</c:v>
                </c:pt>
                <c:pt idx="8">
                  <c:v>5.8697336862531397</c:v>
                </c:pt>
                <c:pt idx="9">
                  <c:v>-1.7429930145791599</c:v>
                </c:pt>
                <c:pt idx="10">
                  <c:v>2.0636213902529201</c:v>
                </c:pt>
                <c:pt idx="11">
                  <c:v>-2.37397997228789</c:v>
                </c:pt>
                <c:pt idx="12">
                  <c:v>6.5238516935031798</c:v>
                </c:pt>
                <c:pt idx="13">
                  <c:v>1.9405216989230001</c:v>
                </c:pt>
                <c:pt idx="14">
                  <c:v>-1.18207039472356</c:v>
                </c:pt>
              </c:numCache>
            </c:numRef>
          </c:xVal>
          <c:yVal>
            <c:numRef>
              <c:f>[1]Sheet1!$I$3:$I$17</c:f>
              <c:numCache>
                <c:formatCode>General</c:formatCode>
                <c:ptCount val="15"/>
                <c:pt idx="0">
                  <c:v>1.8160334275252554</c:v>
                </c:pt>
                <c:pt idx="1">
                  <c:v>2.2239766320810386</c:v>
                </c:pt>
                <c:pt idx="2">
                  <c:v>-0.23645787019462916</c:v>
                </c:pt>
                <c:pt idx="3">
                  <c:v>-0.59960814346849078</c:v>
                </c:pt>
                <c:pt idx="4">
                  <c:v>-0.21245717213455351</c:v>
                </c:pt>
                <c:pt idx="5">
                  <c:v>-0.45836432852097181</c:v>
                </c:pt>
                <c:pt idx="6">
                  <c:v>0.99275685917368461</c:v>
                </c:pt>
                <c:pt idx="7">
                  <c:v>-2.1071387812157281</c:v>
                </c:pt>
                <c:pt idx="8">
                  <c:v>4.7705251153111741</c:v>
                </c:pt>
                <c:pt idx="9">
                  <c:v>-0.996062467697443</c:v>
                </c:pt>
                <c:pt idx="10">
                  <c:v>3.3956546955253617</c:v>
                </c:pt>
                <c:pt idx="11">
                  <c:v>-1.4750641150198982</c:v>
                </c:pt>
                <c:pt idx="12">
                  <c:v>5.0831122906391917</c:v>
                </c:pt>
                <c:pt idx="13">
                  <c:v>1.482893232282374</c:v>
                </c:pt>
                <c:pt idx="14">
                  <c:v>-0.378794872982585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D9-4752-AD69-116A73D2D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946048"/>
        <c:axId val="1152782528"/>
      </c:scatterChart>
      <c:valAx>
        <c:axId val="1163946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782528"/>
        <c:crosses val="autoZero"/>
        <c:crossBetween val="midCat"/>
      </c:valAx>
      <c:valAx>
        <c:axId val="115278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394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603551371829703E-2"/>
          <c:y val="2.5222124407000231E-2"/>
          <c:w val="0.93874085340715518"/>
          <c:h val="0.788981469845139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Real-time PCR'!$C$243</c:f>
              <c:strCache>
                <c:ptCount val="1"/>
                <c:pt idx="0">
                  <c:v>Mock_2h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Real-time PCR'!$C$265:$C$282</c:f>
                <c:numCache>
                  <c:formatCode>General</c:formatCode>
                  <c:ptCount val="18"/>
                  <c:pt idx="0">
                    <c:v>0.24749161288541477</c:v>
                  </c:pt>
                  <c:pt idx="1">
                    <c:v>1.0332280334362094</c:v>
                  </c:pt>
                  <c:pt idx="2">
                    <c:v>9.3723632131500506E-2</c:v>
                  </c:pt>
                  <c:pt idx="3">
                    <c:v>0.48489651555901581</c:v>
                  </c:pt>
                  <c:pt idx="4">
                    <c:v>0.76894894167133498</c:v>
                  </c:pt>
                  <c:pt idx="5">
                    <c:v>0.54907384209824273</c:v>
                  </c:pt>
                  <c:pt idx="6">
                    <c:v>0.24130192215943191</c:v>
                  </c:pt>
                  <c:pt idx="7">
                    <c:v>4.5112301200423366E-2</c:v>
                  </c:pt>
                  <c:pt idx="8">
                    <c:v>0.23095000714388542</c:v>
                  </c:pt>
                  <c:pt idx="9">
                    <c:v>0.15040051542018701</c:v>
                  </c:pt>
                  <c:pt idx="10">
                    <c:v>3.5114590530069226E-2</c:v>
                  </c:pt>
                  <c:pt idx="11">
                    <c:v>0.46470447899889183</c:v>
                  </c:pt>
                  <c:pt idx="12">
                    <c:v>0.4144225454717545</c:v>
                  </c:pt>
                  <c:pt idx="13">
                    <c:v>0.17673478652058106</c:v>
                  </c:pt>
                  <c:pt idx="14">
                    <c:v>0.32313747688809352</c:v>
                  </c:pt>
                  <c:pt idx="15">
                    <c:v>0.4254935798988429</c:v>
                  </c:pt>
                  <c:pt idx="16">
                    <c:v>0.11756948398383195</c:v>
                  </c:pt>
                  <c:pt idx="17">
                    <c:v>0.24416903246868921</c:v>
                  </c:pt>
                </c:numCache>
              </c:numRef>
            </c:plus>
            <c:minus>
              <c:numRef>
                <c:f>'[2]Real-time PCR'!$C$265:$C$282</c:f>
                <c:numCache>
                  <c:formatCode>General</c:formatCode>
                  <c:ptCount val="18"/>
                  <c:pt idx="0">
                    <c:v>0.24749161288541477</c:v>
                  </c:pt>
                  <c:pt idx="1">
                    <c:v>1.0332280334362094</c:v>
                  </c:pt>
                  <c:pt idx="2">
                    <c:v>9.3723632131500506E-2</c:v>
                  </c:pt>
                  <c:pt idx="3">
                    <c:v>0.48489651555901581</c:v>
                  </c:pt>
                  <c:pt idx="4">
                    <c:v>0.76894894167133498</c:v>
                  </c:pt>
                  <c:pt idx="5">
                    <c:v>0.54907384209824273</c:v>
                  </c:pt>
                  <c:pt idx="6">
                    <c:v>0.24130192215943191</c:v>
                  </c:pt>
                  <c:pt idx="7">
                    <c:v>4.5112301200423366E-2</c:v>
                  </c:pt>
                  <c:pt idx="8">
                    <c:v>0.23095000714388542</c:v>
                  </c:pt>
                  <c:pt idx="9">
                    <c:v>0.15040051542018701</c:v>
                  </c:pt>
                  <c:pt idx="10">
                    <c:v>3.5114590530069226E-2</c:v>
                  </c:pt>
                  <c:pt idx="11">
                    <c:v>0.46470447899889183</c:v>
                  </c:pt>
                  <c:pt idx="12">
                    <c:v>0.4144225454717545</c:v>
                  </c:pt>
                  <c:pt idx="13">
                    <c:v>0.17673478652058106</c:v>
                  </c:pt>
                  <c:pt idx="14">
                    <c:v>0.32313747688809352</c:v>
                  </c:pt>
                  <c:pt idx="15">
                    <c:v>0.4254935798988429</c:v>
                  </c:pt>
                  <c:pt idx="16">
                    <c:v>0.11756948398383195</c:v>
                  </c:pt>
                  <c:pt idx="17">
                    <c:v>0.24416903246868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Real-time PCR'!$A$244:$A$261</c:f>
              <c:strCache>
                <c:ptCount val="18"/>
                <c:pt idx="0">
                  <c:v>Os01g05150.1</c:v>
                </c:pt>
                <c:pt idx="1">
                  <c:v>Os01g06660.1</c:v>
                </c:pt>
                <c:pt idx="2">
                  <c:v>Os01g16170.1</c:v>
                </c:pt>
                <c:pt idx="3">
                  <c:v>Os01g33869.1</c:v>
                </c:pt>
                <c:pt idx="4">
                  <c:v>Os02g56770.1</c:v>
                </c:pt>
                <c:pt idx="5">
                  <c:v>OOs10g07556.1</c:v>
                </c:pt>
                <c:pt idx="6">
                  <c:v>Os03g24430.1</c:v>
                </c:pt>
                <c:pt idx="7">
                  <c:v>Os06g05990.1</c:v>
                </c:pt>
                <c:pt idx="8">
                  <c:v>Os06g11130.1</c:v>
                </c:pt>
                <c:pt idx="9">
                  <c:v>Os07g14470.1</c:v>
                </c:pt>
                <c:pt idx="10">
                  <c:v>Os07g23570.1</c:v>
                </c:pt>
                <c:pt idx="11">
                  <c:v>Os07g28250.1</c:v>
                </c:pt>
                <c:pt idx="12">
                  <c:v>Os07g44110.1</c:v>
                </c:pt>
                <c:pt idx="13">
                  <c:v>Os10g01390.1</c:v>
                </c:pt>
                <c:pt idx="14">
                  <c:v>Os10g10540.1</c:v>
                </c:pt>
                <c:pt idx="15">
                  <c:v>Os01g42370.1</c:v>
                </c:pt>
                <c:pt idx="16">
                  <c:v>Os05g45230.1</c:v>
                </c:pt>
                <c:pt idx="17">
                  <c:v>Os02g35490.1</c:v>
                </c:pt>
              </c:strCache>
            </c:strRef>
          </c:cat>
          <c:val>
            <c:numRef>
              <c:f>'[2]Real-time PCR'!$C$244:$C$261</c:f>
              <c:numCache>
                <c:formatCode>General</c:formatCode>
                <c:ptCount val="18"/>
                <c:pt idx="0">
                  <c:v>1.0186051942245904</c:v>
                </c:pt>
                <c:pt idx="1">
                  <c:v>1.3447520738880978</c:v>
                </c:pt>
                <c:pt idx="2">
                  <c:v>1.0029487330964388</c:v>
                </c:pt>
                <c:pt idx="3">
                  <c:v>1.0665182802970616</c:v>
                </c:pt>
                <c:pt idx="4">
                  <c:v>1.1502329379623384</c:v>
                </c:pt>
                <c:pt idx="5">
                  <c:v>1.1038249634173181</c:v>
                </c:pt>
                <c:pt idx="6">
                  <c:v>1.0205057962727844</c:v>
                </c:pt>
                <c:pt idx="7">
                  <c:v>1.0006670784193814</c:v>
                </c:pt>
                <c:pt idx="8">
                  <c:v>1.0184718615332338</c:v>
                </c:pt>
                <c:pt idx="9">
                  <c:v>1.0079335124569289</c:v>
                </c:pt>
                <c:pt idx="10">
                  <c:v>1.0004056125057843</c:v>
                </c:pt>
                <c:pt idx="11">
                  <c:v>1.0623043236514453</c:v>
                </c:pt>
                <c:pt idx="12">
                  <c:v>1.0505241090047657</c:v>
                </c:pt>
                <c:pt idx="13">
                  <c:v>1.009973018614708</c:v>
                </c:pt>
                <c:pt idx="14">
                  <c:v>1.0325806112157614</c:v>
                </c:pt>
                <c:pt idx="15">
                  <c:v>1.0688898858911584</c:v>
                </c:pt>
                <c:pt idx="16">
                  <c:v>1.0047392246735267</c:v>
                </c:pt>
                <c:pt idx="17">
                  <c:v>1.018126400013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2A-40C8-ABDA-921E87AF2699}"/>
            </c:ext>
          </c:extLst>
        </c:ser>
        <c:ser>
          <c:idx val="1"/>
          <c:order val="1"/>
          <c:tx>
            <c:strRef>
              <c:f>'[2]Real-time PCR'!$D$243</c:f>
              <c:strCache>
                <c:ptCount val="1"/>
                <c:pt idx="0">
                  <c:v>Zaxinone_2h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Real-time PCR'!$D$265:$D$282</c:f>
                <c:numCache>
                  <c:formatCode>General</c:formatCode>
                  <c:ptCount val="18"/>
                  <c:pt idx="0">
                    <c:v>0.54070113806603926</c:v>
                  </c:pt>
                  <c:pt idx="1">
                    <c:v>0.50589863051442185</c:v>
                  </c:pt>
                  <c:pt idx="2">
                    <c:v>0.27845492693573015</c:v>
                  </c:pt>
                  <c:pt idx="3">
                    <c:v>0.21740960776107615</c:v>
                  </c:pt>
                  <c:pt idx="4">
                    <c:v>6.2338936113946497</c:v>
                  </c:pt>
                  <c:pt idx="5">
                    <c:v>0.37998419332082384</c:v>
                  </c:pt>
                  <c:pt idx="6">
                    <c:v>0.89582455441979136</c:v>
                  </c:pt>
                  <c:pt idx="7">
                    <c:v>0.259808727758647</c:v>
                  </c:pt>
                  <c:pt idx="8">
                    <c:v>0.78163934716385608</c:v>
                  </c:pt>
                  <c:pt idx="9">
                    <c:v>0.29998243447080547</c:v>
                  </c:pt>
                  <c:pt idx="10">
                    <c:v>3.2235521784255567</c:v>
                  </c:pt>
                  <c:pt idx="11">
                    <c:v>0.28577797275533928</c:v>
                  </c:pt>
                  <c:pt idx="12">
                    <c:v>2.4555735174528337</c:v>
                  </c:pt>
                  <c:pt idx="13">
                    <c:v>0.35061115965377454</c:v>
                  </c:pt>
                  <c:pt idx="14">
                    <c:v>0.39364727676686462</c:v>
                  </c:pt>
                  <c:pt idx="15">
                    <c:v>70.303462106465545</c:v>
                  </c:pt>
                  <c:pt idx="16">
                    <c:v>1.3914500763905822</c:v>
                  </c:pt>
                  <c:pt idx="17">
                    <c:v>0.37566579460618232</c:v>
                  </c:pt>
                </c:numCache>
              </c:numRef>
            </c:plus>
            <c:minus>
              <c:numRef>
                <c:f>'[2]Real-time PCR'!$D$265:$D$282</c:f>
                <c:numCache>
                  <c:formatCode>General</c:formatCode>
                  <c:ptCount val="18"/>
                  <c:pt idx="0">
                    <c:v>0.54070113806603926</c:v>
                  </c:pt>
                  <c:pt idx="1">
                    <c:v>0.50589863051442185</c:v>
                  </c:pt>
                  <c:pt idx="2">
                    <c:v>0.27845492693573015</c:v>
                  </c:pt>
                  <c:pt idx="3">
                    <c:v>0.21740960776107615</c:v>
                  </c:pt>
                  <c:pt idx="4">
                    <c:v>6.2338936113946497</c:v>
                  </c:pt>
                  <c:pt idx="5">
                    <c:v>0.37998419332082384</c:v>
                  </c:pt>
                  <c:pt idx="6">
                    <c:v>0.89582455441979136</c:v>
                  </c:pt>
                  <c:pt idx="7">
                    <c:v>0.259808727758647</c:v>
                  </c:pt>
                  <c:pt idx="8">
                    <c:v>0.78163934716385608</c:v>
                  </c:pt>
                  <c:pt idx="9">
                    <c:v>0.29998243447080547</c:v>
                  </c:pt>
                  <c:pt idx="10">
                    <c:v>3.2235521784255567</c:v>
                  </c:pt>
                  <c:pt idx="11">
                    <c:v>0.28577797275533928</c:v>
                  </c:pt>
                  <c:pt idx="12">
                    <c:v>2.4555735174528337</c:v>
                  </c:pt>
                  <c:pt idx="13">
                    <c:v>0.35061115965377454</c:v>
                  </c:pt>
                  <c:pt idx="14">
                    <c:v>0.39364727676686462</c:v>
                  </c:pt>
                  <c:pt idx="15">
                    <c:v>70.303462106465545</c:v>
                  </c:pt>
                  <c:pt idx="16">
                    <c:v>1.3914500763905822</c:v>
                  </c:pt>
                  <c:pt idx="17">
                    <c:v>0.37566579460618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Real-time PCR'!$A$244:$A$261</c:f>
              <c:strCache>
                <c:ptCount val="18"/>
                <c:pt idx="0">
                  <c:v>Os01g05150.1</c:v>
                </c:pt>
                <c:pt idx="1">
                  <c:v>Os01g06660.1</c:v>
                </c:pt>
                <c:pt idx="2">
                  <c:v>Os01g16170.1</c:v>
                </c:pt>
                <c:pt idx="3">
                  <c:v>Os01g33869.1</c:v>
                </c:pt>
                <c:pt idx="4">
                  <c:v>Os02g56770.1</c:v>
                </c:pt>
                <c:pt idx="5">
                  <c:v>OOs10g07556.1</c:v>
                </c:pt>
                <c:pt idx="6">
                  <c:v>Os03g24430.1</c:v>
                </c:pt>
                <c:pt idx="7">
                  <c:v>Os06g05990.1</c:v>
                </c:pt>
                <c:pt idx="8">
                  <c:v>Os06g11130.1</c:v>
                </c:pt>
                <c:pt idx="9">
                  <c:v>Os07g14470.1</c:v>
                </c:pt>
                <c:pt idx="10">
                  <c:v>Os07g23570.1</c:v>
                </c:pt>
                <c:pt idx="11">
                  <c:v>Os07g28250.1</c:v>
                </c:pt>
                <c:pt idx="12">
                  <c:v>Os07g44110.1</c:v>
                </c:pt>
                <c:pt idx="13">
                  <c:v>Os10g01390.1</c:v>
                </c:pt>
                <c:pt idx="14">
                  <c:v>Os10g10540.1</c:v>
                </c:pt>
                <c:pt idx="15">
                  <c:v>Os01g42370.1</c:v>
                </c:pt>
                <c:pt idx="16">
                  <c:v>Os05g45230.1</c:v>
                </c:pt>
                <c:pt idx="17">
                  <c:v>Os02g35490.1</c:v>
                </c:pt>
              </c:strCache>
            </c:strRef>
          </c:cat>
          <c:val>
            <c:numRef>
              <c:f>'[2]Real-time PCR'!$D$244:$D$261</c:f>
              <c:numCache>
                <c:formatCode>General</c:formatCode>
                <c:ptCount val="18"/>
                <c:pt idx="0">
                  <c:v>2.0662937826357197</c:v>
                </c:pt>
                <c:pt idx="1">
                  <c:v>3.0726327034657928</c:v>
                </c:pt>
                <c:pt idx="2">
                  <c:v>0.80018642438683063</c:v>
                </c:pt>
                <c:pt idx="3">
                  <c:v>0.6681934917670912</c:v>
                </c:pt>
                <c:pt idx="4">
                  <c:v>7.3145558787208138</c:v>
                </c:pt>
                <c:pt idx="5">
                  <c:v>0.5144299352927485</c:v>
                </c:pt>
                <c:pt idx="6">
                  <c:v>3.0324459850349803</c:v>
                </c:pt>
                <c:pt idx="7">
                  <c:v>0.75912952015247237</c:v>
                </c:pt>
                <c:pt idx="8">
                  <c:v>3.865717138888396</c:v>
                </c:pt>
                <c:pt idx="9">
                  <c:v>0.4817882123769428</c:v>
                </c:pt>
                <c:pt idx="10">
                  <c:v>28.365412232796178</c:v>
                </c:pt>
                <c:pt idx="11">
                  <c:v>0.54099816582171001</c:v>
                </c:pt>
                <c:pt idx="12">
                  <c:v>7.4243221996789117</c:v>
                </c:pt>
                <c:pt idx="13">
                  <c:v>0.47210744087746087</c:v>
                </c:pt>
                <c:pt idx="14">
                  <c:v>0.76119714021856633</c:v>
                </c:pt>
                <c:pt idx="15">
                  <c:v>172.22650958566456</c:v>
                </c:pt>
                <c:pt idx="16">
                  <c:v>2.4289915940861495</c:v>
                </c:pt>
                <c:pt idx="17">
                  <c:v>0.75950096231027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2A-40C8-ABDA-921E87AF2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0592560"/>
        <c:axId val="1750589648"/>
      </c:barChart>
      <c:catAx>
        <c:axId val="175059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589648"/>
        <c:crosses val="autoZero"/>
        <c:auto val="1"/>
        <c:lblAlgn val="ctr"/>
        <c:lblOffset val="100"/>
        <c:noMultiLvlLbl val="0"/>
      </c:catAx>
      <c:valAx>
        <c:axId val="175058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Relative</a:t>
                </a:r>
                <a:r>
                  <a:rPr lang="en-US" sz="1800" b="1" baseline="0"/>
                  <a:t> Fold Change</a:t>
                </a:r>
                <a:endParaRPr lang="en-US" sz="1800" b="1"/>
              </a:p>
            </c:rich>
          </c:tx>
          <c:layout>
            <c:manualLayout>
              <c:xMode val="edge"/>
              <c:yMode val="edge"/>
              <c:x val="6.1511845139496377E-3"/>
              <c:y val="0.323731292838794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592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90230933510957911"/>
          <c:y val="1.2814826783624099E-2"/>
          <c:w val="9.7205275492381768E-2"/>
          <c:h val="0.108940545383175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1!$D$35:$D$36</c:f>
                <c:numCache>
                  <c:formatCode>General</c:formatCode>
                  <c:ptCount val="2"/>
                  <c:pt idx="0">
                    <c:v>3.8300586255547754E-2</c:v>
                  </c:pt>
                  <c:pt idx="1">
                    <c:v>3.6443267657296982E-2</c:v>
                  </c:pt>
                </c:numCache>
              </c:numRef>
            </c:plus>
            <c:minus>
              <c:numRef>
                <c:f>[3]Sheet1!$D$35:$D$36</c:f>
                <c:numCache>
                  <c:formatCode>General</c:formatCode>
                  <c:ptCount val="2"/>
                  <c:pt idx="0">
                    <c:v>3.8300586255547754E-2</c:v>
                  </c:pt>
                  <c:pt idx="1">
                    <c:v>3.6443267657296982E-2</c:v>
                  </c:pt>
                </c:numCache>
              </c:numRef>
            </c:minus>
          </c:errBars>
          <c:cat>
            <c:strRef>
              <c:f>[3]Sheet1!$A$35:$A$36</c:f>
              <c:strCache>
                <c:ptCount val="2"/>
                <c:pt idx="0">
                  <c:v>WT</c:v>
                </c:pt>
                <c:pt idx="1">
                  <c:v>WT+zax</c:v>
                </c:pt>
              </c:strCache>
            </c:strRef>
          </c:cat>
          <c:val>
            <c:numRef>
              <c:f>[3]Sheet1!$B$35:$B$36</c:f>
              <c:numCache>
                <c:formatCode>General</c:formatCode>
                <c:ptCount val="2"/>
                <c:pt idx="0">
                  <c:v>0.84438736507936496</c:v>
                </c:pt>
                <c:pt idx="1">
                  <c:v>0.98700471428571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CF-4836-B83B-B7625B4B6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08608"/>
        <c:axId val="101510144"/>
      </c:barChart>
      <c:catAx>
        <c:axId val="101508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510144"/>
        <c:crosses val="autoZero"/>
        <c:auto val="1"/>
        <c:lblAlgn val="ctr"/>
        <c:lblOffset val="100"/>
        <c:noMultiLvlLbl val="0"/>
      </c:catAx>
      <c:valAx>
        <c:axId val="101510144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01508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20</xdr:row>
      <xdr:rowOff>71438</xdr:rowOff>
    </xdr:from>
    <xdr:to>
      <xdr:col>4</xdr:col>
      <xdr:colOff>623888</xdr:colOff>
      <xdr:row>35</xdr:row>
      <xdr:rowOff>587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3B4A8C-8340-6B42-8C64-9B1C93F35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95325</xdr:colOff>
      <xdr:row>20</xdr:row>
      <xdr:rowOff>58738</xdr:rowOff>
    </xdr:from>
    <xdr:to>
      <xdr:col>8</xdr:col>
      <xdr:colOff>539750</xdr:colOff>
      <xdr:row>35</xdr:row>
      <xdr:rowOff>460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4EC237-8B81-3342-B4F4-FF735933F4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73100</xdr:colOff>
      <xdr:row>20</xdr:row>
      <xdr:rowOff>33338</xdr:rowOff>
    </xdr:from>
    <xdr:to>
      <xdr:col>16</xdr:col>
      <xdr:colOff>46038</xdr:colOff>
      <xdr:row>35</xdr:row>
      <xdr:rowOff>206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37AF67-198B-7F45-B0AB-1602B85C4F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02</xdr:colOff>
      <xdr:row>283</xdr:row>
      <xdr:rowOff>181159</xdr:rowOff>
    </xdr:from>
    <xdr:to>
      <xdr:col>24</xdr:col>
      <xdr:colOff>268432</xdr:colOff>
      <xdr:row>331</xdr:row>
      <xdr:rowOff>606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29</xdr:row>
      <xdr:rowOff>42862</xdr:rowOff>
    </xdr:from>
    <xdr:to>
      <xdr:col>13</xdr:col>
      <xdr:colOff>571500</xdr:colOff>
      <xdr:row>42</xdr:row>
      <xdr:rowOff>119062</xdr:rowOff>
    </xdr:to>
    <xdr:graphicFrame macro="">
      <xdr:nvGraphicFramePr>
        <xdr:cNvPr id="2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1944</cdr:x>
      <cdr:y>0.08796</cdr:y>
    </cdr:from>
    <cdr:to>
      <cdr:x>0.81944</cdr:x>
      <cdr:y>0.20949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3289300" y="241300"/>
          <a:ext cx="45720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100"/>
            <a:t>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j0d/Desktop/OmicsPaper/genes/Rice_RNAseq%20validation_Gaffar/Regression%20analysis(RNAseqVSqPCR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j0d/Desktop/OmicsPaper/genes/Rice_RNAseq%20validation_Gaffar/RNAseq_2h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/Supplementary%20Fig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 t="str">
            <v>q-PCR (Log2FC)</v>
          </cell>
          <cell r="F2" t="str">
            <v>q-PCR (Log2FC)</v>
          </cell>
          <cell r="I2" t="str">
            <v>q-PCR (Log2FC)</v>
          </cell>
        </row>
        <row r="3">
          <cell r="B3">
            <v>2.8508856849084299</v>
          </cell>
          <cell r="C3">
            <v>1.0470453890625253</v>
          </cell>
          <cell r="E3">
            <v>1.1937088976110899</v>
          </cell>
          <cell r="F3">
            <v>2.0707915952580653</v>
          </cell>
          <cell r="H3">
            <v>1.90317657218309</v>
          </cell>
          <cell r="I3">
            <v>1.8160334275252554</v>
          </cell>
        </row>
        <row r="4">
          <cell r="B4">
            <v>0.62827374596904595</v>
          </cell>
          <cell r="C4">
            <v>1.6194753202798515</v>
          </cell>
          <cell r="E4">
            <v>0.69620500657600803</v>
          </cell>
          <cell r="F4">
            <v>2.1470472540282133</v>
          </cell>
          <cell r="H4">
            <v>0.97100344911588599</v>
          </cell>
          <cell r="I4">
            <v>2.2239766320810386</v>
          </cell>
        </row>
        <row r="5">
          <cell r="B5">
            <v>-0.90386847657717695</v>
          </cell>
          <cell r="C5">
            <v>-0.32159194212978454</v>
          </cell>
          <cell r="E5">
            <v>-0.88251694615027698</v>
          </cell>
          <cell r="F5">
            <v>-0.23666818231614128</v>
          </cell>
          <cell r="H5">
            <v>-1.20126513935755</v>
          </cell>
          <cell r="I5">
            <v>-0.23645787019462916</v>
          </cell>
        </row>
        <row r="6">
          <cell r="B6">
            <v>-1.03101788161108</v>
          </cell>
          <cell r="C6">
            <v>-0.58166216405684501</v>
          </cell>
          <cell r="E6">
            <v>-0.48700014330635699</v>
          </cell>
          <cell r="F6">
            <v>-0.23209546516336868</v>
          </cell>
          <cell r="H6">
            <v>-1.3153721267068399</v>
          </cell>
          <cell r="I6">
            <v>-0.59960814346849078</v>
          </cell>
        </row>
        <row r="7">
          <cell r="B7">
            <v>-1.4131818060000001</v>
          </cell>
          <cell r="C7">
            <v>-0.95895349763012305</v>
          </cell>
          <cell r="E7">
            <v>-0.99383749083205897</v>
          </cell>
          <cell r="F7">
            <v>0.2106554204272906</v>
          </cell>
          <cell r="H7">
            <v>-1.3246653909815</v>
          </cell>
          <cell r="I7">
            <v>-0.21245717213455351</v>
          </cell>
        </row>
        <row r="8">
          <cell r="B8">
            <v>-0.66877278307476395</v>
          </cell>
          <cell r="C8">
            <v>-0.39758204041894174</v>
          </cell>
          <cell r="E8">
            <v>-0.77155358606712998</v>
          </cell>
          <cell r="F8">
            <v>-7.3655643573674726E-2</v>
          </cell>
          <cell r="H8">
            <v>-0.62959708478666099</v>
          </cell>
          <cell r="I8">
            <v>-0.45836432852097181</v>
          </cell>
        </row>
        <row r="9">
          <cell r="B9">
            <v>1.80080683410535</v>
          </cell>
          <cell r="C9">
            <v>1.9507360769561206</v>
          </cell>
          <cell r="E9">
            <v>0.75657677282689095</v>
          </cell>
          <cell r="F9">
            <v>1.0939108157475068</v>
          </cell>
          <cell r="H9">
            <v>1.65080407530352</v>
          </cell>
          <cell r="I9">
            <v>0.99275685917368461</v>
          </cell>
        </row>
        <row r="10">
          <cell r="B10">
            <v>-1.8854447322101</v>
          </cell>
          <cell r="C10">
            <v>-1.0535289984329461</v>
          </cell>
          <cell r="E10">
            <v>-1.2207015411817901</v>
          </cell>
          <cell r="F10">
            <v>-0.91105893904353918</v>
          </cell>
          <cell r="H10">
            <v>-2.70799450424966</v>
          </cell>
          <cell r="I10">
            <v>-2.1071387812157281</v>
          </cell>
        </row>
        <row r="11">
          <cell r="B11">
            <v>5.0707189214973702</v>
          </cell>
          <cell r="C11">
            <v>4.8260609256470888</v>
          </cell>
          <cell r="E11">
            <v>4.8975077253336199</v>
          </cell>
          <cell r="F11">
            <v>3.2299385929188524</v>
          </cell>
          <cell r="H11">
            <v>5.8697336862531397</v>
          </cell>
          <cell r="I11">
            <v>4.7705251153111741</v>
          </cell>
        </row>
        <row r="12">
          <cell r="B12">
            <v>-2.60786622885173</v>
          </cell>
          <cell r="C12">
            <v>-0.88630439208186851</v>
          </cell>
          <cell r="E12">
            <v>-0.77272845927974898</v>
          </cell>
          <cell r="F12">
            <v>-0.14989707883671965</v>
          </cell>
          <cell r="H12">
            <v>-1.7429930145791599</v>
          </cell>
          <cell r="I12">
            <v>-0.996062467697443</v>
          </cell>
        </row>
        <row r="13">
          <cell r="B13">
            <v>1.90506348131359</v>
          </cell>
          <cell r="C13">
            <v>2.8922593216982917</v>
          </cell>
          <cell r="E13">
            <v>1.2919979604418701</v>
          </cell>
          <cell r="F13">
            <v>2.7090901222534183</v>
          </cell>
          <cell r="H13">
            <v>2.0636213902529201</v>
          </cell>
          <cell r="I13">
            <v>3.3956546955253617</v>
          </cell>
        </row>
        <row r="14">
          <cell r="B14">
            <v>-1.08699164240734</v>
          </cell>
          <cell r="C14">
            <v>-0.39365795340186283</v>
          </cell>
          <cell r="E14">
            <v>-1.20536010828894</v>
          </cell>
          <cell r="F14">
            <v>0.31656830287626914</v>
          </cell>
          <cell r="H14">
            <v>-2.37397997228789</v>
          </cell>
          <cell r="I14">
            <v>-1.4750641150198982</v>
          </cell>
        </row>
        <row r="15">
          <cell r="B15">
            <v>7.2973275229999999</v>
          </cell>
          <cell r="C15">
            <v>7.4281634132540546</v>
          </cell>
          <cell r="E15">
            <v>6.1290080700087399</v>
          </cell>
          <cell r="F15">
            <v>4.9710277569794314</v>
          </cell>
          <cell r="H15">
            <v>6.5238516935031798</v>
          </cell>
          <cell r="I15">
            <v>5.0831122906391917</v>
          </cell>
        </row>
        <row r="16">
          <cell r="B16">
            <v>1.282356805</v>
          </cell>
          <cell r="C16">
            <v>1.2803574973055152</v>
          </cell>
          <cell r="E16">
            <v>1.0944337165645499</v>
          </cell>
          <cell r="F16">
            <v>1.5264175524136974</v>
          </cell>
          <cell r="H16">
            <v>1.9405216989230001</v>
          </cell>
          <cell r="I16">
            <v>1.482893232282374</v>
          </cell>
        </row>
        <row r="17">
          <cell r="B17">
            <v>-0.76607947300000001</v>
          </cell>
          <cell r="C17">
            <v>-0.39687630222138265</v>
          </cell>
          <cell r="E17">
            <v>-0.81678664525248301</v>
          </cell>
          <cell r="F17">
            <v>1.3093374186058991E-2</v>
          </cell>
          <cell r="H17">
            <v>-1.18207039472356</v>
          </cell>
          <cell r="I17">
            <v>-0.3787948729825859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l-time PCR"/>
      <sheetName val="Sheet1"/>
    </sheetNames>
    <sheetDataSet>
      <sheetData sheetId="0">
        <row r="243">
          <cell r="C243" t="str">
            <v>Mock_2hr</v>
          </cell>
          <cell r="D243" t="str">
            <v>Zaxinone_2hr</v>
          </cell>
        </row>
        <row r="244">
          <cell r="A244" t="str">
            <v>Os01g05150.1</v>
          </cell>
          <cell r="C244">
            <v>1.0186051942245904</v>
          </cell>
          <cell r="D244">
            <v>2.0662937826357197</v>
          </cell>
        </row>
        <row r="245">
          <cell r="A245" t="str">
            <v>Os01g06660.1</v>
          </cell>
          <cell r="C245">
            <v>1.3447520738880978</v>
          </cell>
          <cell r="D245">
            <v>3.0726327034657928</v>
          </cell>
        </row>
        <row r="246">
          <cell r="A246" t="str">
            <v>Os01g16170.1</v>
          </cell>
          <cell r="C246">
            <v>1.0029487330964388</v>
          </cell>
          <cell r="D246">
            <v>0.80018642438683063</v>
          </cell>
        </row>
        <row r="247">
          <cell r="A247" t="str">
            <v>Os01g33869.1</v>
          </cell>
          <cell r="C247">
            <v>1.0665182802970616</v>
          </cell>
          <cell r="D247">
            <v>0.6681934917670912</v>
          </cell>
        </row>
        <row r="248">
          <cell r="A248" t="str">
            <v>Os02g56770.1</v>
          </cell>
          <cell r="C248">
            <v>1.1502329379623384</v>
          </cell>
          <cell r="D248">
            <v>7.3145558787208138</v>
          </cell>
        </row>
        <row r="249">
          <cell r="A249" t="str">
            <v>OOs10g07556.1</v>
          </cell>
          <cell r="C249">
            <v>1.1038249634173181</v>
          </cell>
          <cell r="D249">
            <v>0.5144299352927485</v>
          </cell>
        </row>
        <row r="250">
          <cell r="A250" t="str">
            <v>Os03g24430.1</v>
          </cell>
          <cell r="C250">
            <v>1.0205057962727844</v>
          </cell>
          <cell r="D250">
            <v>3.0324459850349803</v>
          </cell>
        </row>
        <row r="251">
          <cell r="A251" t="str">
            <v>Os06g05990.1</v>
          </cell>
          <cell r="C251">
            <v>1.0006670784193814</v>
          </cell>
          <cell r="D251">
            <v>0.75912952015247237</v>
          </cell>
        </row>
        <row r="252">
          <cell r="A252" t="str">
            <v>Os06g11130.1</v>
          </cell>
          <cell r="C252">
            <v>1.0184718615332338</v>
          </cell>
          <cell r="D252">
            <v>3.865717138888396</v>
          </cell>
        </row>
        <row r="253">
          <cell r="A253" t="str">
            <v>Os07g14470.1</v>
          </cell>
          <cell r="C253">
            <v>1.0079335124569289</v>
          </cell>
          <cell r="D253">
            <v>0.4817882123769428</v>
          </cell>
        </row>
        <row r="254">
          <cell r="A254" t="str">
            <v>Os07g23570.1</v>
          </cell>
          <cell r="C254">
            <v>1.0004056125057843</v>
          </cell>
          <cell r="D254">
            <v>28.365412232796178</v>
          </cell>
        </row>
        <row r="255">
          <cell r="A255" t="str">
            <v>Os07g28250.1</v>
          </cell>
          <cell r="C255">
            <v>1.0623043236514453</v>
          </cell>
          <cell r="D255">
            <v>0.54099816582171001</v>
          </cell>
        </row>
        <row r="256">
          <cell r="A256" t="str">
            <v>Os07g44110.1</v>
          </cell>
          <cell r="C256">
            <v>1.0505241090047657</v>
          </cell>
          <cell r="D256">
            <v>7.4243221996789117</v>
          </cell>
        </row>
        <row r="257">
          <cell r="A257" t="str">
            <v>Os10g01390.1</v>
          </cell>
          <cell r="C257">
            <v>1.009973018614708</v>
          </cell>
          <cell r="D257">
            <v>0.47210744087746087</v>
          </cell>
        </row>
        <row r="258">
          <cell r="A258" t="str">
            <v>Os10g10540.1</v>
          </cell>
          <cell r="C258">
            <v>1.0325806112157614</v>
          </cell>
          <cell r="D258">
            <v>0.76119714021856633</v>
          </cell>
        </row>
        <row r="259">
          <cell r="A259" t="str">
            <v>Os01g42370.1</v>
          </cell>
          <cell r="C259">
            <v>1.0688898858911584</v>
          </cell>
          <cell r="D259">
            <v>172.22650958566456</v>
          </cell>
        </row>
        <row r="260">
          <cell r="A260" t="str">
            <v>Os05g45230.1</v>
          </cell>
          <cell r="C260">
            <v>1.0047392246735267</v>
          </cell>
          <cell r="D260">
            <v>2.4289915940861495</v>
          </cell>
        </row>
        <row r="261">
          <cell r="A261" t="str">
            <v>Os02g35490.1</v>
          </cell>
          <cell r="C261">
            <v>1.018126400013091</v>
          </cell>
          <cell r="D261">
            <v>0.75950096231027542</v>
          </cell>
        </row>
        <row r="265">
          <cell r="C265">
            <v>0.24749161288541477</v>
          </cell>
          <cell r="D265">
            <v>0.54070113806603926</v>
          </cell>
        </row>
        <row r="266">
          <cell r="C266">
            <v>1.0332280334362094</v>
          </cell>
          <cell r="D266">
            <v>0.50589863051442185</v>
          </cell>
        </row>
        <row r="267">
          <cell r="C267">
            <v>9.3723632131500506E-2</v>
          </cell>
          <cell r="D267">
            <v>0.27845492693573015</v>
          </cell>
        </row>
        <row r="268">
          <cell r="C268">
            <v>0.48489651555901581</v>
          </cell>
          <cell r="D268">
            <v>0.21740960776107615</v>
          </cell>
        </row>
        <row r="269">
          <cell r="C269">
            <v>0.76894894167133498</v>
          </cell>
          <cell r="D269">
            <v>6.2338936113946497</v>
          </cell>
        </row>
        <row r="270">
          <cell r="C270">
            <v>0.54907384209824273</v>
          </cell>
          <cell r="D270">
            <v>0.37998419332082384</v>
          </cell>
        </row>
        <row r="271">
          <cell r="C271">
            <v>0.24130192215943191</v>
          </cell>
          <cell r="D271">
            <v>0.89582455441979136</v>
          </cell>
        </row>
        <row r="272">
          <cell r="C272">
            <v>4.5112301200423366E-2</v>
          </cell>
          <cell r="D272">
            <v>0.259808727758647</v>
          </cell>
        </row>
        <row r="273">
          <cell r="C273">
            <v>0.23095000714388542</v>
          </cell>
          <cell r="D273">
            <v>0.78163934716385608</v>
          </cell>
        </row>
        <row r="274">
          <cell r="C274">
            <v>0.15040051542018701</v>
          </cell>
          <cell r="D274">
            <v>0.29998243447080547</v>
          </cell>
        </row>
        <row r="275">
          <cell r="C275">
            <v>3.5114590530069226E-2</v>
          </cell>
          <cell r="D275">
            <v>3.2235521784255567</v>
          </cell>
        </row>
        <row r="276">
          <cell r="C276">
            <v>0.46470447899889183</v>
          </cell>
          <cell r="D276">
            <v>0.28577797275533928</v>
          </cell>
        </row>
        <row r="277">
          <cell r="C277">
            <v>0.4144225454717545</v>
          </cell>
          <cell r="D277">
            <v>2.4555735174528337</v>
          </cell>
        </row>
        <row r="278">
          <cell r="C278">
            <v>0.17673478652058106</v>
          </cell>
          <cell r="D278">
            <v>0.35061115965377454</v>
          </cell>
        </row>
        <row r="279">
          <cell r="C279">
            <v>0.32313747688809352</v>
          </cell>
          <cell r="D279">
            <v>0.39364727676686462</v>
          </cell>
        </row>
        <row r="280">
          <cell r="C280">
            <v>0.4254935798988429</v>
          </cell>
          <cell r="D280">
            <v>70.303462106465545</v>
          </cell>
        </row>
        <row r="281">
          <cell r="C281">
            <v>0.11756948398383195</v>
          </cell>
          <cell r="D281">
            <v>1.3914500763905822</v>
          </cell>
        </row>
        <row r="282">
          <cell r="C282">
            <v>0.24416903246868921</v>
          </cell>
          <cell r="D282">
            <v>0.37566579460618232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5">
          <cell r="A35" t="str">
            <v>WT</v>
          </cell>
          <cell r="B35">
            <v>0.84438736507936496</v>
          </cell>
          <cell r="D35">
            <v>3.8300586255547754E-2</v>
          </cell>
        </row>
        <row r="36">
          <cell r="A36" t="str">
            <v>WT+zax</v>
          </cell>
          <cell r="B36">
            <v>0.98700471428571424</v>
          </cell>
          <cell r="D36">
            <v>3.644326765729698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4"/>
  <sheetViews>
    <sheetView topLeftCell="A19" workbookViewId="0">
      <selection activeCell="A42" sqref="A39:H44"/>
    </sheetView>
  </sheetViews>
  <sheetFormatPr defaultRowHeight="15.75" x14ac:dyDescent="0.5"/>
  <cols>
    <col min="1" max="1" width="13.73046875" style="1" bestFit="1" customWidth="1"/>
    <col min="2" max="2" width="12.73046875" bestFit="1" customWidth="1"/>
    <col min="3" max="6" width="12.73046875" customWidth="1"/>
  </cols>
  <sheetData>
    <row r="1" spans="1:9" ht="18" x14ac:dyDescent="0.55000000000000004">
      <c r="A1" s="5" t="s">
        <v>13</v>
      </c>
      <c r="B1" s="6" t="s">
        <v>12</v>
      </c>
      <c r="C1" s="6" t="s">
        <v>12</v>
      </c>
      <c r="D1" s="6" t="s">
        <v>12</v>
      </c>
      <c r="E1" s="6" t="s">
        <v>12</v>
      </c>
      <c r="F1" s="6" t="s">
        <v>12</v>
      </c>
    </row>
    <row r="2" spans="1:9" ht="18" x14ac:dyDescent="0.55000000000000004">
      <c r="A2" s="3" t="s">
        <v>0</v>
      </c>
      <c r="B2" s="3">
        <v>1.9</v>
      </c>
      <c r="C2" s="3">
        <v>3.4</v>
      </c>
      <c r="D2" s="3">
        <v>1.1000000000000001</v>
      </c>
      <c r="E2" s="3">
        <v>1.2</v>
      </c>
      <c r="F2" s="3">
        <v>1.6</v>
      </c>
      <c r="G2">
        <f t="shared" ref="G2:G7" si="0">AVERAGE(B2:F2)</f>
        <v>1.8400000000000003</v>
      </c>
      <c r="H2">
        <f>AVERAGE(G2:G7)</f>
        <v>2.8566666666666669</v>
      </c>
      <c r="I2">
        <f>_xlfn.T.TEST(G2:G7,G9:G14,2,2)</f>
        <v>0.19139229619360598</v>
      </c>
    </row>
    <row r="3" spans="1:9" ht="18" x14ac:dyDescent="0.55000000000000004">
      <c r="A3" s="3" t="s">
        <v>1</v>
      </c>
      <c r="B3" s="3">
        <v>3.9</v>
      </c>
      <c r="C3" s="3">
        <v>5.8</v>
      </c>
      <c r="D3" s="3">
        <v>1.3</v>
      </c>
      <c r="E3" s="3">
        <v>1.7</v>
      </c>
      <c r="F3" s="3">
        <v>1.3</v>
      </c>
      <c r="G3">
        <f t="shared" si="0"/>
        <v>2.8</v>
      </c>
    </row>
    <row r="4" spans="1:9" ht="18" x14ac:dyDescent="0.55000000000000004">
      <c r="A4" s="3" t="s">
        <v>2</v>
      </c>
      <c r="B4" s="3">
        <v>1.5</v>
      </c>
      <c r="C4" s="3">
        <v>2.6</v>
      </c>
      <c r="D4" s="3">
        <v>1.3</v>
      </c>
      <c r="E4" s="3">
        <v>1.4</v>
      </c>
      <c r="F4" s="3">
        <v>1.6</v>
      </c>
      <c r="G4">
        <f t="shared" si="0"/>
        <v>1.6799999999999997</v>
      </c>
    </row>
    <row r="5" spans="1:9" ht="18" x14ac:dyDescent="0.55000000000000004">
      <c r="A5" s="3" t="s">
        <v>3</v>
      </c>
      <c r="B5" s="3">
        <v>5.0999999999999996</v>
      </c>
      <c r="C5" s="3">
        <v>2.2000000000000002</v>
      </c>
      <c r="D5" s="3">
        <v>2.4</v>
      </c>
      <c r="E5" s="3">
        <v>3.2</v>
      </c>
      <c r="F5" s="3">
        <v>1</v>
      </c>
      <c r="G5">
        <f t="shared" si="0"/>
        <v>2.78</v>
      </c>
    </row>
    <row r="6" spans="1:9" ht="18" x14ac:dyDescent="0.55000000000000004">
      <c r="A6" s="3" t="s">
        <v>4</v>
      </c>
      <c r="B6" s="3">
        <v>3.8</v>
      </c>
      <c r="C6" s="3">
        <v>1.6</v>
      </c>
      <c r="D6" s="3">
        <v>6.6</v>
      </c>
      <c r="E6" s="3">
        <v>1.3</v>
      </c>
      <c r="F6" s="3">
        <v>1.2</v>
      </c>
      <c r="G6">
        <f t="shared" si="0"/>
        <v>2.9</v>
      </c>
    </row>
    <row r="7" spans="1:9" ht="18" x14ac:dyDescent="0.55000000000000004">
      <c r="A7" s="3" t="s">
        <v>5</v>
      </c>
      <c r="B7" s="3">
        <v>4.5999999999999996</v>
      </c>
      <c r="C7" s="3">
        <v>1.2</v>
      </c>
      <c r="D7" s="3">
        <v>8.4</v>
      </c>
      <c r="E7" s="3">
        <v>8.1</v>
      </c>
      <c r="F7" s="3">
        <v>3.4</v>
      </c>
      <c r="G7">
        <f t="shared" si="0"/>
        <v>5.1399999999999988</v>
      </c>
    </row>
    <row r="8" spans="1:9" ht="18" x14ac:dyDescent="0.55000000000000004">
      <c r="A8" s="2"/>
      <c r="B8" s="2"/>
      <c r="C8" s="2"/>
      <c r="D8" s="2"/>
      <c r="E8" s="2"/>
      <c r="F8" s="2"/>
    </row>
    <row r="9" spans="1:9" ht="18" x14ac:dyDescent="0.55000000000000004">
      <c r="A9" s="4" t="s">
        <v>6</v>
      </c>
      <c r="B9" s="4">
        <v>2.9</v>
      </c>
      <c r="C9" s="4">
        <v>4.4000000000000004</v>
      </c>
      <c r="D9" s="4">
        <v>2.8</v>
      </c>
      <c r="E9" s="4">
        <v>1.9</v>
      </c>
      <c r="F9" s="4">
        <v>1.4</v>
      </c>
      <c r="G9">
        <f t="shared" ref="G9:G44" si="1">AVERAGE(B9:F9)</f>
        <v>2.6800000000000006</v>
      </c>
      <c r="H9">
        <f>AVERAGE(G9:G14)</f>
        <v>3.9233333333333333</v>
      </c>
    </row>
    <row r="10" spans="1:9" ht="18" x14ac:dyDescent="0.55000000000000004">
      <c r="A10" s="4" t="s">
        <v>7</v>
      </c>
      <c r="B10" s="4">
        <v>8.1</v>
      </c>
      <c r="C10" s="4">
        <v>2.4</v>
      </c>
      <c r="D10" s="4">
        <v>1.6</v>
      </c>
      <c r="E10" s="4">
        <v>1.5</v>
      </c>
      <c r="F10" s="4">
        <v>5.0999999999999996</v>
      </c>
      <c r="G10">
        <f t="shared" si="1"/>
        <v>3.7399999999999998</v>
      </c>
    </row>
    <row r="11" spans="1:9" ht="18" x14ac:dyDescent="0.55000000000000004">
      <c r="A11" s="4" t="s">
        <v>8</v>
      </c>
      <c r="B11" s="4">
        <v>14.9</v>
      </c>
      <c r="C11" s="4">
        <v>4.5999999999999996</v>
      </c>
      <c r="D11" s="4">
        <v>2.4</v>
      </c>
      <c r="E11" s="4">
        <v>1.9</v>
      </c>
      <c r="F11" s="4">
        <v>3</v>
      </c>
      <c r="G11">
        <f t="shared" si="1"/>
        <v>5.3599999999999994</v>
      </c>
    </row>
    <row r="12" spans="1:9" ht="18" x14ac:dyDescent="0.55000000000000004">
      <c r="A12" s="4" t="s">
        <v>9</v>
      </c>
      <c r="B12" s="4">
        <v>7.2</v>
      </c>
      <c r="C12" s="4">
        <v>3.5</v>
      </c>
      <c r="D12" s="4">
        <v>13.3</v>
      </c>
      <c r="E12" s="4">
        <v>2</v>
      </c>
      <c r="F12" s="4">
        <v>3.6</v>
      </c>
      <c r="G12">
        <f t="shared" si="1"/>
        <v>5.92</v>
      </c>
    </row>
    <row r="13" spans="1:9" ht="18" x14ac:dyDescent="0.55000000000000004">
      <c r="A13" s="4" t="s">
        <v>10</v>
      </c>
      <c r="B13" s="4">
        <v>4.2</v>
      </c>
      <c r="C13" s="4">
        <v>1.5</v>
      </c>
      <c r="D13" s="4">
        <v>4.8</v>
      </c>
      <c r="E13" s="4">
        <v>2.7</v>
      </c>
      <c r="F13" s="4">
        <v>2.5</v>
      </c>
      <c r="G13">
        <f t="shared" si="1"/>
        <v>3.1399999999999997</v>
      </c>
    </row>
    <row r="14" spans="1:9" ht="18" x14ac:dyDescent="0.55000000000000004">
      <c r="A14" s="4" t="s">
        <v>11</v>
      </c>
      <c r="B14" s="4">
        <v>2.1</v>
      </c>
      <c r="C14" s="4">
        <v>5</v>
      </c>
      <c r="D14" s="4">
        <v>3</v>
      </c>
      <c r="E14" s="4">
        <v>1.5</v>
      </c>
      <c r="F14" s="4">
        <v>1.9</v>
      </c>
      <c r="G14">
        <f t="shared" si="1"/>
        <v>2.7</v>
      </c>
    </row>
    <row r="16" spans="1:9" ht="18" x14ac:dyDescent="0.55000000000000004">
      <c r="A16" s="5" t="s">
        <v>14</v>
      </c>
      <c r="B16" s="6" t="s">
        <v>12</v>
      </c>
      <c r="C16" s="6" t="s">
        <v>12</v>
      </c>
      <c r="D16" s="6" t="s">
        <v>12</v>
      </c>
      <c r="E16" s="6" t="s">
        <v>12</v>
      </c>
      <c r="F16" s="6" t="s">
        <v>12</v>
      </c>
      <c r="H16">
        <f>AVERAGE(G16:G21)</f>
        <v>2.6399999999999997</v>
      </c>
      <c r="I16">
        <f>_xlfn.T.TEST(G16:G23,G23:G29,2,2)</f>
        <v>1.8951874927252917E-2</v>
      </c>
    </row>
    <row r="17" spans="1:9" ht="18" x14ac:dyDescent="0.55000000000000004">
      <c r="A17" s="3" t="s">
        <v>0</v>
      </c>
      <c r="B17" s="3">
        <v>3</v>
      </c>
      <c r="C17" s="3">
        <v>1.8</v>
      </c>
      <c r="D17" s="3">
        <v>1.1000000000000001</v>
      </c>
      <c r="E17" s="3">
        <v>4.4000000000000004</v>
      </c>
      <c r="F17" s="3">
        <v>1.7</v>
      </c>
      <c r="G17">
        <f t="shared" si="1"/>
        <v>2.4</v>
      </c>
    </row>
    <row r="18" spans="1:9" ht="18" x14ac:dyDescent="0.55000000000000004">
      <c r="A18" s="3" t="s">
        <v>1</v>
      </c>
      <c r="B18" s="3">
        <v>1.2</v>
      </c>
      <c r="C18" s="3">
        <v>1.3</v>
      </c>
      <c r="D18" s="3">
        <v>5.9</v>
      </c>
      <c r="E18" s="3">
        <v>7.8</v>
      </c>
      <c r="F18" s="3">
        <v>1.7</v>
      </c>
      <c r="G18">
        <f t="shared" si="1"/>
        <v>3.5799999999999996</v>
      </c>
    </row>
    <row r="19" spans="1:9" ht="18" x14ac:dyDescent="0.55000000000000004">
      <c r="A19" s="3" t="s">
        <v>2</v>
      </c>
      <c r="B19" s="3">
        <v>1.5</v>
      </c>
      <c r="C19" s="3">
        <v>1.5</v>
      </c>
      <c r="D19" s="3">
        <v>1.3</v>
      </c>
      <c r="E19" s="3">
        <v>1.5</v>
      </c>
      <c r="F19" s="3">
        <v>1.4</v>
      </c>
      <c r="G19">
        <f t="shared" si="1"/>
        <v>1.44</v>
      </c>
    </row>
    <row r="20" spans="1:9" ht="18" x14ac:dyDescent="0.55000000000000004">
      <c r="A20" s="3" t="s">
        <v>3</v>
      </c>
      <c r="B20" s="3">
        <v>2.2999999999999998</v>
      </c>
      <c r="C20" s="3">
        <v>5.7</v>
      </c>
      <c r="D20" s="3">
        <v>1.8</v>
      </c>
      <c r="E20" s="3">
        <v>1.5</v>
      </c>
      <c r="F20" s="3">
        <v>1.9</v>
      </c>
      <c r="G20">
        <f t="shared" si="1"/>
        <v>2.64</v>
      </c>
    </row>
    <row r="21" spans="1:9" ht="18" x14ac:dyDescent="0.55000000000000004">
      <c r="A21" s="3" t="s">
        <v>4</v>
      </c>
      <c r="B21" s="3">
        <v>4.2</v>
      </c>
      <c r="C21" s="3">
        <v>1.5</v>
      </c>
      <c r="D21" s="3">
        <v>4.8</v>
      </c>
      <c r="E21" s="3">
        <v>2.7</v>
      </c>
      <c r="F21" s="3">
        <v>2.5</v>
      </c>
      <c r="G21">
        <f t="shared" si="1"/>
        <v>3.1399999999999997</v>
      </c>
    </row>
    <row r="22" spans="1:9" ht="18" x14ac:dyDescent="0.55000000000000004">
      <c r="A22" s="3" t="s">
        <v>5</v>
      </c>
      <c r="B22" s="3">
        <v>2.1</v>
      </c>
      <c r="C22" s="3">
        <v>5</v>
      </c>
      <c r="D22" s="3">
        <v>3</v>
      </c>
      <c r="E22" s="3">
        <v>1.5</v>
      </c>
      <c r="F22" s="3">
        <v>1.9</v>
      </c>
      <c r="G22">
        <f t="shared" si="1"/>
        <v>2.7</v>
      </c>
    </row>
    <row r="23" spans="1:9" ht="18" x14ac:dyDescent="0.55000000000000004">
      <c r="A23" s="2"/>
      <c r="B23" s="2"/>
      <c r="C23" s="2"/>
      <c r="D23" s="2"/>
      <c r="E23" s="2"/>
      <c r="F23" s="2"/>
    </row>
    <row r="24" spans="1:9" ht="18" x14ac:dyDescent="0.55000000000000004">
      <c r="A24" s="4" t="s">
        <v>6</v>
      </c>
      <c r="B24" s="4">
        <v>1.6</v>
      </c>
      <c r="C24" s="4">
        <v>14.4</v>
      </c>
      <c r="D24" s="4">
        <v>3</v>
      </c>
      <c r="E24" s="4">
        <v>1.8</v>
      </c>
      <c r="F24" s="4">
        <v>2.2000000000000002</v>
      </c>
      <c r="G24">
        <f t="shared" si="1"/>
        <v>4.5999999999999996</v>
      </c>
      <c r="H24">
        <f>AVERAGE(G24:G29)</f>
        <v>4.8333333333333339</v>
      </c>
    </row>
    <row r="25" spans="1:9" ht="18" x14ac:dyDescent="0.55000000000000004">
      <c r="A25" s="4" t="s">
        <v>7</v>
      </c>
      <c r="B25" s="4">
        <v>10.8</v>
      </c>
      <c r="C25" s="4">
        <v>4.7</v>
      </c>
      <c r="D25" s="4">
        <v>16.8</v>
      </c>
      <c r="E25" s="4">
        <v>4.4000000000000004</v>
      </c>
      <c r="F25" s="4">
        <v>4.8</v>
      </c>
      <c r="G25">
        <f t="shared" si="1"/>
        <v>8.2999999999999989</v>
      </c>
    </row>
    <row r="26" spans="1:9" ht="18" x14ac:dyDescent="0.55000000000000004">
      <c r="A26" s="4" t="s">
        <v>8</v>
      </c>
      <c r="B26" s="4">
        <v>4.9000000000000004</v>
      </c>
      <c r="C26" s="4">
        <v>3.3</v>
      </c>
      <c r="D26" s="4">
        <v>3.7</v>
      </c>
      <c r="E26" s="4">
        <v>4</v>
      </c>
      <c r="F26" s="4">
        <v>3</v>
      </c>
      <c r="G26">
        <f t="shared" si="1"/>
        <v>3.78</v>
      </c>
    </row>
    <row r="27" spans="1:9" ht="18" x14ac:dyDescent="0.55000000000000004">
      <c r="A27" s="4" t="s">
        <v>9</v>
      </c>
      <c r="B27" s="4">
        <v>5.2</v>
      </c>
      <c r="C27" s="4">
        <v>5.2</v>
      </c>
      <c r="D27" s="4">
        <v>7.9</v>
      </c>
      <c r="E27" s="4">
        <v>3</v>
      </c>
      <c r="F27" s="4">
        <v>3.1</v>
      </c>
      <c r="G27">
        <f t="shared" si="1"/>
        <v>4.8800000000000008</v>
      </c>
    </row>
    <row r="28" spans="1:9" ht="18" x14ac:dyDescent="0.55000000000000004">
      <c r="A28" s="4" t="s">
        <v>10</v>
      </c>
      <c r="B28" s="4">
        <v>4.8</v>
      </c>
      <c r="C28" s="4">
        <v>5.3</v>
      </c>
      <c r="D28" s="4">
        <v>3.4</v>
      </c>
      <c r="E28" s="4">
        <v>2.5</v>
      </c>
      <c r="F28" s="4">
        <v>2.9</v>
      </c>
      <c r="G28">
        <f t="shared" si="1"/>
        <v>3.78</v>
      </c>
    </row>
    <row r="29" spans="1:9" ht="18" x14ac:dyDescent="0.55000000000000004">
      <c r="A29" s="4" t="s">
        <v>11</v>
      </c>
      <c r="B29" s="4">
        <v>4.3</v>
      </c>
      <c r="C29" s="4">
        <v>5.5</v>
      </c>
      <c r="D29" s="4">
        <v>2</v>
      </c>
      <c r="E29" s="4">
        <v>4.5999999999999996</v>
      </c>
      <c r="F29" s="4">
        <v>1.9</v>
      </c>
      <c r="G29">
        <f t="shared" si="1"/>
        <v>3.6599999999999993</v>
      </c>
    </row>
    <row r="31" spans="1:9" ht="18" x14ac:dyDescent="0.55000000000000004">
      <c r="A31" s="5" t="s">
        <v>15</v>
      </c>
      <c r="B31" s="6" t="s">
        <v>12</v>
      </c>
      <c r="C31" s="6" t="s">
        <v>12</v>
      </c>
      <c r="D31" s="6" t="s">
        <v>12</v>
      </c>
      <c r="E31" s="6" t="s">
        <v>12</v>
      </c>
      <c r="F31" s="6" t="s">
        <v>12</v>
      </c>
      <c r="H31">
        <f>AVERAGE(G31:G36)</f>
        <v>3.1560000000000001</v>
      </c>
      <c r="I31">
        <f>_xlfn.T.TEST(G31:G38,G38:G44,2,2)</f>
        <v>1.4476671120510021E-3</v>
      </c>
    </row>
    <row r="32" spans="1:9" ht="18" x14ac:dyDescent="0.55000000000000004">
      <c r="A32" s="3" t="s">
        <v>0</v>
      </c>
      <c r="B32" s="3">
        <v>4.2</v>
      </c>
      <c r="C32" s="3">
        <v>1.8</v>
      </c>
      <c r="D32" s="3">
        <v>1.8</v>
      </c>
      <c r="E32" s="3">
        <v>1.8</v>
      </c>
      <c r="F32" s="3">
        <v>2.9</v>
      </c>
      <c r="G32">
        <f t="shared" si="1"/>
        <v>2.5</v>
      </c>
    </row>
    <row r="33" spans="1:8" ht="18" x14ac:dyDescent="0.55000000000000004">
      <c r="A33" s="3" t="s">
        <v>1</v>
      </c>
      <c r="B33" s="3">
        <v>2.5</v>
      </c>
      <c r="C33" s="3">
        <v>2.1</v>
      </c>
      <c r="D33" s="3">
        <v>1.3</v>
      </c>
      <c r="E33" s="3">
        <v>1</v>
      </c>
      <c r="F33" s="3">
        <v>2.9</v>
      </c>
      <c r="G33">
        <f t="shared" si="1"/>
        <v>1.9599999999999997</v>
      </c>
    </row>
    <row r="34" spans="1:8" ht="18" x14ac:dyDescent="0.55000000000000004">
      <c r="A34" s="3" t="s">
        <v>2</v>
      </c>
      <c r="B34" s="3">
        <v>2.5</v>
      </c>
      <c r="C34" s="3">
        <v>3.7</v>
      </c>
      <c r="D34" s="3">
        <v>2</v>
      </c>
      <c r="E34" s="3">
        <v>10.9</v>
      </c>
      <c r="F34" s="3">
        <v>3</v>
      </c>
      <c r="G34">
        <f t="shared" si="1"/>
        <v>4.42</v>
      </c>
    </row>
    <row r="35" spans="1:8" ht="18" x14ac:dyDescent="0.55000000000000004">
      <c r="A35" s="3" t="s">
        <v>3</v>
      </c>
      <c r="B35" s="3">
        <v>9.6999999999999993</v>
      </c>
      <c r="C35" s="3">
        <v>6.4</v>
      </c>
      <c r="D35" s="3">
        <v>1.9</v>
      </c>
      <c r="E35" s="3">
        <v>1.3</v>
      </c>
      <c r="F35" s="3">
        <v>2.1</v>
      </c>
      <c r="G35">
        <f t="shared" si="1"/>
        <v>4.28</v>
      </c>
    </row>
    <row r="36" spans="1:8" ht="18" x14ac:dyDescent="0.55000000000000004">
      <c r="A36" s="3" t="s">
        <v>4</v>
      </c>
      <c r="B36" s="3">
        <v>2.1</v>
      </c>
      <c r="C36" s="3">
        <v>4.7</v>
      </c>
      <c r="D36" s="3">
        <v>3.4</v>
      </c>
      <c r="E36" s="3">
        <v>1.7</v>
      </c>
      <c r="F36" s="3">
        <v>1.2</v>
      </c>
      <c r="G36">
        <f t="shared" si="1"/>
        <v>2.62</v>
      </c>
    </row>
    <row r="37" spans="1:8" ht="18" x14ac:dyDescent="0.55000000000000004">
      <c r="A37" s="3" t="s">
        <v>5</v>
      </c>
      <c r="B37" s="3">
        <v>6.8</v>
      </c>
      <c r="C37" s="3">
        <v>8.3000000000000007</v>
      </c>
      <c r="D37" s="3">
        <v>2.7</v>
      </c>
      <c r="E37" s="3">
        <v>5</v>
      </c>
      <c r="F37" s="3">
        <v>1.4</v>
      </c>
      <c r="G37">
        <f t="shared" si="1"/>
        <v>4.84</v>
      </c>
    </row>
    <row r="38" spans="1:8" ht="18" x14ac:dyDescent="0.55000000000000004">
      <c r="A38" s="2"/>
      <c r="B38" s="2"/>
      <c r="C38" s="2"/>
      <c r="D38" s="2"/>
      <c r="E38" s="2"/>
      <c r="F38" s="2"/>
    </row>
    <row r="39" spans="1:8" ht="18" x14ac:dyDescent="0.55000000000000004">
      <c r="A39" s="4" t="s">
        <v>6</v>
      </c>
      <c r="B39" s="4">
        <v>10.5</v>
      </c>
      <c r="C39" s="4">
        <v>6.3</v>
      </c>
      <c r="D39" s="4">
        <v>2</v>
      </c>
      <c r="E39" s="4">
        <v>7</v>
      </c>
      <c r="F39" s="4">
        <v>3.9</v>
      </c>
      <c r="G39">
        <f t="shared" si="1"/>
        <v>5.9399999999999995</v>
      </c>
      <c r="H39">
        <f>AVERAGE(G39:G44)</f>
        <v>6.9366666666666674</v>
      </c>
    </row>
    <row r="40" spans="1:8" ht="18" x14ac:dyDescent="0.55000000000000004">
      <c r="A40" s="4" t="s">
        <v>7</v>
      </c>
      <c r="B40" s="4">
        <v>3.3</v>
      </c>
      <c r="C40" s="4">
        <v>16.899999999999999</v>
      </c>
      <c r="D40" s="4">
        <v>11.6</v>
      </c>
      <c r="E40" s="4">
        <v>4.2</v>
      </c>
      <c r="F40" s="4">
        <v>8.5</v>
      </c>
      <c r="G40">
        <f t="shared" si="1"/>
        <v>8.9</v>
      </c>
    </row>
    <row r="41" spans="1:8" ht="18" x14ac:dyDescent="0.55000000000000004">
      <c r="A41" s="4" t="s">
        <v>8</v>
      </c>
      <c r="B41" s="4">
        <v>8.3000000000000007</v>
      </c>
      <c r="C41" s="4">
        <v>7.9</v>
      </c>
      <c r="D41" s="4">
        <v>5</v>
      </c>
      <c r="E41" s="4">
        <v>4.5999999999999996</v>
      </c>
      <c r="F41" s="4">
        <v>2</v>
      </c>
      <c r="G41">
        <f t="shared" si="1"/>
        <v>5.5600000000000005</v>
      </c>
    </row>
    <row r="42" spans="1:8" ht="18" x14ac:dyDescent="0.55000000000000004">
      <c r="A42" s="4" t="s">
        <v>9</v>
      </c>
      <c r="B42" s="4">
        <v>4.2</v>
      </c>
      <c r="C42" s="4">
        <v>7.6</v>
      </c>
      <c r="D42" s="4">
        <v>8.5</v>
      </c>
      <c r="E42" s="4">
        <v>1.8</v>
      </c>
      <c r="F42" s="4">
        <v>4.3</v>
      </c>
      <c r="G42">
        <f t="shared" si="1"/>
        <v>5.28</v>
      </c>
    </row>
    <row r="43" spans="1:8" ht="18" x14ac:dyDescent="0.55000000000000004">
      <c r="A43" s="4" t="s">
        <v>10</v>
      </c>
      <c r="B43" s="4">
        <v>11.9</v>
      </c>
      <c r="C43" s="4">
        <v>10.7</v>
      </c>
      <c r="D43" s="4">
        <v>14.1</v>
      </c>
      <c r="E43" s="4">
        <v>2.7</v>
      </c>
      <c r="F43" s="4">
        <v>2.8</v>
      </c>
      <c r="G43">
        <f t="shared" si="1"/>
        <v>8.4400000000000013</v>
      </c>
    </row>
    <row r="44" spans="1:8" ht="18" x14ac:dyDescent="0.55000000000000004">
      <c r="A44" s="4" t="s">
        <v>11</v>
      </c>
      <c r="B44" s="4">
        <v>2.4</v>
      </c>
      <c r="C44" s="4">
        <v>13.5</v>
      </c>
      <c r="D44" s="4">
        <v>9.5</v>
      </c>
      <c r="E44" s="4">
        <v>3.7</v>
      </c>
      <c r="F44" s="4">
        <v>8.4</v>
      </c>
      <c r="G44">
        <f t="shared" si="1"/>
        <v>7.5</v>
      </c>
    </row>
  </sheetData>
  <pageMargins left="0.7" right="0.7" top="0.75" bottom="0.75" header="0.3" footer="0.3"/>
  <pageSetup scale="75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57"/>
  <sheetViews>
    <sheetView workbookViewId="0">
      <selection activeCell="D24" sqref="D24"/>
    </sheetView>
  </sheetViews>
  <sheetFormatPr defaultRowHeight="14.25" x14ac:dyDescent="0.45"/>
  <cols>
    <col min="1" max="1" width="6.3984375" style="126" bestFit="1" customWidth="1"/>
    <col min="2" max="2" width="16.33203125" style="126" bestFit="1" customWidth="1"/>
    <col min="3" max="3" width="11.796875" style="126" bestFit="1" customWidth="1"/>
    <col min="4" max="4" width="9.1328125" style="126" bestFit="1" customWidth="1"/>
    <col min="5" max="5" width="12.19921875" style="126" bestFit="1" customWidth="1"/>
    <col min="6" max="6" width="11.19921875" style="126" bestFit="1" customWidth="1"/>
    <col min="7" max="7" width="10.19921875" style="126" bestFit="1" customWidth="1"/>
    <col min="8" max="9" width="11.19921875" style="126" bestFit="1" customWidth="1"/>
    <col min="10" max="10" width="10.19921875" style="126" bestFit="1" customWidth="1"/>
    <col min="11" max="12" width="11.19921875" style="126" bestFit="1" customWidth="1"/>
    <col min="13" max="13" width="9.19921875" style="126" bestFit="1" customWidth="1"/>
    <col min="14" max="14" width="12.19921875" style="126" bestFit="1" customWidth="1"/>
    <col min="15" max="15" width="10.19921875" style="126" bestFit="1" customWidth="1"/>
    <col min="16" max="16" width="12.19921875" style="126" bestFit="1" customWidth="1"/>
    <col min="17" max="17" width="11.19921875" style="126" bestFit="1" customWidth="1"/>
    <col min="18" max="18" width="9.19921875" style="126" bestFit="1" customWidth="1"/>
    <col min="19" max="19" width="10.19921875" style="126" bestFit="1" customWidth="1"/>
    <col min="20" max="20" width="9.19921875" style="126" bestFit="1" customWidth="1"/>
    <col min="21" max="21" width="12.19921875" style="126" bestFit="1" customWidth="1"/>
    <col min="22" max="22" width="13.265625" style="126" bestFit="1" customWidth="1"/>
    <col min="23" max="23" width="12.19921875" style="126" bestFit="1" customWidth="1"/>
    <col min="24" max="24" width="10.19921875" style="126" bestFit="1" customWidth="1"/>
    <col min="25" max="25" width="9.19921875" style="126" bestFit="1" customWidth="1"/>
    <col min="26" max="26" width="10.19921875" style="126" bestFit="1" customWidth="1"/>
    <col min="27" max="27" width="11.19921875" style="126" bestFit="1" customWidth="1"/>
    <col min="28" max="28" width="10.19921875" style="126" bestFit="1" customWidth="1"/>
    <col min="29" max="30" width="11.19921875" style="126" bestFit="1" customWidth="1"/>
    <col min="31" max="31" width="12.19921875" style="126" bestFit="1" customWidth="1"/>
    <col min="32" max="33" width="13.265625" style="126" bestFit="1" customWidth="1"/>
    <col min="34" max="34" width="12.19921875" style="126" bestFit="1" customWidth="1"/>
    <col min="35" max="36" width="11.19921875" style="126" bestFit="1" customWidth="1"/>
    <col min="37" max="37" width="12.19921875" style="126" bestFit="1" customWidth="1"/>
    <col min="38" max="41" width="11.19921875" style="126" bestFit="1" customWidth="1"/>
    <col min="42" max="45" width="10.19921875" style="126" bestFit="1" customWidth="1"/>
    <col min="46" max="46" width="11.19921875" style="126" bestFit="1" customWidth="1"/>
    <col min="47" max="47" width="9.19921875" style="126" bestFit="1" customWidth="1"/>
    <col min="48" max="48" width="11.19921875" style="126" bestFit="1" customWidth="1"/>
    <col min="49" max="51" width="10.19921875" style="126" bestFit="1" customWidth="1"/>
    <col min="52" max="52" width="9.1328125" style="126" bestFit="1" customWidth="1"/>
    <col min="53" max="55" width="10.19921875" style="126" bestFit="1" customWidth="1"/>
    <col min="56" max="56" width="9.19921875" style="126" bestFit="1" customWidth="1"/>
    <col min="57" max="57" width="9.1328125" style="126" bestFit="1" customWidth="1"/>
    <col min="58" max="60" width="11.19921875" style="126" bestFit="1" customWidth="1"/>
    <col min="61" max="61" width="9.19921875" style="126" bestFit="1" customWidth="1"/>
    <col min="62" max="62" width="10.19921875" style="126" bestFit="1" customWidth="1"/>
    <col min="63" max="63" width="11.19921875" style="126" bestFit="1" customWidth="1"/>
    <col min="64" max="66" width="12.19921875" style="126" bestFit="1" customWidth="1"/>
    <col min="67" max="67" width="11.19921875" style="126" bestFit="1" customWidth="1"/>
    <col min="68" max="68" width="9.19921875" style="126" bestFit="1" customWidth="1"/>
    <col min="69" max="69" width="10.19921875" style="126" bestFit="1" customWidth="1"/>
    <col min="70" max="70" width="11.19921875" style="126" bestFit="1" customWidth="1"/>
    <col min="71" max="74" width="12.19921875" style="126" bestFit="1" customWidth="1"/>
    <col min="75" max="75" width="9.19921875" style="126" bestFit="1" customWidth="1"/>
    <col min="76" max="76" width="11.19921875" style="126" bestFit="1" customWidth="1"/>
    <col min="77" max="77" width="10.19921875" style="126" bestFit="1" customWidth="1"/>
    <col min="78" max="79" width="11.19921875" style="126" bestFit="1" customWidth="1"/>
    <col min="80" max="80" width="9.19921875" style="126" bestFit="1" customWidth="1"/>
    <col min="81" max="81" width="11.19921875" style="126" bestFit="1" customWidth="1"/>
    <col min="82" max="83" width="12.19921875" style="126" bestFit="1" customWidth="1"/>
    <col min="84" max="84" width="11.19921875" style="126" bestFit="1" customWidth="1"/>
    <col min="85" max="85" width="9.19921875" style="126" bestFit="1" customWidth="1"/>
    <col min="86" max="86" width="11.19921875" style="126" bestFit="1" customWidth="1"/>
    <col min="87" max="87" width="10.19921875" style="126" bestFit="1" customWidth="1"/>
    <col min="88" max="90" width="11.19921875" style="126" bestFit="1" customWidth="1"/>
    <col min="91" max="91" width="10.19921875" style="126" bestFit="1" customWidth="1"/>
    <col min="92" max="95" width="9.19921875" style="126" bestFit="1" customWidth="1"/>
    <col min="96" max="16384" width="9.06640625" style="126"/>
  </cols>
  <sheetData>
    <row r="1" spans="1:95" x14ac:dyDescent="0.45">
      <c r="A1" s="126" t="s">
        <v>100</v>
      </c>
      <c r="C1" s="126" t="s">
        <v>101</v>
      </c>
      <c r="D1" s="126" t="s">
        <v>101</v>
      </c>
      <c r="E1" s="126" t="s">
        <v>102</v>
      </c>
      <c r="F1" s="126" t="s">
        <v>102</v>
      </c>
      <c r="G1" s="126" t="s">
        <v>103</v>
      </c>
      <c r="H1" s="126" t="s">
        <v>103</v>
      </c>
      <c r="I1" s="126" t="s">
        <v>103</v>
      </c>
      <c r="J1" s="126" t="s">
        <v>103</v>
      </c>
      <c r="K1" s="126" t="s">
        <v>103</v>
      </c>
      <c r="L1" s="126" t="s">
        <v>102</v>
      </c>
      <c r="M1" s="126" t="s">
        <v>104</v>
      </c>
      <c r="N1" s="126" t="s">
        <v>102</v>
      </c>
      <c r="O1" s="126" t="s">
        <v>104</v>
      </c>
      <c r="P1" s="126" t="s">
        <v>102</v>
      </c>
      <c r="Q1" s="126" t="s">
        <v>102</v>
      </c>
      <c r="R1" s="126" t="s">
        <v>102</v>
      </c>
      <c r="S1" s="126" t="s">
        <v>104</v>
      </c>
      <c r="T1" s="126" t="s">
        <v>103</v>
      </c>
      <c r="U1" s="126" t="s">
        <v>103</v>
      </c>
      <c r="V1" s="126" t="s">
        <v>103</v>
      </c>
      <c r="W1" s="126" t="s">
        <v>103</v>
      </c>
      <c r="X1" s="126" t="s">
        <v>102</v>
      </c>
      <c r="Y1" s="126" t="s">
        <v>104</v>
      </c>
      <c r="Z1" s="126" t="s">
        <v>102</v>
      </c>
      <c r="AA1" s="126" t="s">
        <v>104</v>
      </c>
      <c r="AB1" s="126" t="s">
        <v>102</v>
      </c>
      <c r="AC1" s="126" t="s">
        <v>104</v>
      </c>
      <c r="AD1" s="126" t="s">
        <v>104</v>
      </c>
      <c r="AE1" s="126" t="s">
        <v>103</v>
      </c>
      <c r="AF1" s="126" t="s">
        <v>103</v>
      </c>
      <c r="AG1" s="126" t="s">
        <v>103</v>
      </c>
      <c r="AH1" s="126" t="s">
        <v>103</v>
      </c>
      <c r="AI1" s="126" t="s">
        <v>103</v>
      </c>
      <c r="AJ1" s="126" t="s">
        <v>103</v>
      </c>
      <c r="AK1" s="126" t="s">
        <v>104</v>
      </c>
      <c r="AL1" s="126" t="s">
        <v>104</v>
      </c>
      <c r="AM1" s="126" t="s">
        <v>104</v>
      </c>
      <c r="AN1" s="126" t="s">
        <v>104</v>
      </c>
      <c r="AO1" s="126" t="s">
        <v>104</v>
      </c>
      <c r="AP1" s="126" t="s">
        <v>104</v>
      </c>
      <c r="AQ1" s="126" t="s">
        <v>104</v>
      </c>
      <c r="AR1" s="126" t="s">
        <v>103</v>
      </c>
      <c r="AS1" s="126" t="s">
        <v>103</v>
      </c>
      <c r="AT1" s="126" t="s">
        <v>103</v>
      </c>
      <c r="AU1" s="126" t="s">
        <v>103</v>
      </c>
      <c r="AV1" s="126" t="s">
        <v>103</v>
      </c>
      <c r="AW1" s="126" t="s">
        <v>105</v>
      </c>
      <c r="AX1" s="126" t="s">
        <v>104</v>
      </c>
      <c r="AY1" s="126" t="s">
        <v>105</v>
      </c>
      <c r="AZ1" s="126" t="s">
        <v>104</v>
      </c>
      <c r="BA1" s="126" t="s">
        <v>105</v>
      </c>
      <c r="BB1" s="126" t="s">
        <v>104</v>
      </c>
      <c r="BC1" s="126" t="s">
        <v>105</v>
      </c>
      <c r="BD1" s="126" t="s">
        <v>105</v>
      </c>
      <c r="BE1" s="126" t="s">
        <v>105</v>
      </c>
      <c r="BF1" s="126" t="s">
        <v>105</v>
      </c>
      <c r="BG1" s="126" t="s">
        <v>105</v>
      </c>
      <c r="BH1" s="126" t="s">
        <v>105</v>
      </c>
      <c r="BI1" s="126" t="s">
        <v>105</v>
      </c>
      <c r="BJ1" s="126" t="s">
        <v>105</v>
      </c>
      <c r="BK1" s="126" t="s">
        <v>105</v>
      </c>
      <c r="BL1" s="126" t="s">
        <v>105</v>
      </c>
      <c r="BM1" s="126" t="s">
        <v>105</v>
      </c>
      <c r="BN1" s="126" t="s">
        <v>105</v>
      </c>
      <c r="BO1" s="126" t="s">
        <v>105</v>
      </c>
      <c r="BP1" s="126" t="s">
        <v>105</v>
      </c>
      <c r="BQ1" s="126" t="s">
        <v>105</v>
      </c>
      <c r="BR1" s="126" t="s">
        <v>105</v>
      </c>
      <c r="BS1" s="126" t="s">
        <v>105</v>
      </c>
      <c r="BT1" s="126" t="s">
        <v>105</v>
      </c>
      <c r="BU1" s="126" t="s">
        <v>105</v>
      </c>
      <c r="BV1" s="126" t="s">
        <v>105</v>
      </c>
      <c r="BW1" s="126" t="s">
        <v>106</v>
      </c>
      <c r="BX1" s="126" t="s">
        <v>105</v>
      </c>
      <c r="BY1" s="126" t="s">
        <v>106</v>
      </c>
      <c r="BZ1" s="126" t="s">
        <v>106</v>
      </c>
      <c r="CA1" s="126" t="s">
        <v>105</v>
      </c>
      <c r="CB1" s="126" t="s">
        <v>106</v>
      </c>
      <c r="CC1" s="126" t="s">
        <v>105</v>
      </c>
      <c r="CD1" s="126" t="s">
        <v>106</v>
      </c>
      <c r="CE1" s="126" t="s">
        <v>106</v>
      </c>
      <c r="CF1" s="126" t="s">
        <v>106</v>
      </c>
      <c r="CG1" s="126" t="s">
        <v>105</v>
      </c>
      <c r="CH1" s="126" t="s">
        <v>106</v>
      </c>
      <c r="CI1" s="126" t="s">
        <v>105</v>
      </c>
      <c r="CJ1" s="126" t="s">
        <v>106</v>
      </c>
      <c r="CK1" s="126" t="s">
        <v>106</v>
      </c>
      <c r="CL1" s="126" t="s">
        <v>106</v>
      </c>
      <c r="CM1" s="126" t="s">
        <v>106</v>
      </c>
      <c r="CN1" s="126" t="s">
        <v>105</v>
      </c>
      <c r="CO1" s="126" t="s">
        <v>106</v>
      </c>
      <c r="CP1" s="126" t="s">
        <v>106</v>
      </c>
      <c r="CQ1" s="126" t="s">
        <v>106</v>
      </c>
    </row>
    <row r="2" spans="1:95" x14ac:dyDescent="0.45">
      <c r="C2" s="126" t="s">
        <v>107</v>
      </c>
      <c r="D2" s="126" t="s">
        <v>108</v>
      </c>
      <c r="E2" s="126" t="s">
        <v>109</v>
      </c>
      <c r="F2" s="126" t="s">
        <v>110</v>
      </c>
      <c r="G2" s="126" t="s">
        <v>111</v>
      </c>
      <c r="H2" s="126" t="s">
        <v>112</v>
      </c>
      <c r="I2" s="126" t="s">
        <v>113</v>
      </c>
      <c r="J2" s="126" t="s">
        <v>114</v>
      </c>
      <c r="K2" s="126" t="s">
        <v>115</v>
      </c>
      <c r="L2" s="126" t="s">
        <v>116</v>
      </c>
      <c r="M2" s="126" t="s">
        <v>117</v>
      </c>
      <c r="N2" s="126" t="s">
        <v>118</v>
      </c>
      <c r="O2" s="126" t="s">
        <v>119</v>
      </c>
      <c r="P2" s="126" t="s">
        <v>120</v>
      </c>
      <c r="Q2" s="126" t="s">
        <v>121</v>
      </c>
      <c r="R2" s="126" t="s">
        <v>122</v>
      </c>
      <c r="S2" s="126" t="s">
        <v>123</v>
      </c>
      <c r="T2" s="126" t="s">
        <v>124</v>
      </c>
      <c r="U2" s="126" t="s">
        <v>125</v>
      </c>
      <c r="V2" s="126" t="s">
        <v>126</v>
      </c>
      <c r="W2" s="126" t="s">
        <v>127</v>
      </c>
      <c r="X2" s="126" t="s">
        <v>128</v>
      </c>
      <c r="Y2" s="126" t="s">
        <v>129</v>
      </c>
      <c r="Z2" s="126" t="s">
        <v>130</v>
      </c>
      <c r="AA2" s="126" t="s">
        <v>131</v>
      </c>
      <c r="AB2" s="126" t="s">
        <v>132</v>
      </c>
      <c r="AC2" s="126" t="s">
        <v>133</v>
      </c>
      <c r="AD2" s="126" t="s">
        <v>134</v>
      </c>
      <c r="AE2" s="126" t="s">
        <v>135</v>
      </c>
      <c r="AF2" s="126" t="s">
        <v>136</v>
      </c>
      <c r="AG2" s="126" t="s">
        <v>137</v>
      </c>
      <c r="AH2" s="126" t="s">
        <v>138</v>
      </c>
      <c r="AI2" s="126" t="s">
        <v>139</v>
      </c>
      <c r="AJ2" s="126" t="s">
        <v>140</v>
      </c>
      <c r="AK2" s="126" t="s">
        <v>141</v>
      </c>
      <c r="AL2" s="126" t="s">
        <v>142</v>
      </c>
      <c r="AM2" s="126" t="s">
        <v>143</v>
      </c>
      <c r="AN2" s="126" t="s">
        <v>144</v>
      </c>
      <c r="AO2" s="126" t="s">
        <v>145</v>
      </c>
      <c r="AP2" s="126" t="s">
        <v>146</v>
      </c>
      <c r="AQ2" s="126" t="s">
        <v>147</v>
      </c>
      <c r="AR2" s="126" t="s">
        <v>148</v>
      </c>
      <c r="AS2" s="126" t="s">
        <v>149</v>
      </c>
      <c r="AT2" s="126" t="s">
        <v>150</v>
      </c>
      <c r="AU2" s="126" t="s">
        <v>151</v>
      </c>
      <c r="AV2" s="126" t="s">
        <v>152</v>
      </c>
      <c r="AW2" s="126" t="s">
        <v>153</v>
      </c>
      <c r="AX2" s="126" t="s">
        <v>154</v>
      </c>
      <c r="AY2" s="126" t="s">
        <v>155</v>
      </c>
      <c r="AZ2" s="126" t="s">
        <v>156</v>
      </c>
      <c r="BA2" s="126" t="s">
        <v>157</v>
      </c>
      <c r="BB2" s="126" t="s">
        <v>158</v>
      </c>
      <c r="BC2" s="126" t="s">
        <v>159</v>
      </c>
      <c r="BD2" s="126" t="s">
        <v>160</v>
      </c>
      <c r="BE2" s="126" t="s">
        <v>161</v>
      </c>
      <c r="BF2" s="126" t="s">
        <v>162</v>
      </c>
      <c r="BG2" s="126" t="s">
        <v>163</v>
      </c>
      <c r="BH2" s="126" t="s">
        <v>164</v>
      </c>
      <c r="BI2" s="126" t="s">
        <v>165</v>
      </c>
      <c r="BJ2" s="126" t="s">
        <v>166</v>
      </c>
      <c r="BK2" s="126" t="s">
        <v>167</v>
      </c>
      <c r="BL2" s="126" t="s">
        <v>168</v>
      </c>
      <c r="BM2" s="126" t="s">
        <v>169</v>
      </c>
      <c r="BN2" s="126" t="s">
        <v>170</v>
      </c>
      <c r="BO2" s="126" t="s">
        <v>171</v>
      </c>
      <c r="BP2" s="126" t="s">
        <v>172</v>
      </c>
      <c r="BQ2" s="126" t="s">
        <v>173</v>
      </c>
      <c r="BR2" s="126" t="s">
        <v>174</v>
      </c>
      <c r="BS2" s="126" t="s">
        <v>175</v>
      </c>
      <c r="BT2" s="126" t="s">
        <v>176</v>
      </c>
      <c r="BU2" s="126" t="s">
        <v>177</v>
      </c>
      <c r="BV2" s="126" t="s">
        <v>178</v>
      </c>
      <c r="BW2" s="126" t="s">
        <v>179</v>
      </c>
      <c r="BX2" s="126" t="s">
        <v>180</v>
      </c>
      <c r="BY2" s="126" t="s">
        <v>181</v>
      </c>
      <c r="BZ2" s="126" t="s">
        <v>182</v>
      </c>
      <c r="CA2" s="126" t="s">
        <v>183</v>
      </c>
      <c r="CB2" s="126" t="s">
        <v>184</v>
      </c>
      <c r="CC2" s="126" t="s">
        <v>185</v>
      </c>
      <c r="CD2" s="126" t="s">
        <v>186</v>
      </c>
      <c r="CE2" s="126" t="s">
        <v>187</v>
      </c>
      <c r="CF2" s="126" t="s">
        <v>188</v>
      </c>
      <c r="CG2" s="126" t="s">
        <v>189</v>
      </c>
      <c r="CH2" s="126" t="s">
        <v>190</v>
      </c>
      <c r="CI2" s="126" t="s">
        <v>191</v>
      </c>
      <c r="CJ2" s="126" t="s">
        <v>192</v>
      </c>
      <c r="CK2" s="126" t="s">
        <v>193</v>
      </c>
      <c r="CL2" s="126" t="s">
        <v>194</v>
      </c>
      <c r="CM2" s="126" t="s">
        <v>195</v>
      </c>
      <c r="CN2" s="126" t="s">
        <v>196</v>
      </c>
      <c r="CO2" s="126" t="s">
        <v>197</v>
      </c>
      <c r="CP2" s="126" t="s">
        <v>198</v>
      </c>
      <c r="CQ2" s="126" t="s">
        <v>199</v>
      </c>
    </row>
    <row r="3" spans="1:95" x14ac:dyDescent="0.45">
      <c r="A3" s="126" t="s">
        <v>200</v>
      </c>
      <c r="B3" s="126" t="s">
        <v>201</v>
      </c>
      <c r="C3" s="126">
        <v>136863.6567164179</v>
      </c>
      <c r="D3" s="126">
        <v>19974.537313432833</v>
      </c>
      <c r="E3" s="126">
        <v>223342558.20895523</v>
      </c>
      <c r="F3" s="126">
        <v>27891558.208955225</v>
      </c>
      <c r="G3" s="126">
        <v>6620176.7164179105</v>
      </c>
      <c r="H3" s="126">
        <v>39184446.567164175</v>
      </c>
      <c r="I3" s="126">
        <v>9978190.4477611929</v>
      </c>
      <c r="J3" s="126">
        <v>2295230.8955223882</v>
      </c>
      <c r="K3" s="126">
        <v>18196398.805970147</v>
      </c>
      <c r="L3" s="126">
        <v>16139451.940298507</v>
      </c>
      <c r="M3" s="126">
        <v>237111.01492537314</v>
      </c>
      <c r="N3" s="126">
        <v>105808668.65671642</v>
      </c>
      <c r="O3" s="126">
        <v>16334.261940298506</v>
      </c>
      <c r="P3" s="126">
        <v>190287685.07462686</v>
      </c>
      <c r="Q3" s="126">
        <v>31629370.746268656</v>
      </c>
      <c r="R3" s="126">
        <v>94639.40298507463</v>
      </c>
      <c r="S3" s="126">
        <v>1316717.1641791044</v>
      </c>
      <c r="T3" s="126">
        <v>342694.02985074627</v>
      </c>
      <c r="U3" s="126">
        <v>585813588.05970144</v>
      </c>
      <c r="V3" s="126">
        <v>1119313000</v>
      </c>
      <c r="W3" s="126">
        <v>381895565.67164177</v>
      </c>
      <c r="X3" s="126">
        <v>2222842.9850746267</v>
      </c>
      <c r="Y3" s="126">
        <v>140664.21641791044</v>
      </c>
      <c r="Z3" s="126">
        <v>4554834.0298507465</v>
      </c>
      <c r="AA3" s="126">
        <v>6616233.4328358211</v>
      </c>
      <c r="AB3" s="126">
        <v>2772354.029850746</v>
      </c>
      <c r="AC3" s="126">
        <v>22711383.880597014</v>
      </c>
      <c r="AD3" s="126">
        <v>14506949.253731342</v>
      </c>
      <c r="AE3" s="126">
        <v>87933879.104477614</v>
      </c>
      <c r="AF3" s="126">
        <v>1036691253.7313433</v>
      </c>
      <c r="AG3" s="126">
        <v>911387432.83582091</v>
      </c>
      <c r="AH3" s="126">
        <v>309507935.82089549</v>
      </c>
      <c r="AI3" s="126">
        <v>70820298.50746268</v>
      </c>
      <c r="AJ3" s="126">
        <v>11526753.432835821</v>
      </c>
      <c r="AK3" s="126">
        <v>123001370.14925373</v>
      </c>
      <c r="AL3" s="126">
        <v>11015829.253731344</v>
      </c>
      <c r="AM3" s="126">
        <v>10749176.119402984</v>
      </c>
      <c r="AN3" s="126">
        <v>9373114.6268656719</v>
      </c>
      <c r="AO3" s="126">
        <v>7882623.2835820895</v>
      </c>
      <c r="AP3" s="126">
        <v>2860081.7910447759</v>
      </c>
      <c r="AQ3" s="126">
        <v>1017388.3582089551</v>
      </c>
      <c r="AR3" s="126">
        <v>1839642.2388059702</v>
      </c>
      <c r="AS3" s="126">
        <v>2375610.2985074627</v>
      </c>
      <c r="AT3" s="126">
        <v>9293158.8059701491</v>
      </c>
      <c r="AU3" s="126">
        <v>238447.94029850746</v>
      </c>
      <c r="AV3" s="126">
        <v>8837617.313432835</v>
      </c>
      <c r="AW3" s="126">
        <v>1642.1047761194031</v>
      </c>
      <c r="AX3" s="126">
        <v>2873848.9552238807</v>
      </c>
      <c r="AY3" s="126">
        <v>445652.16417910444</v>
      </c>
      <c r="AZ3" s="126">
        <v>14285.086567164179</v>
      </c>
      <c r="BA3" s="126">
        <v>462620.56716417905</v>
      </c>
      <c r="BB3" s="126">
        <v>904333.13432835822</v>
      </c>
      <c r="BC3" s="126">
        <v>62029.820895522382</v>
      </c>
      <c r="BD3" s="126">
        <v>60515.573134328362</v>
      </c>
      <c r="BE3" s="126">
        <v>26352.950746268656</v>
      </c>
      <c r="BF3" s="126">
        <v>1063587.6865671643</v>
      </c>
      <c r="BG3" s="126">
        <v>2946913.1343283583</v>
      </c>
      <c r="BH3" s="126">
        <v>826586.56716417905</v>
      </c>
      <c r="BI3" s="126">
        <v>234105.20895522385</v>
      </c>
      <c r="BJ3" s="126">
        <v>1783799.4029850746</v>
      </c>
      <c r="BK3" s="126">
        <v>8275940.2985074623</v>
      </c>
      <c r="BL3" s="126">
        <v>11192268.656716418</v>
      </c>
      <c r="BM3" s="126">
        <v>3285830.1492537311</v>
      </c>
      <c r="BN3" s="126">
        <v>1898295.3731343283</v>
      </c>
      <c r="BO3" s="126">
        <v>381441.3731343284</v>
      </c>
      <c r="BP3" s="126">
        <v>655560.07462686568</v>
      </c>
      <c r="BQ3" s="126">
        <v>4514595.5223880596</v>
      </c>
      <c r="BR3" s="126">
        <v>11541225.074626865</v>
      </c>
      <c r="BS3" s="126">
        <v>14832353.432835821</v>
      </c>
      <c r="BT3" s="126">
        <v>5172581.4925373131</v>
      </c>
      <c r="BU3" s="126">
        <v>2708529.2537313434</v>
      </c>
      <c r="BV3" s="126">
        <v>4992012.8358208956</v>
      </c>
      <c r="BW3" s="126">
        <v>285003.49253731343</v>
      </c>
      <c r="BX3" s="126">
        <v>833620.14925373136</v>
      </c>
      <c r="BY3" s="126">
        <v>737498.95522388059</v>
      </c>
      <c r="BZ3" s="126">
        <v>20231952.238805968</v>
      </c>
      <c r="CA3" s="126">
        <v>473963.20895522385</v>
      </c>
      <c r="CB3" s="126">
        <v>271100.98507462686</v>
      </c>
      <c r="CC3" s="126">
        <v>361966.19402985071</v>
      </c>
      <c r="CD3" s="126">
        <v>73718610.149253726</v>
      </c>
      <c r="CE3" s="126">
        <v>97905882.089552239</v>
      </c>
      <c r="CF3" s="126">
        <v>35210251.940298505</v>
      </c>
      <c r="CG3" s="126">
        <v>146682.25373134328</v>
      </c>
      <c r="CH3" s="126">
        <v>27947937.910447761</v>
      </c>
      <c r="CI3" s="126">
        <v>300035.14925373136</v>
      </c>
      <c r="CJ3" s="126">
        <v>28331266.865671642</v>
      </c>
      <c r="CK3" s="126">
        <v>7506633.4328358211</v>
      </c>
      <c r="CL3" s="126">
        <v>11518736.716417911</v>
      </c>
      <c r="CM3" s="126">
        <v>1990317.7611940298</v>
      </c>
      <c r="CN3" s="126">
        <v>511256.44776119402</v>
      </c>
      <c r="CO3" s="126">
        <v>87887.014925373136</v>
      </c>
      <c r="CP3" s="126">
        <v>332384.40298507462</v>
      </c>
      <c r="CQ3" s="126">
        <v>70139.394029850751</v>
      </c>
    </row>
    <row r="4" spans="1:95" x14ac:dyDescent="0.45">
      <c r="A4" s="126" t="s">
        <v>202</v>
      </c>
      <c r="B4" s="126" t="s">
        <v>203</v>
      </c>
      <c r="C4" s="126">
        <v>165542.79365079364</v>
      </c>
      <c r="D4" s="126">
        <v>21321.406349206347</v>
      </c>
      <c r="E4" s="126">
        <v>252176944.44444445</v>
      </c>
      <c r="F4" s="126">
        <v>31136784.761904761</v>
      </c>
      <c r="G4" s="126">
        <v>6577535.2380952379</v>
      </c>
      <c r="H4" s="126">
        <v>39151481.904761903</v>
      </c>
      <c r="I4" s="126">
        <v>9905951.1111111119</v>
      </c>
      <c r="J4" s="126">
        <v>3454659.3650793652</v>
      </c>
      <c r="K4" s="126">
        <v>21350087.619047619</v>
      </c>
      <c r="L4" s="126">
        <v>15386017.777777778</v>
      </c>
      <c r="M4" s="126">
        <v>292245.26984126982</v>
      </c>
      <c r="N4" s="126">
        <v>106773515.87301588</v>
      </c>
      <c r="O4" s="126">
        <v>25830.698412698413</v>
      </c>
      <c r="P4" s="126">
        <v>212777549.20634922</v>
      </c>
      <c r="Q4" s="126">
        <v>33883182.222222224</v>
      </c>
      <c r="R4" s="126">
        <v>87570.882539682556</v>
      </c>
      <c r="S4" s="126">
        <v>1272653.9682539683</v>
      </c>
      <c r="T4" s="126">
        <v>64697.117460317466</v>
      </c>
      <c r="U4" s="126">
        <v>626906331.74603176</v>
      </c>
      <c r="V4" s="126">
        <v>1297533650.7936509</v>
      </c>
      <c r="W4" s="126">
        <v>421701038.09523809</v>
      </c>
      <c r="X4" s="126">
        <v>1239808.888888889</v>
      </c>
      <c r="Y4" s="126">
        <v>152953.61904761905</v>
      </c>
      <c r="Z4" s="126">
        <v>4343080.6349206353</v>
      </c>
      <c r="AA4" s="126">
        <v>6846234.9206349207</v>
      </c>
      <c r="AB4" s="126">
        <v>2531228.888888889</v>
      </c>
      <c r="AC4" s="126">
        <v>26417920</v>
      </c>
      <c r="AD4" s="126">
        <v>16343377.777777778</v>
      </c>
      <c r="AE4" s="126">
        <v>83419616.507936507</v>
      </c>
      <c r="AF4" s="126">
        <v>1148677857.1428571</v>
      </c>
      <c r="AG4" s="126">
        <v>1003346650.7936509</v>
      </c>
      <c r="AH4" s="126">
        <v>328960914.28571427</v>
      </c>
      <c r="AI4" s="126">
        <v>69471817.142857149</v>
      </c>
      <c r="AJ4" s="126">
        <v>11825801.904761905</v>
      </c>
      <c r="AK4" s="126">
        <v>139578098.41269842</v>
      </c>
      <c r="AL4" s="126">
        <v>12942585.396825397</v>
      </c>
      <c r="AM4" s="126">
        <v>12604347.936507937</v>
      </c>
      <c r="AN4" s="126">
        <v>10747794.285714285</v>
      </c>
      <c r="AO4" s="126">
        <v>8950344.1269841269</v>
      </c>
      <c r="AP4" s="126">
        <v>3226635.5555555555</v>
      </c>
      <c r="AQ4" s="126">
        <v>988451.90476190473</v>
      </c>
      <c r="AR4" s="126">
        <v>1723979.6825396826</v>
      </c>
      <c r="AS4" s="126">
        <v>2366299.6825396828</v>
      </c>
      <c r="AT4" s="126">
        <v>9257446.9841269851</v>
      </c>
      <c r="AU4" s="126">
        <v>208313.46031746033</v>
      </c>
      <c r="AV4" s="126">
        <v>6167652.0634920634</v>
      </c>
      <c r="AX4" s="126">
        <v>3366711.111111111</v>
      </c>
      <c r="AY4" s="126">
        <v>437838.60317460319</v>
      </c>
      <c r="AZ4" s="126">
        <v>18049.06126984127</v>
      </c>
      <c r="BA4" s="126">
        <v>506296.03174603177</v>
      </c>
      <c r="BB4" s="126">
        <v>816795.31746031751</v>
      </c>
      <c r="BC4" s="126">
        <v>121609.92063492064</v>
      </c>
      <c r="BD4" s="126">
        <v>59786.419047619049</v>
      </c>
      <c r="BE4" s="126">
        <v>16852.563492063491</v>
      </c>
      <c r="BF4" s="126">
        <v>1065461.4285714286</v>
      </c>
      <c r="BG4" s="126">
        <v>3293456.5079365079</v>
      </c>
      <c r="BH4" s="126">
        <v>884604.04761904769</v>
      </c>
      <c r="BI4" s="126">
        <v>271861.28571428574</v>
      </c>
      <c r="BJ4" s="126">
        <v>1742597.7777777778</v>
      </c>
      <c r="BK4" s="126">
        <v>8557530.1587301586</v>
      </c>
      <c r="BL4" s="126">
        <v>12201311.746031746</v>
      </c>
      <c r="BM4" s="126">
        <v>3343828.888888889</v>
      </c>
      <c r="BN4" s="126">
        <v>1848005.2380952381</v>
      </c>
      <c r="BO4" s="126">
        <v>381489.71428571432</v>
      </c>
      <c r="BP4" s="126">
        <v>614191.30158730166</v>
      </c>
      <c r="BQ4" s="126">
        <v>3988399.3650793652</v>
      </c>
      <c r="BR4" s="126">
        <v>10840033.015873017</v>
      </c>
      <c r="BS4" s="126">
        <v>12884617.142857144</v>
      </c>
      <c r="BT4" s="126">
        <v>4569939.0476190476</v>
      </c>
      <c r="BU4" s="126">
        <v>2559623.4920634921</v>
      </c>
      <c r="BV4" s="126">
        <v>4806743.4920634925</v>
      </c>
      <c r="BW4" s="126">
        <v>306955.15873015876</v>
      </c>
      <c r="BX4" s="126">
        <v>866268.25396825396</v>
      </c>
      <c r="BY4" s="126">
        <v>942895.71428571432</v>
      </c>
      <c r="BZ4" s="126">
        <v>21658237.460317463</v>
      </c>
      <c r="CA4" s="126">
        <v>372346.58730158734</v>
      </c>
      <c r="CB4" s="126">
        <v>319908.42857142858</v>
      </c>
      <c r="CC4" s="126">
        <v>331725.79365079367</v>
      </c>
      <c r="CD4" s="126">
        <v>82991547.93650794</v>
      </c>
      <c r="CE4" s="126">
        <v>117051814.28571428</v>
      </c>
      <c r="CF4" s="126">
        <v>40059441.269841269</v>
      </c>
      <c r="CG4" s="126">
        <v>128553.80952380953</v>
      </c>
      <c r="CH4" s="126">
        <v>31462148.571428571</v>
      </c>
      <c r="CI4" s="126">
        <v>297120.12698412698</v>
      </c>
      <c r="CJ4" s="126">
        <v>33215768.888888888</v>
      </c>
      <c r="CK4" s="126">
        <v>9008866.666666666</v>
      </c>
      <c r="CL4" s="126">
        <v>13132464.761904763</v>
      </c>
      <c r="CM4" s="126">
        <v>2111533.1746031744</v>
      </c>
      <c r="CN4" s="126">
        <v>580220.34920634923</v>
      </c>
      <c r="CO4" s="126">
        <v>130823.61904761905</v>
      </c>
      <c r="CP4" s="126">
        <v>320242</v>
      </c>
      <c r="CQ4" s="126">
        <v>53229.057142857142</v>
      </c>
    </row>
    <row r="5" spans="1:95" x14ac:dyDescent="0.45">
      <c r="A5" s="126" t="s">
        <v>204</v>
      </c>
      <c r="B5" s="126" t="s">
        <v>205</v>
      </c>
      <c r="C5" s="126">
        <v>105241.23773584908</v>
      </c>
      <c r="D5" s="126">
        <v>5793.117924528302</v>
      </c>
      <c r="E5" s="126">
        <v>297205324.52830189</v>
      </c>
      <c r="F5" s="126">
        <v>36897340.377358489</v>
      </c>
      <c r="G5" s="126">
        <v>4863717.3584905658</v>
      </c>
      <c r="H5" s="126">
        <v>30362907.169811323</v>
      </c>
      <c r="I5" s="126">
        <v>6443289.8113207547</v>
      </c>
      <c r="J5" s="126">
        <v>3883088.6792452834</v>
      </c>
      <c r="K5" s="126">
        <v>17066372.83018868</v>
      </c>
      <c r="L5" s="126">
        <v>11936674.716981132</v>
      </c>
      <c r="M5" s="126">
        <v>229013.50943396229</v>
      </c>
      <c r="N5" s="126">
        <v>101287178.86792453</v>
      </c>
      <c r="O5" s="126">
        <v>24483.413207547172</v>
      </c>
      <c r="P5" s="126">
        <v>230811532.0754717</v>
      </c>
      <c r="Q5" s="126">
        <v>34862831.69811321</v>
      </c>
      <c r="R5" s="126">
        <v>270356.62264150946</v>
      </c>
      <c r="S5" s="126">
        <v>1335129.716981132</v>
      </c>
      <c r="T5" s="126">
        <v>89103.418867924527</v>
      </c>
      <c r="U5" s="126">
        <v>481268166.03773588</v>
      </c>
      <c r="V5" s="126">
        <v>1162875660.3773584</v>
      </c>
      <c r="W5" s="126">
        <v>360630532.0754717</v>
      </c>
      <c r="X5" s="126">
        <v>1488972.7358490566</v>
      </c>
      <c r="Y5" s="126">
        <v>222383.16981132078</v>
      </c>
      <c r="Z5" s="126">
        <v>3609486.4150943398</v>
      </c>
      <c r="AA5" s="126">
        <v>6084634.3396226419</v>
      </c>
      <c r="AB5" s="126">
        <v>4229089.0566037735</v>
      </c>
      <c r="AC5" s="126">
        <v>28092688.301886793</v>
      </c>
      <c r="AD5" s="126">
        <v>15814775.849056603</v>
      </c>
      <c r="AE5" s="126">
        <v>56497986.415094338</v>
      </c>
      <c r="AF5" s="126">
        <v>986893528.3018868</v>
      </c>
      <c r="AG5" s="126">
        <v>904816830.18867922</v>
      </c>
      <c r="AH5" s="126">
        <v>285944079.24528301</v>
      </c>
      <c r="AI5" s="126">
        <v>60578638.490566038</v>
      </c>
      <c r="AJ5" s="126">
        <v>9353258.8679245282</v>
      </c>
      <c r="AK5" s="126">
        <v>129596075.47169812</v>
      </c>
      <c r="AL5" s="126">
        <v>11898622.641509434</v>
      </c>
      <c r="AM5" s="126">
        <v>12291753.962264152</v>
      </c>
      <c r="AN5" s="126">
        <v>9538864.1509433966</v>
      </c>
      <c r="AO5" s="126">
        <v>7986910.1886792453</v>
      </c>
      <c r="AP5" s="126">
        <v>3385133.2075471701</v>
      </c>
      <c r="AQ5" s="126">
        <v>1047670.6603773586</v>
      </c>
      <c r="AR5" s="126">
        <v>1145346.8867924528</v>
      </c>
      <c r="AS5" s="126">
        <v>1938232.641509434</v>
      </c>
      <c r="AT5" s="126">
        <v>7379864.1509433966</v>
      </c>
      <c r="AU5" s="126">
        <v>144198.16981132078</v>
      </c>
      <c r="AV5" s="126">
        <v>8936593.207547171</v>
      </c>
      <c r="AW5" s="126">
        <v>2779.397169811321</v>
      </c>
      <c r="AX5" s="126">
        <v>3954955.0943396227</v>
      </c>
      <c r="AY5" s="126">
        <v>680758.49056603771</v>
      </c>
      <c r="AZ5" s="126">
        <v>26776.90188679245</v>
      </c>
      <c r="BA5" s="126">
        <v>776959.43396226421</v>
      </c>
      <c r="BB5" s="126">
        <v>715724.8113207547</v>
      </c>
      <c r="BC5" s="126">
        <v>60269.003773584904</v>
      </c>
      <c r="BD5" s="126">
        <v>139495.49056603774</v>
      </c>
      <c r="BE5" s="126">
        <v>28397.918867924531</v>
      </c>
      <c r="BF5" s="126">
        <v>817852.73584905663</v>
      </c>
      <c r="BG5" s="126">
        <v>2820953.5849056602</v>
      </c>
      <c r="BH5" s="126">
        <v>1159024.6226415094</v>
      </c>
      <c r="BI5" s="126">
        <v>381376.45283018867</v>
      </c>
      <c r="BJ5" s="126">
        <v>931650.5660377359</v>
      </c>
      <c r="BK5" s="126">
        <v>5520872.0754716983</v>
      </c>
      <c r="BL5" s="126">
        <v>8700772.0754716992</v>
      </c>
      <c r="BM5" s="126">
        <v>2665295.6603773586</v>
      </c>
      <c r="BN5" s="126">
        <v>2139874.3396226414</v>
      </c>
      <c r="BO5" s="126">
        <v>475132.35849056602</v>
      </c>
      <c r="BP5" s="126">
        <v>236352.73584905663</v>
      </c>
      <c r="BQ5" s="126">
        <v>2326472.0754716983</v>
      </c>
      <c r="BR5" s="126">
        <v>7080746.4150943402</v>
      </c>
      <c r="BS5" s="126">
        <v>9429995.4716981128</v>
      </c>
      <c r="BT5" s="126">
        <v>3199307.5471698116</v>
      </c>
      <c r="BU5" s="126">
        <v>2216704.3396226414</v>
      </c>
      <c r="BV5" s="126">
        <v>5692875.4716981137</v>
      </c>
      <c r="BW5" s="126">
        <v>248445.47169811322</v>
      </c>
      <c r="BX5" s="126">
        <v>951728.20754716988</v>
      </c>
      <c r="BY5" s="126">
        <v>549628.96226415096</v>
      </c>
      <c r="BZ5" s="126">
        <v>23997817.358490568</v>
      </c>
      <c r="CA5" s="126">
        <v>297463.13207547175</v>
      </c>
      <c r="CB5" s="126">
        <v>362467.77358490566</v>
      </c>
      <c r="CC5" s="126">
        <v>273461.96226415096</v>
      </c>
      <c r="CD5" s="126">
        <v>84965941.132075474</v>
      </c>
      <c r="CE5" s="126">
        <v>125715732.0754717</v>
      </c>
      <c r="CF5" s="126">
        <v>43442701.886792451</v>
      </c>
      <c r="CG5" s="126">
        <v>43447.677358490568</v>
      </c>
      <c r="CH5" s="126">
        <v>29780935.849056605</v>
      </c>
      <c r="CI5" s="126">
        <v>166569.43396226416</v>
      </c>
      <c r="CJ5" s="126">
        <v>35343106.415094338</v>
      </c>
      <c r="CK5" s="126">
        <v>8330421.1320754718</v>
      </c>
      <c r="CL5" s="126">
        <v>14127126.03773585</v>
      </c>
      <c r="CM5" s="126">
        <v>2554366.4150943398</v>
      </c>
      <c r="CN5" s="126">
        <v>247696.58490566036</v>
      </c>
      <c r="CO5" s="126">
        <v>60553.992452830185</v>
      </c>
      <c r="CP5" s="126">
        <v>288629.96226415096</v>
      </c>
      <c r="CQ5" s="126">
        <v>25584.062264150944</v>
      </c>
    </row>
    <row r="6" spans="1:95" x14ac:dyDescent="0.45">
      <c r="A6" s="126" t="s">
        <v>206</v>
      </c>
      <c r="B6" s="126" t="s">
        <v>207</v>
      </c>
      <c r="C6" s="126">
        <v>284534.08695652173</v>
      </c>
      <c r="D6" s="126">
        <v>24719.057971014492</v>
      </c>
      <c r="E6" s="126">
        <v>169766659.42028984</v>
      </c>
      <c r="F6" s="126">
        <v>19154057.971014492</v>
      </c>
      <c r="G6" s="126">
        <v>5257627.2463768115</v>
      </c>
      <c r="H6" s="126">
        <v>38973926.956521735</v>
      </c>
      <c r="I6" s="126">
        <v>9310456.8115942031</v>
      </c>
      <c r="J6" s="126">
        <v>1662143.1884057971</v>
      </c>
      <c r="K6" s="126">
        <v>13534541.449275361</v>
      </c>
      <c r="L6" s="126">
        <v>8384134.4927536231</v>
      </c>
      <c r="M6" s="126">
        <v>241288.89855072461</v>
      </c>
      <c r="N6" s="126">
        <v>62712918.260869563</v>
      </c>
      <c r="O6" s="126">
        <v>9283.3623188405782</v>
      </c>
      <c r="P6" s="126">
        <v>136646697.10144928</v>
      </c>
      <c r="Q6" s="126">
        <v>20725579.130434781</v>
      </c>
      <c r="R6" s="126">
        <v>60751.485507246376</v>
      </c>
      <c r="S6" s="126">
        <v>966443.33333333326</v>
      </c>
      <c r="T6" s="126">
        <v>82276.536231884049</v>
      </c>
      <c r="U6" s="126">
        <v>411201669.56521738</v>
      </c>
      <c r="V6" s="126">
        <v>895976695.65217388</v>
      </c>
      <c r="W6" s="126">
        <v>295337479.71014494</v>
      </c>
      <c r="X6" s="126">
        <v>2109658.84057971</v>
      </c>
      <c r="Y6" s="126">
        <v>167638.37681159421</v>
      </c>
      <c r="Z6" s="126">
        <v>2583219.7101449273</v>
      </c>
      <c r="AA6" s="126">
        <v>6215595.3623188399</v>
      </c>
      <c r="AB6" s="126">
        <v>1607460.5797101448</v>
      </c>
      <c r="AC6" s="126">
        <v>21257706.666666664</v>
      </c>
      <c r="AD6" s="126">
        <v>15776917.101449275</v>
      </c>
      <c r="AE6" s="126">
        <v>54111610.434782609</v>
      </c>
      <c r="AF6" s="126">
        <v>837503782.60869563</v>
      </c>
      <c r="AG6" s="126">
        <v>727385565.21739125</v>
      </c>
      <c r="AH6" s="126">
        <v>265513127.53623188</v>
      </c>
      <c r="AI6" s="126">
        <v>55465892.173913039</v>
      </c>
      <c r="AJ6" s="126">
        <v>7726862.0289855069</v>
      </c>
      <c r="AK6" s="126">
        <v>116873665.2173913</v>
      </c>
      <c r="AL6" s="126">
        <v>11257971.014492754</v>
      </c>
      <c r="AM6" s="126">
        <v>12126013.913043479</v>
      </c>
      <c r="AN6" s="126">
        <v>10392627.246376811</v>
      </c>
      <c r="AO6" s="126">
        <v>8865679.4202898555</v>
      </c>
      <c r="AP6" s="126">
        <v>3252037.1014492754</v>
      </c>
      <c r="AQ6" s="126">
        <v>991503.76811594202</v>
      </c>
      <c r="AR6" s="126">
        <v>1236669.8550724636</v>
      </c>
      <c r="AS6" s="126">
        <v>1734660</v>
      </c>
      <c r="AT6" s="126">
        <v>7376064.3478260869</v>
      </c>
      <c r="AU6" s="126">
        <v>98525.833333333328</v>
      </c>
      <c r="AV6" s="126">
        <v>7109919.4202898545</v>
      </c>
      <c r="AW6" s="126">
        <v>331532.82608695648</v>
      </c>
      <c r="AX6" s="126">
        <v>3212244.3478260869</v>
      </c>
      <c r="AY6" s="126">
        <v>488690.65217391303</v>
      </c>
      <c r="AZ6" s="126">
        <v>22263.542028985506</v>
      </c>
      <c r="BA6" s="126">
        <v>1062034.2028985508</v>
      </c>
      <c r="BB6" s="126">
        <v>571155.28985507239</v>
      </c>
      <c r="BC6" s="126">
        <v>112366.16811594203</v>
      </c>
      <c r="BD6" s="126">
        <v>62750.669565217388</v>
      </c>
      <c r="BE6" s="126">
        <v>11146.152173913042</v>
      </c>
      <c r="BF6" s="126">
        <v>7006829.5652173907</v>
      </c>
      <c r="BG6" s="126">
        <v>20251731.014492754</v>
      </c>
      <c r="BH6" s="126">
        <v>10640329.275362318</v>
      </c>
      <c r="BI6" s="126">
        <v>575115.33333333326</v>
      </c>
      <c r="BJ6" s="126">
        <v>1607453.1884057971</v>
      </c>
      <c r="BK6" s="126">
        <v>10771879.420289854</v>
      </c>
      <c r="BL6" s="126">
        <v>72191290.434782609</v>
      </c>
      <c r="BM6" s="126">
        <v>103119776.8115942</v>
      </c>
      <c r="BN6" s="126">
        <v>50482935.652173914</v>
      </c>
      <c r="BO6" s="126">
        <v>4698040.8695652168</v>
      </c>
      <c r="BP6" s="126">
        <v>626710.72463768115</v>
      </c>
      <c r="BQ6" s="126">
        <v>3660173.333333333</v>
      </c>
      <c r="BR6" s="126">
        <v>16336882.318840578</v>
      </c>
      <c r="BS6" s="126">
        <v>85289905.797101438</v>
      </c>
      <c r="BT6" s="126">
        <v>157202198.55072463</v>
      </c>
      <c r="BU6" s="126">
        <v>169871173.91304347</v>
      </c>
      <c r="BV6" s="126">
        <v>80566492.753623188</v>
      </c>
      <c r="BW6" s="126">
        <v>248639.85507246375</v>
      </c>
      <c r="BX6" s="126">
        <v>14639772.753623188</v>
      </c>
      <c r="BY6" s="126">
        <v>946677.53623188403</v>
      </c>
      <c r="BZ6" s="126">
        <v>15833053.913043477</v>
      </c>
      <c r="CA6" s="126">
        <v>8796962.8985507246</v>
      </c>
      <c r="CB6" s="126">
        <v>205144.0579710145</v>
      </c>
      <c r="CC6" s="126">
        <v>9902102.0289855059</v>
      </c>
      <c r="CD6" s="126">
        <v>64294613.333333328</v>
      </c>
      <c r="CE6" s="126">
        <v>87167563.768115938</v>
      </c>
      <c r="CF6" s="126">
        <v>32140793.043478258</v>
      </c>
      <c r="CG6" s="126">
        <v>164528.20289855072</v>
      </c>
      <c r="CH6" s="126">
        <v>23924403.478260867</v>
      </c>
      <c r="CI6" s="126">
        <v>1667902.463768116</v>
      </c>
      <c r="CJ6" s="126">
        <v>27293426.08695652</v>
      </c>
      <c r="CK6" s="126">
        <v>8888958.2608695645</v>
      </c>
      <c r="CL6" s="126">
        <v>9926226.0869565215</v>
      </c>
      <c r="CM6" s="126">
        <v>1580078.2608695652</v>
      </c>
      <c r="CN6" s="126">
        <v>467284.0289855072</v>
      </c>
      <c r="CO6" s="126">
        <v>100395.20289855072</v>
      </c>
      <c r="CP6" s="126">
        <v>201368.11594202896</v>
      </c>
      <c r="CQ6" s="126">
        <v>318150.21739130432</v>
      </c>
    </row>
    <row r="7" spans="1:95" x14ac:dyDescent="0.45">
      <c r="A7" s="126" t="s">
        <v>208</v>
      </c>
      <c r="B7" s="126" t="s">
        <v>209</v>
      </c>
      <c r="C7" s="126">
        <v>84287.57142857142</v>
      </c>
      <c r="D7" s="126">
        <v>12305.20634920635</v>
      </c>
      <c r="E7" s="126">
        <v>251681685.71428573</v>
      </c>
      <c r="F7" s="126">
        <v>34006841.904761903</v>
      </c>
      <c r="G7" s="126">
        <v>5480281.2698412696</v>
      </c>
      <c r="H7" s="126">
        <v>31926034.285714287</v>
      </c>
      <c r="I7" s="126">
        <v>8131481.9047619049</v>
      </c>
      <c r="J7" s="126">
        <v>2159636.3492063493</v>
      </c>
      <c r="K7" s="126">
        <v>16127659.682539683</v>
      </c>
      <c r="L7" s="126">
        <v>14898878.730158731</v>
      </c>
      <c r="M7" s="126">
        <v>278937.15873015876</v>
      </c>
      <c r="N7" s="126">
        <v>98066580.952380955</v>
      </c>
      <c r="O7" s="126">
        <v>9640.5507936507947</v>
      </c>
      <c r="P7" s="126">
        <v>194649946.03174603</v>
      </c>
      <c r="Q7" s="126">
        <v>34079149.206349209</v>
      </c>
      <c r="R7" s="126">
        <v>139383.73015873018</v>
      </c>
      <c r="S7" s="126">
        <v>1164571.5873015872</v>
      </c>
      <c r="T7" s="126">
        <v>122789.64285714286</v>
      </c>
      <c r="U7" s="126">
        <v>489721092.06349206</v>
      </c>
      <c r="V7" s="126">
        <v>1001062476.1904762</v>
      </c>
      <c r="W7" s="126">
        <v>352772063.49206352</v>
      </c>
      <c r="X7" s="126">
        <v>1793668.7301587302</v>
      </c>
      <c r="Y7" s="126">
        <v>167060.12698412698</v>
      </c>
      <c r="Z7" s="126">
        <v>5300444.1269841269</v>
      </c>
      <c r="AA7" s="126">
        <v>6500882.5396825401</v>
      </c>
      <c r="AB7" s="126">
        <v>3439316.8253968256</v>
      </c>
      <c r="AC7" s="126">
        <v>21281255.873015873</v>
      </c>
      <c r="AD7" s="126">
        <v>13702354.285714285</v>
      </c>
      <c r="AE7" s="126">
        <v>64276342.857142858</v>
      </c>
      <c r="AF7" s="126">
        <v>881065047.61904764</v>
      </c>
      <c r="AG7" s="126">
        <v>764823650.79365087</v>
      </c>
      <c r="AH7" s="126">
        <v>273476957.14285713</v>
      </c>
      <c r="AI7" s="126">
        <v>60437363.809523813</v>
      </c>
      <c r="AJ7" s="126">
        <v>9229603.8095238097</v>
      </c>
      <c r="AK7" s="126">
        <v>111674636.50793651</v>
      </c>
      <c r="AL7" s="126">
        <v>10126236.19047619</v>
      </c>
      <c r="AM7" s="126">
        <v>10387513.015873017</v>
      </c>
      <c r="AN7" s="126">
        <v>8765959.3650793657</v>
      </c>
      <c r="AO7" s="126">
        <v>7140746.666666667</v>
      </c>
      <c r="AP7" s="126">
        <v>2582951.9047619049</v>
      </c>
      <c r="AQ7" s="126">
        <v>662274.41269841266</v>
      </c>
      <c r="AR7" s="126">
        <v>1372128.253968254</v>
      </c>
      <c r="AS7" s="126">
        <v>1856226.0317460317</v>
      </c>
      <c r="AT7" s="126">
        <v>7750060.9523809524</v>
      </c>
      <c r="AU7" s="126">
        <v>159053.21428571429</v>
      </c>
      <c r="AV7" s="126">
        <v>9437348.5714285709</v>
      </c>
      <c r="AW7" s="126">
        <v>3320.1788888888891</v>
      </c>
      <c r="AX7" s="126">
        <v>3206624.7619047621</v>
      </c>
      <c r="AY7" s="126">
        <v>483499.65079365077</v>
      </c>
      <c r="AZ7" s="126">
        <v>25826.953968253969</v>
      </c>
      <c r="BA7" s="126">
        <v>553881.66666666663</v>
      </c>
      <c r="BB7" s="126">
        <v>1211583.253968254</v>
      </c>
      <c r="BC7" s="126">
        <v>49104.901587301589</v>
      </c>
      <c r="BD7" s="126">
        <v>91985.158730158728</v>
      </c>
      <c r="BE7" s="126">
        <v>15758.928571428572</v>
      </c>
      <c r="BF7" s="126">
        <v>972883.57142857148</v>
      </c>
      <c r="BG7" s="126">
        <v>2730166.6666666665</v>
      </c>
      <c r="BH7" s="126">
        <v>865959.36507936509</v>
      </c>
      <c r="BI7" s="126">
        <v>272390.76190476189</v>
      </c>
      <c r="BJ7" s="126">
        <v>1643807.9365079366</v>
      </c>
      <c r="BK7" s="126">
        <v>7466819.0476190476</v>
      </c>
      <c r="BL7" s="126">
        <v>9781902.8571428582</v>
      </c>
      <c r="BM7" s="126">
        <v>3147126.3492063493</v>
      </c>
      <c r="BN7" s="126">
        <v>1915625.8730158731</v>
      </c>
      <c r="BO7" s="126">
        <v>414341.87301587302</v>
      </c>
      <c r="BP7" s="126">
        <v>751442.85714285716</v>
      </c>
      <c r="BQ7" s="126">
        <v>4488033.0158730159</v>
      </c>
      <c r="BR7" s="126">
        <v>10589635.555555556</v>
      </c>
      <c r="BS7" s="126">
        <v>13079495.873015873</v>
      </c>
      <c r="BT7" s="126">
        <v>4778567.6190476194</v>
      </c>
      <c r="BU7" s="126">
        <v>2633517.4603174604</v>
      </c>
      <c r="BV7" s="126">
        <v>4841641.9047619049</v>
      </c>
      <c r="BW7" s="126">
        <v>276999.93650793651</v>
      </c>
      <c r="BX7" s="126">
        <v>796967.85714285716</v>
      </c>
      <c r="BY7" s="126">
        <v>760368.49206349207</v>
      </c>
      <c r="BZ7" s="126">
        <v>20567227.936507937</v>
      </c>
      <c r="CA7" s="126">
        <v>449298.80952380953</v>
      </c>
      <c r="CB7" s="126">
        <v>258592.20634920633</v>
      </c>
      <c r="CC7" s="126">
        <v>340624.52380952385</v>
      </c>
      <c r="CD7" s="126">
        <v>78099560.634920642</v>
      </c>
      <c r="CE7" s="126">
        <v>102829704.76190476</v>
      </c>
      <c r="CF7" s="126">
        <v>37934158.730158731</v>
      </c>
      <c r="CG7" s="126">
        <v>127281.03174603175</v>
      </c>
      <c r="CH7" s="126">
        <v>26502506.666666668</v>
      </c>
      <c r="CI7" s="126">
        <v>279782.34920634923</v>
      </c>
      <c r="CJ7" s="126">
        <v>30445650.793650795</v>
      </c>
      <c r="CK7" s="126">
        <v>8220766.9841269841</v>
      </c>
      <c r="CL7" s="126">
        <v>11357302.857142858</v>
      </c>
      <c r="CM7" s="126">
        <v>1980506.6666666667</v>
      </c>
      <c r="CN7" s="126">
        <v>513163.3015873016</v>
      </c>
      <c r="CO7" s="126">
        <v>73650.025396825396</v>
      </c>
      <c r="CP7" s="126">
        <v>327480.6984126984</v>
      </c>
      <c r="CQ7" s="126">
        <v>54828.317460317463</v>
      </c>
    </row>
    <row r="8" spans="1:95" x14ac:dyDescent="0.45">
      <c r="A8" s="126" t="s">
        <v>210</v>
      </c>
      <c r="B8" s="126" t="s">
        <v>211</v>
      </c>
      <c r="C8" s="126">
        <v>105897.3880952381</v>
      </c>
      <c r="D8" s="126">
        <v>16047.588095238094</v>
      </c>
      <c r="E8" s="126">
        <v>315241052.38095236</v>
      </c>
      <c r="F8" s="126">
        <v>43578087.619047619</v>
      </c>
      <c r="G8" s="126">
        <v>2706894.7619047617</v>
      </c>
      <c r="H8" s="126">
        <v>14127653.333333332</v>
      </c>
      <c r="I8" s="126">
        <v>4866919.5238095233</v>
      </c>
      <c r="J8" s="126">
        <v>3680555.9523809524</v>
      </c>
      <c r="K8" s="126">
        <v>12875891.428571427</v>
      </c>
      <c r="L8" s="126">
        <v>8547711.4285714291</v>
      </c>
      <c r="M8" s="126">
        <v>197249.70238095237</v>
      </c>
      <c r="N8" s="126">
        <v>81348914.285714284</v>
      </c>
      <c r="O8" s="126">
        <v>5475.0309523809528</v>
      </c>
      <c r="P8" s="126">
        <v>208410361.90476191</v>
      </c>
      <c r="Q8" s="126">
        <v>34622080</v>
      </c>
      <c r="R8" s="126">
        <v>410039.88095238095</v>
      </c>
      <c r="S8" s="126">
        <v>1296616.1904761905</v>
      </c>
      <c r="T8" s="126">
        <v>33919.785714285717</v>
      </c>
      <c r="U8" s="126">
        <v>356520319.04761904</v>
      </c>
      <c r="V8" s="126">
        <v>895955626.19047618</v>
      </c>
      <c r="W8" s="126">
        <v>334960609.52380949</v>
      </c>
      <c r="X8" s="126">
        <v>831602.02380952379</v>
      </c>
      <c r="Y8" s="126">
        <v>421048.69047619047</v>
      </c>
      <c r="Z8" s="126">
        <v>3234351.1904761903</v>
      </c>
      <c r="AA8" s="126">
        <v>7472681.4285714282</v>
      </c>
      <c r="AB8" s="126">
        <v>3030243.8095238092</v>
      </c>
      <c r="AC8" s="126">
        <v>26674272.380952381</v>
      </c>
      <c r="AD8" s="126">
        <v>12389379.047619047</v>
      </c>
      <c r="AE8" s="126">
        <v>31646468.571428571</v>
      </c>
      <c r="AF8" s="126">
        <v>742587428.57142854</v>
      </c>
      <c r="AG8" s="126">
        <v>580876252.38095236</v>
      </c>
      <c r="AH8" s="126">
        <v>217717714.28571427</v>
      </c>
      <c r="AI8" s="126">
        <v>42484460.952380948</v>
      </c>
      <c r="AJ8" s="126">
        <v>5233326.666666666</v>
      </c>
      <c r="AK8" s="126">
        <v>143842376.19047618</v>
      </c>
      <c r="AL8" s="126">
        <v>15845429.523809522</v>
      </c>
      <c r="AM8" s="126">
        <v>12610707.619047619</v>
      </c>
      <c r="AN8" s="126">
        <v>9442801.9047619049</v>
      </c>
      <c r="AO8" s="126">
        <v>8015038.0952380951</v>
      </c>
      <c r="AP8" s="126">
        <v>1656687.3809523808</v>
      </c>
      <c r="AQ8" s="126">
        <v>377528.09523809521</v>
      </c>
      <c r="AR8" s="126">
        <v>672087.61904761905</v>
      </c>
      <c r="AS8" s="126">
        <v>1034477.1428571428</v>
      </c>
      <c r="AT8" s="126">
        <v>4933405.7142857136</v>
      </c>
      <c r="AU8" s="126">
        <v>67295.028571428571</v>
      </c>
      <c r="AV8" s="126">
        <v>8478283.8095238097</v>
      </c>
      <c r="AW8" s="126">
        <v>3733.0690476190475</v>
      </c>
      <c r="AX8" s="126">
        <v>5408620</v>
      </c>
      <c r="AY8" s="126">
        <v>711009.16666666663</v>
      </c>
      <c r="AZ8" s="126">
        <v>22912.035714285714</v>
      </c>
      <c r="BA8" s="126">
        <v>840467.09523809515</v>
      </c>
      <c r="BB8" s="126">
        <v>648972.61904761905</v>
      </c>
      <c r="BC8" s="126">
        <v>55163.314285714288</v>
      </c>
      <c r="BD8" s="126">
        <v>185914.40476190476</v>
      </c>
      <c r="BF8" s="126">
        <v>900497.66666666663</v>
      </c>
      <c r="BG8" s="126">
        <v>2644751.1904761903</v>
      </c>
      <c r="BH8" s="126">
        <v>1208933.9285714284</v>
      </c>
      <c r="BI8" s="126">
        <v>459817.80952380953</v>
      </c>
      <c r="BJ8" s="126">
        <v>1331780.8333333333</v>
      </c>
      <c r="BK8" s="126">
        <v>6260303.333333333</v>
      </c>
      <c r="BL8" s="126">
        <v>9115097.1428571418</v>
      </c>
      <c r="BM8" s="126">
        <v>2843629.0476190476</v>
      </c>
      <c r="BN8" s="126">
        <v>2211693.333333333</v>
      </c>
      <c r="BO8" s="126">
        <v>535606.61904761894</v>
      </c>
      <c r="BP8" s="126">
        <v>387035.83333333331</v>
      </c>
      <c r="BQ8" s="126">
        <v>2875391.1904761903</v>
      </c>
      <c r="BR8" s="126">
        <v>7691442.8571428573</v>
      </c>
      <c r="BS8" s="126">
        <v>10362536.19047619</v>
      </c>
      <c r="BT8" s="126">
        <v>3533180.4761904762</v>
      </c>
      <c r="BU8" s="126">
        <v>2552209.5238095238</v>
      </c>
      <c r="BV8" s="126">
        <v>6787493.333333333</v>
      </c>
      <c r="BW8" s="126">
        <v>210619.26190476189</v>
      </c>
      <c r="BX8" s="126">
        <v>1038181.3095238095</v>
      </c>
      <c r="BY8" s="126">
        <v>599106.47619047621</v>
      </c>
      <c r="BZ8" s="126">
        <v>18072478.095238093</v>
      </c>
      <c r="CA8" s="126">
        <v>254452.02380952379</v>
      </c>
      <c r="CB8" s="126">
        <v>313570</v>
      </c>
      <c r="CC8" s="126">
        <v>286192.33333333331</v>
      </c>
      <c r="CD8" s="126">
        <v>90822773.333333328</v>
      </c>
      <c r="CE8" s="126">
        <v>134155871.42857142</v>
      </c>
      <c r="CF8" s="126">
        <v>43034102.857142858</v>
      </c>
      <c r="CG8" s="126">
        <v>15625.780952380952</v>
      </c>
      <c r="CH8" s="126">
        <v>31067449.523809522</v>
      </c>
      <c r="CI8" s="126">
        <v>143284.18095238096</v>
      </c>
      <c r="CJ8" s="126">
        <v>38411089.523809522</v>
      </c>
      <c r="CK8" s="126">
        <v>10340475.238095237</v>
      </c>
      <c r="CL8" s="126">
        <v>11273340.952380951</v>
      </c>
      <c r="CM8" s="126">
        <v>1750664.2857142857</v>
      </c>
      <c r="CN8" s="126">
        <v>217024.74761904759</v>
      </c>
      <c r="CO8" s="126">
        <v>105342.0238095238</v>
      </c>
      <c r="CP8" s="126">
        <v>254538.54761904757</v>
      </c>
      <c r="CQ8" s="126">
        <v>40929.538095238095</v>
      </c>
    </row>
    <row r="9" spans="1:95" x14ac:dyDescent="0.45">
      <c r="A9" s="126" t="s">
        <v>212</v>
      </c>
      <c r="B9" s="126" t="s">
        <v>213</v>
      </c>
      <c r="C9" s="126">
        <v>22141.825490196079</v>
      </c>
      <c r="D9" s="126">
        <v>19086.845098039219</v>
      </c>
      <c r="E9" s="126">
        <v>172472821.56862748</v>
      </c>
      <c r="F9" s="126">
        <v>16263068.235294119</v>
      </c>
      <c r="G9" s="126">
        <v>1378646.7647058824</v>
      </c>
      <c r="H9" s="126">
        <v>4330558.4313725494</v>
      </c>
      <c r="I9" s="126">
        <v>2006889.2156862747</v>
      </c>
      <c r="J9" s="126">
        <v>1195480.5882352942</v>
      </c>
      <c r="K9" s="126">
        <v>6640124.7058823537</v>
      </c>
      <c r="L9" s="126">
        <v>3339670.9803921571</v>
      </c>
      <c r="M9" s="126">
        <v>106866.61764705883</v>
      </c>
      <c r="N9" s="126">
        <v>32951692.549019609</v>
      </c>
      <c r="O9" s="126">
        <v>2986749.0196078434</v>
      </c>
      <c r="P9" s="126">
        <v>94435971.764705896</v>
      </c>
      <c r="Q9" s="126">
        <v>12309870.588235294</v>
      </c>
      <c r="R9" s="126">
        <v>215482.31372549021</v>
      </c>
      <c r="S9" s="126">
        <v>404627.15686274512</v>
      </c>
      <c r="T9" s="126">
        <v>12626.87843137255</v>
      </c>
      <c r="U9" s="126">
        <v>205406970.58823532</v>
      </c>
      <c r="V9" s="126">
        <v>469690678.43137258</v>
      </c>
      <c r="W9" s="126">
        <v>151848584.3137255</v>
      </c>
      <c r="X9" s="126">
        <v>323297.9411764706</v>
      </c>
      <c r="Y9" s="126">
        <v>138941.09019607844</v>
      </c>
      <c r="Z9" s="126">
        <v>1205954.5098039217</v>
      </c>
      <c r="AA9" s="126">
        <v>4123021.9607843142</v>
      </c>
      <c r="AB9" s="126">
        <v>963554.90196078434</v>
      </c>
      <c r="AC9" s="126">
        <v>14933894.901960785</v>
      </c>
      <c r="AD9" s="126">
        <v>6420962.7450980395</v>
      </c>
      <c r="AE9" s="126">
        <v>15219254.901960785</v>
      </c>
      <c r="AF9" s="126">
        <v>240905813.72549021</v>
      </c>
      <c r="AG9" s="126">
        <v>297209198.03921568</v>
      </c>
      <c r="AH9" s="126">
        <v>102044429.80392158</v>
      </c>
      <c r="AI9" s="126">
        <v>19810724.705882356</v>
      </c>
      <c r="AJ9" s="126">
        <v>2715860.7843137258</v>
      </c>
      <c r="AK9" s="126">
        <v>46615168.62745098</v>
      </c>
      <c r="AL9" s="126">
        <v>9031991.3725490198</v>
      </c>
      <c r="AM9" s="126">
        <v>8171826.666666667</v>
      </c>
      <c r="AN9" s="126">
        <v>4914139.2156862747</v>
      </c>
      <c r="AO9" s="126">
        <v>4110474.1176470593</v>
      </c>
      <c r="AP9" s="126">
        <v>1032649.2156862746</v>
      </c>
      <c r="AQ9" s="126">
        <v>162053.17647058822</v>
      </c>
      <c r="AR9" s="126">
        <v>222963.84313725494</v>
      </c>
      <c r="AS9" s="126">
        <v>381320.70588235301</v>
      </c>
      <c r="AT9" s="126">
        <v>2234826.2745098039</v>
      </c>
      <c r="AU9" s="126">
        <v>1548.5066666666669</v>
      </c>
      <c r="AV9" s="126">
        <v>3235698.823529412</v>
      </c>
      <c r="AW9" s="126">
        <v>729.32352941176475</v>
      </c>
      <c r="AX9" s="126">
        <v>2164558.2352941176</v>
      </c>
      <c r="AY9" s="126">
        <v>533798.5882352941</v>
      </c>
      <c r="AZ9" s="126">
        <v>315.18013725490198</v>
      </c>
      <c r="BA9" s="126">
        <v>667723.68627450976</v>
      </c>
      <c r="BB9" s="126">
        <v>208812.64705882355</v>
      </c>
      <c r="BC9" s="126">
        <v>37466.164705882358</v>
      </c>
      <c r="BD9" s="126">
        <v>150754.06862745099</v>
      </c>
      <c r="BE9" s="126">
        <v>11791.240000000002</v>
      </c>
      <c r="BF9" s="126">
        <v>488325.68627450982</v>
      </c>
      <c r="BG9" s="126">
        <v>1626064.8039215687</v>
      </c>
      <c r="BH9" s="126">
        <v>852836.27450980397</v>
      </c>
      <c r="BI9" s="126">
        <v>355168.72549019608</v>
      </c>
      <c r="BJ9" s="126">
        <v>493702.50980392157</v>
      </c>
      <c r="BK9" s="126">
        <v>2242592.3529411769</v>
      </c>
      <c r="BL9" s="126">
        <v>3591686.2745098043</v>
      </c>
      <c r="BM9" s="126">
        <v>1545770.6862745099</v>
      </c>
      <c r="BN9" s="126">
        <v>1763833.7254901961</v>
      </c>
      <c r="BO9" s="126">
        <v>412460.19607843139</v>
      </c>
      <c r="BP9" s="126">
        <v>94805.176470588252</v>
      </c>
      <c r="BQ9" s="126">
        <v>1046205.1960784314</v>
      </c>
      <c r="BR9" s="126">
        <v>3063265.0980392159</v>
      </c>
      <c r="BS9" s="126">
        <v>4418420.3921568627</v>
      </c>
      <c r="BT9" s="126">
        <v>1704148.8235294118</v>
      </c>
      <c r="BU9" s="126">
        <v>1659898.0392156865</v>
      </c>
      <c r="BV9" s="126">
        <v>5694580.3921568636</v>
      </c>
      <c r="BW9" s="126">
        <v>65739.27450980393</v>
      </c>
      <c r="BX9" s="126">
        <v>794308.03921568638</v>
      </c>
      <c r="BY9" s="126">
        <v>241952.5098039216</v>
      </c>
      <c r="BZ9" s="126">
        <v>7782207.8431372559</v>
      </c>
      <c r="CA9" s="126">
        <v>127882.59803921569</v>
      </c>
      <c r="CB9" s="126">
        <v>109273.54117647061</v>
      </c>
      <c r="CC9" s="126">
        <v>185511.13725490199</v>
      </c>
      <c r="CD9" s="126">
        <v>43367651.764705889</v>
      </c>
      <c r="CE9" s="126">
        <v>74113355.294117659</v>
      </c>
      <c r="CF9" s="126">
        <v>18291203.137254905</v>
      </c>
      <c r="CG9" s="126">
        <v>162.87389411764707</v>
      </c>
      <c r="CH9" s="126">
        <v>12009101.176470589</v>
      </c>
      <c r="CI9" s="126">
        <v>47588.982352941181</v>
      </c>
      <c r="CJ9" s="126">
        <v>17917132.549019609</v>
      </c>
      <c r="CK9" s="126">
        <v>5264532.9411764713</v>
      </c>
      <c r="CL9" s="126">
        <v>5023551.7647058824</v>
      </c>
      <c r="CM9" s="126">
        <v>634822.74509803928</v>
      </c>
      <c r="CN9" s="126">
        <v>52011.874509803922</v>
      </c>
      <c r="CO9" s="126">
        <v>18946.856862745099</v>
      </c>
      <c r="CP9" s="126">
        <v>84688.898039215695</v>
      </c>
      <c r="CQ9" s="126">
        <v>11591.621568627452</v>
      </c>
    </row>
    <row r="10" spans="1:95" x14ac:dyDescent="0.45">
      <c r="A10" s="126" t="s">
        <v>214</v>
      </c>
      <c r="B10" s="126" t="s">
        <v>215</v>
      </c>
      <c r="C10" s="126">
        <v>39254.973809523814</v>
      </c>
      <c r="D10" s="126">
        <v>4432.3316666666669</v>
      </c>
      <c r="E10" s="126">
        <v>279655802.38095236</v>
      </c>
      <c r="F10" s="126">
        <v>36813805.714285716</v>
      </c>
      <c r="G10" s="126">
        <v>4212645.7142857146</v>
      </c>
      <c r="H10" s="126">
        <v>16694908.571428571</v>
      </c>
      <c r="I10" s="126">
        <v>8802828.5714285709</v>
      </c>
      <c r="J10" s="126">
        <v>3475368.8095238092</v>
      </c>
      <c r="K10" s="126">
        <v>15759117.142857142</v>
      </c>
      <c r="L10" s="126">
        <v>9534320.9523809515</v>
      </c>
      <c r="M10" s="126">
        <v>263717.66666666663</v>
      </c>
      <c r="N10" s="126">
        <v>79576220.952380955</v>
      </c>
      <c r="O10" s="126">
        <v>6367.3116666666665</v>
      </c>
      <c r="P10" s="126">
        <v>192070095.23809522</v>
      </c>
      <c r="Q10" s="126">
        <v>32355626.666666664</v>
      </c>
      <c r="R10" s="126">
        <v>89977.492857142846</v>
      </c>
      <c r="S10" s="126">
        <v>929517.61904761905</v>
      </c>
      <c r="T10" s="126">
        <v>47579.297619047611</v>
      </c>
      <c r="U10" s="126">
        <v>481191100</v>
      </c>
      <c r="V10" s="126">
        <v>1039741571.4285713</v>
      </c>
      <c r="W10" s="126">
        <v>401508571.4285714</v>
      </c>
      <c r="X10" s="126">
        <v>1130492.9761904762</v>
      </c>
      <c r="Y10" s="126">
        <v>317257.5</v>
      </c>
      <c r="Z10" s="126">
        <v>3449007.8571428568</v>
      </c>
      <c r="AA10" s="126">
        <v>6134150</v>
      </c>
      <c r="AB10" s="126">
        <v>2257470.4761904762</v>
      </c>
      <c r="AC10" s="126">
        <v>22686998.095238093</v>
      </c>
      <c r="AD10" s="126">
        <v>10935312.380952381</v>
      </c>
      <c r="AE10" s="126">
        <v>49665744.761904761</v>
      </c>
      <c r="AF10" s="126">
        <v>765722514.28571427</v>
      </c>
      <c r="AG10" s="126">
        <v>716700221.42857134</v>
      </c>
      <c r="AH10" s="126">
        <v>283462978.57142854</v>
      </c>
      <c r="AI10" s="126">
        <v>63939512.380952381</v>
      </c>
      <c r="AJ10" s="126">
        <v>7958888.5714285709</v>
      </c>
      <c r="AK10" s="126">
        <v>113872860.95238094</v>
      </c>
      <c r="AL10" s="126">
        <v>13761088.571428571</v>
      </c>
      <c r="AM10" s="126">
        <v>13367753.333333332</v>
      </c>
      <c r="AN10" s="126">
        <v>10123420.952380951</v>
      </c>
      <c r="AO10" s="126">
        <v>7831400.9523809524</v>
      </c>
      <c r="AP10" s="126">
        <v>1664598.5714285714</v>
      </c>
      <c r="AQ10" s="126">
        <v>364287.14285714284</v>
      </c>
      <c r="AR10" s="126">
        <v>959038.57142857136</v>
      </c>
      <c r="AS10" s="126">
        <v>1439562.7380952381</v>
      </c>
      <c r="AT10" s="126">
        <v>6368986.666666666</v>
      </c>
      <c r="AU10" s="126">
        <v>107597.4761904762</v>
      </c>
      <c r="AV10" s="126">
        <v>6069922.8571428573</v>
      </c>
      <c r="AW10" s="126">
        <v>7534.5033333333331</v>
      </c>
      <c r="AX10" s="126">
        <v>4229492.8571428573</v>
      </c>
      <c r="AY10" s="126">
        <v>1060697.5</v>
      </c>
      <c r="AZ10" s="126">
        <v>8171.5047619047618</v>
      </c>
      <c r="BA10" s="126">
        <v>1060446.6666666665</v>
      </c>
      <c r="BB10" s="126">
        <v>492645.76190476189</v>
      </c>
      <c r="BC10" s="126">
        <v>48260.926190476195</v>
      </c>
      <c r="BD10" s="126">
        <v>218719.59523809524</v>
      </c>
      <c r="BE10" s="126">
        <v>13076.932619047619</v>
      </c>
      <c r="BF10" s="126">
        <v>922814.4761904761</v>
      </c>
      <c r="BG10" s="126">
        <v>2803307.3809523811</v>
      </c>
      <c r="BH10" s="126">
        <v>1493971.0714285714</v>
      </c>
      <c r="BI10" s="126">
        <v>520500.42857142852</v>
      </c>
      <c r="BJ10" s="126">
        <v>786311.66666666663</v>
      </c>
      <c r="BK10" s="126">
        <v>3677665.9523809524</v>
      </c>
      <c r="BL10" s="126">
        <v>5710980.4761904757</v>
      </c>
      <c r="BM10" s="126">
        <v>2679365</v>
      </c>
      <c r="BN10" s="126">
        <v>2473916.4285714286</v>
      </c>
      <c r="BO10" s="126">
        <v>686241.07142857136</v>
      </c>
      <c r="BP10" s="126">
        <v>217952.3095238095</v>
      </c>
      <c r="BQ10" s="126">
        <v>1682923.2142857143</v>
      </c>
      <c r="BR10" s="126">
        <v>4631545.7142857146</v>
      </c>
      <c r="BS10" s="126">
        <v>5779277.6190476185</v>
      </c>
      <c r="BT10" s="126">
        <v>2864663.8095238092</v>
      </c>
      <c r="BU10" s="126">
        <v>2378303.333333333</v>
      </c>
      <c r="BV10" s="126">
        <v>7173621.4285714282</v>
      </c>
      <c r="BW10" s="126">
        <v>219150.41666666666</v>
      </c>
      <c r="BX10" s="126">
        <v>1223155.7142857143</v>
      </c>
      <c r="BY10" s="126">
        <v>699593.28571428568</v>
      </c>
      <c r="BZ10" s="126">
        <v>14831030.476190476</v>
      </c>
      <c r="CA10" s="126">
        <v>321510.57142857142</v>
      </c>
      <c r="CB10" s="126">
        <v>263126.95238095237</v>
      </c>
      <c r="CC10" s="126">
        <v>344551.99999999994</v>
      </c>
      <c r="CD10" s="126">
        <v>78437874.285714284</v>
      </c>
      <c r="CE10" s="126">
        <v>110992137.14285713</v>
      </c>
      <c r="CF10" s="126">
        <v>33372365.714285713</v>
      </c>
      <c r="CG10" s="126">
        <v>25825.850000000002</v>
      </c>
      <c r="CH10" s="126">
        <v>25218620.952380951</v>
      </c>
      <c r="CI10" s="126">
        <v>179865.07142857142</v>
      </c>
      <c r="CJ10" s="126">
        <v>32395413.333333332</v>
      </c>
      <c r="CK10" s="126">
        <v>9595077.1428571418</v>
      </c>
      <c r="CL10" s="126">
        <v>8688888.5714285709</v>
      </c>
      <c r="CM10" s="126">
        <v>1376684.6428571427</v>
      </c>
      <c r="CN10" s="126">
        <v>183341.66666666666</v>
      </c>
      <c r="CO10" s="126">
        <v>98958.109523809515</v>
      </c>
      <c r="CP10" s="126">
        <v>218510.42857142858</v>
      </c>
      <c r="CQ10" s="126">
        <v>11193.476190476189</v>
      </c>
    </row>
    <row r="11" spans="1:95" x14ac:dyDescent="0.45">
      <c r="A11" s="126" t="s">
        <v>216</v>
      </c>
      <c r="B11" s="126" t="s">
        <v>217</v>
      </c>
      <c r="C11" s="126">
        <v>71636.569230769237</v>
      </c>
      <c r="D11" s="126">
        <v>29981.841025641024</v>
      </c>
      <c r="E11" s="126">
        <v>299339389.74358976</v>
      </c>
      <c r="F11" s="126">
        <v>34833833.846153848</v>
      </c>
      <c r="G11" s="126">
        <v>2258873.3333333335</v>
      </c>
      <c r="H11" s="126">
        <v>9104613.333333334</v>
      </c>
      <c r="I11" s="126">
        <v>3729682.307692308</v>
      </c>
      <c r="J11" s="126">
        <v>3036544.1025641025</v>
      </c>
      <c r="K11" s="126">
        <v>11047880</v>
      </c>
      <c r="L11" s="126">
        <v>8275395.897435898</v>
      </c>
      <c r="M11" s="126">
        <v>130743.38461538462</v>
      </c>
      <c r="N11" s="126">
        <v>73764923.076923072</v>
      </c>
      <c r="P11" s="126">
        <v>187045743.58974358</v>
      </c>
      <c r="Q11" s="126">
        <v>26784900.512820512</v>
      </c>
      <c r="R11" s="126">
        <v>520867.92307692306</v>
      </c>
      <c r="S11" s="126">
        <v>960140.56410256412</v>
      </c>
      <c r="T11" s="126">
        <v>4941.2064102564109</v>
      </c>
      <c r="U11" s="126">
        <v>303807343.58974361</v>
      </c>
      <c r="V11" s="126">
        <v>774266353.84615386</v>
      </c>
      <c r="W11" s="126">
        <v>267629292.30769232</v>
      </c>
      <c r="X11" s="126">
        <v>689557.56410256412</v>
      </c>
      <c r="Y11" s="126">
        <v>343489.20512820513</v>
      </c>
      <c r="Z11" s="126">
        <v>1950466.923076923</v>
      </c>
      <c r="AA11" s="126">
        <v>6930824.102564103</v>
      </c>
      <c r="AB11" s="126">
        <v>3298697.1794871795</v>
      </c>
      <c r="AC11" s="126">
        <v>23099111.794871796</v>
      </c>
      <c r="AD11" s="126">
        <v>10702512.82051282</v>
      </c>
      <c r="AE11" s="126">
        <v>28272106.666666668</v>
      </c>
      <c r="AF11" s="126">
        <v>523143943.58974361</v>
      </c>
      <c r="AG11" s="126">
        <v>485134343.58974361</v>
      </c>
      <c r="AH11" s="126">
        <v>175331084.61538461</v>
      </c>
      <c r="AI11" s="126">
        <v>35211076.92307692</v>
      </c>
      <c r="AJ11" s="126">
        <v>4997047.17948718</v>
      </c>
      <c r="AK11" s="126">
        <v>114466748.71794872</v>
      </c>
      <c r="AL11" s="126">
        <v>16388294.35897436</v>
      </c>
      <c r="AM11" s="126">
        <v>12467103.58974359</v>
      </c>
      <c r="AN11" s="126">
        <v>8449527.17948718</v>
      </c>
      <c r="AO11" s="126">
        <v>6834428.205128205</v>
      </c>
      <c r="AP11" s="126">
        <v>1819946.0256410257</v>
      </c>
      <c r="AQ11" s="126">
        <v>388664.74358974362</v>
      </c>
      <c r="AR11" s="126">
        <v>534266.4615384615</v>
      </c>
      <c r="AS11" s="126">
        <v>726944.87179487187</v>
      </c>
      <c r="AT11" s="126">
        <v>3664280.2564102565</v>
      </c>
      <c r="AU11" s="126">
        <v>49200</v>
      </c>
      <c r="AV11" s="126">
        <v>8507134.871794872</v>
      </c>
      <c r="AW11" s="126">
        <v>5429.3474358974363</v>
      </c>
      <c r="AX11" s="126">
        <v>4772469.743589744</v>
      </c>
      <c r="AY11" s="126">
        <v>839428.97435897437</v>
      </c>
      <c r="AZ11" s="126">
        <v>10038.196153846153</v>
      </c>
      <c r="BA11" s="126">
        <v>978325.33333333326</v>
      </c>
      <c r="BB11" s="126">
        <v>683135.76923076925</v>
      </c>
      <c r="BC11" s="126">
        <v>31323.26923076923</v>
      </c>
      <c r="BD11" s="126">
        <v>273787.74358974356</v>
      </c>
      <c r="BE11" s="126">
        <v>22637.707692307693</v>
      </c>
      <c r="BF11" s="126">
        <v>898361.48717948713</v>
      </c>
      <c r="BG11" s="126">
        <v>2315255.1282051285</v>
      </c>
      <c r="BH11" s="126">
        <v>1307477.8205128205</v>
      </c>
      <c r="BI11" s="126">
        <v>510810.12820512819</v>
      </c>
      <c r="BJ11" s="126">
        <v>890994.23076923075</v>
      </c>
      <c r="BK11" s="126">
        <v>3996647.948717949</v>
      </c>
      <c r="BL11" s="126">
        <v>5952138.461538462</v>
      </c>
      <c r="BM11" s="126">
        <v>2418239.487179487</v>
      </c>
      <c r="BN11" s="126">
        <v>2500946.6666666665</v>
      </c>
      <c r="BO11" s="126">
        <v>598410</v>
      </c>
      <c r="BP11" s="126">
        <v>194485.89743589744</v>
      </c>
      <c r="BQ11" s="126">
        <v>1798324.2307692308</v>
      </c>
      <c r="BR11" s="126">
        <v>4608344.615384615</v>
      </c>
      <c r="BS11" s="126">
        <v>5776408.205128205</v>
      </c>
      <c r="BT11" s="126">
        <v>2687300.512820513</v>
      </c>
      <c r="BU11" s="126">
        <v>2356572.0512820515</v>
      </c>
      <c r="BV11" s="126">
        <v>7719726.153846154</v>
      </c>
      <c r="BW11" s="126">
        <v>154458.07692307694</v>
      </c>
      <c r="BX11" s="126">
        <v>1105782.1794871795</v>
      </c>
      <c r="BY11" s="126">
        <v>419478.33333333331</v>
      </c>
      <c r="BZ11" s="126">
        <v>15124152.82051282</v>
      </c>
      <c r="CA11" s="126">
        <v>256970</v>
      </c>
      <c r="CB11" s="126">
        <v>229236.97435897434</v>
      </c>
      <c r="CC11" s="126">
        <v>286421.76923076919</v>
      </c>
      <c r="CD11" s="126">
        <v>78462736.410256416</v>
      </c>
      <c r="CE11" s="126">
        <v>119347815.38461539</v>
      </c>
      <c r="CF11" s="126">
        <v>33962075.897435896</v>
      </c>
      <c r="CG11" s="126">
        <v>3007.0471794871796</v>
      </c>
      <c r="CH11" s="126">
        <v>26092065.64102564</v>
      </c>
      <c r="CI11" s="126">
        <v>100577.8358974359</v>
      </c>
      <c r="CJ11" s="126">
        <v>33350660.512820512</v>
      </c>
      <c r="CK11" s="126">
        <v>8661049.2307692301</v>
      </c>
      <c r="CL11" s="126">
        <v>9466822.564102564</v>
      </c>
      <c r="CM11" s="126">
        <v>1562474.8717948718</v>
      </c>
      <c r="CN11" s="126">
        <v>105921.79487179487</v>
      </c>
      <c r="CO11" s="126">
        <v>71378.725641025652</v>
      </c>
      <c r="CP11" s="126">
        <v>176216.79487179487</v>
      </c>
      <c r="CQ11" s="126">
        <v>13401.874871794871</v>
      </c>
    </row>
    <row r="12" spans="1:95" x14ac:dyDescent="0.45">
      <c r="A12" s="126" t="s">
        <v>218</v>
      </c>
      <c r="B12" s="126" t="s">
        <v>219</v>
      </c>
      <c r="C12" s="126">
        <v>108132.41851851852</v>
      </c>
      <c r="D12" s="126">
        <v>14411.037037037036</v>
      </c>
      <c r="E12" s="126">
        <v>312086233.33333331</v>
      </c>
      <c r="F12" s="126">
        <v>41565060.740740739</v>
      </c>
      <c r="G12" s="126">
        <v>7400905.9259259254</v>
      </c>
      <c r="H12" s="126">
        <v>32763665.185185183</v>
      </c>
      <c r="I12" s="126">
        <v>5935786.666666666</v>
      </c>
      <c r="J12" s="126">
        <v>2992600.9259259258</v>
      </c>
      <c r="K12" s="126">
        <v>20788607.407407407</v>
      </c>
      <c r="L12" s="126">
        <v>20455736.296296295</v>
      </c>
      <c r="M12" s="126">
        <v>301659.96296296298</v>
      </c>
      <c r="N12" s="126">
        <v>130462388.88888888</v>
      </c>
      <c r="O12" s="126">
        <v>17775.248148148145</v>
      </c>
      <c r="P12" s="126">
        <v>240392794.44444442</v>
      </c>
      <c r="Q12" s="126">
        <v>34133410.370370366</v>
      </c>
      <c r="R12" s="126">
        <v>529524.3518518518</v>
      </c>
      <c r="S12" s="126">
        <v>1498389.5370370368</v>
      </c>
      <c r="T12" s="126">
        <v>32085.066666666662</v>
      </c>
      <c r="U12" s="126">
        <v>667748929.62962961</v>
      </c>
      <c r="V12" s="126">
        <v>1319968907.4074073</v>
      </c>
      <c r="W12" s="126">
        <v>432742211.1111111</v>
      </c>
      <c r="X12" s="126">
        <v>663322.18518518505</v>
      </c>
      <c r="Y12" s="126">
        <v>183269.25925925924</v>
      </c>
      <c r="Z12" s="126">
        <v>6429435.555555555</v>
      </c>
      <c r="AA12" s="126">
        <v>7297570.3703703703</v>
      </c>
      <c r="AB12" s="126">
        <v>4380688.1481481483</v>
      </c>
      <c r="AC12" s="126">
        <v>29820136.296296295</v>
      </c>
      <c r="AD12" s="126">
        <v>18209077.037037037</v>
      </c>
      <c r="AE12" s="126">
        <v>94180628.148148149</v>
      </c>
      <c r="AF12" s="126">
        <v>1033135685.1851851</v>
      </c>
      <c r="AG12" s="126">
        <v>952538074.07407403</v>
      </c>
      <c r="AH12" s="126">
        <v>304177422.22222221</v>
      </c>
      <c r="AI12" s="126">
        <v>66251857.777777776</v>
      </c>
      <c r="AJ12" s="126">
        <v>10114845.925925925</v>
      </c>
      <c r="AK12" s="126">
        <v>117134198.14814813</v>
      </c>
      <c r="AL12" s="126">
        <v>12077092.592592591</v>
      </c>
      <c r="AM12" s="126">
        <v>12997802.962962963</v>
      </c>
      <c r="AN12" s="126">
        <v>10895657.777777778</v>
      </c>
      <c r="AO12" s="126">
        <v>9100004.444444444</v>
      </c>
      <c r="AP12" s="126">
        <v>3797781.4814814813</v>
      </c>
      <c r="AQ12" s="126">
        <v>1131999.5370370368</v>
      </c>
      <c r="AR12" s="126">
        <v>1900475.9259259258</v>
      </c>
      <c r="AS12" s="126">
        <v>2231356.8518518517</v>
      </c>
      <c r="AT12" s="126">
        <v>10331958.518518519</v>
      </c>
      <c r="AU12" s="126">
        <v>119949.66666666666</v>
      </c>
      <c r="AV12" s="126">
        <v>11237293.333333332</v>
      </c>
      <c r="AW12" s="126">
        <v>3122.0037037037036</v>
      </c>
      <c r="AX12" s="126">
        <v>3166082.9629629627</v>
      </c>
      <c r="AY12" s="126">
        <v>578989.03703703696</v>
      </c>
      <c r="AZ12" s="126">
        <v>19765.80296296296</v>
      </c>
      <c r="BA12" s="126">
        <v>645293.33333333326</v>
      </c>
      <c r="BB12" s="126">
        <v>992696.8518518518</v>
      </c>
      <c r="BC12" s="126">
        <v>80369.305555555547</v>
      </c>
      <c r="BD12" s="126">
        <v>82382.981481481474</v>
      </c>
      <c r="BE12" s="126">
        <v>10440.279629629629</v>
      </c>
      <c r="BF12" s="126">
        <v>991952.49999999988</v>
      </c>
      <c r="BG12" s="126">
        <v>2849754.6296296297</v>
      </c>
      <c r="BH12" s="126">
        <v>1038180.1851851852</v>
      </c>
      <c r="BI12" s="126">
        <v>316370.57407407404</v>
      </c>
      <c r="BJ12" s="126">
        <v>1296633.5185185184</v>
      </c>
      <c r="BK12" s="126">
        <v>6457171.111111111</v>
      </c>
      <c r="BL12" s="126">
        <v>9292241.4814814813</v>
      </c>
      <c r="BM12" s="126">
        <v>2720581.111111111</v>
      </c>
      <c r="BN12" s="126">
        <v>2049639.2592592591</v>
      </c>
      <c r="BO12" s="126">
        <v>455524.25925925921</v>
      </c>
      <c r="BP12" s="126">
        <v>436277.0740740741</v>
      </c>
      <c r="BQ12" s="126">
        <v>3174628.8888888885</v>
      </c>
      <c r="BR12" s="126">
        <v>8503468.8888888881</v>
      </c>
      <c r="BS12" s="126">
        <v>8954640.7407407407</v>
      </c>
      <c r="BT12" s="126">
        <v>3576697.0370370368</v>
      </c>
      <c r="BU12" s="126">
        <v>2113217.4074074072</v>
      </c>
      <c r="BV12" s="126">
        <v>5502238.1481481474</v>
      </c>
      <c r="BW12" s="126">
        <v>305763.9259259259</v>
      </c>
      <c r="BX12" s="126">
        <v>855818.42592592584</v>
      </c>
      <c r="BY12" s="126">
        <v>554658.18518518517</v>
      </c>
      <c r="BZ12" s="126">
        <v>28288672.59259259</v>
      </c>
      <c r="CA12" s="126">
        <v>306909.40740740742</v>
      </c>
      <c r="CB12" s="126">
        <v>257999.99999999997</v>
      </c>
      <c r="CC12" s="126">
        <v>252605.40740740739</v>
      </c>
      <c r="CD12" s="126">
        <v>93953226.666666657</v>
      </c>
      <c r="CE12" s="126">
        <v>124283388.88888888</v>
      </c>
      <c r="CF12" s="126">
        <v>43751428.148148142</v>
      </c>
      <c r="CG12" s="126">
        <v>57259.711111111108</v>
      </c>
      <c r="CH12" s="126">
        <v>28533511.111111108</v>
      </c>
      <c r="CI12" s="126">
        <v>203863.61111111109</v>
      </c>
      <c r="CJ12" s="126">
        <v>32181419.259259257</v>
      </c>
      <c r="CK12" s="126">
        <v>7841545.9259259254</v>
      </c>
      <c r="CL12" s="126">
        <v>13078402.962962963</v>
      </c>
      <c r="CM12" s="126">
        <v>2653692.0370370368</v>
      </c>
      <c r="CN12" s="126">
        <v>297562.75925925921</v>
      </c>
      <c r="CO12" s="126">
        <v>84864.212962962964</v>
      </c>
      <c r="CP12" s="126">
        <v>301446.48148148146</v>
      </c>
      <c r="CQ12" s="126">
        <v>37017.866666666669</v>
      </c>
    </row>
    <row r="13" spans="1:95" x14ac:dyDescent="0.45">
      <c r="A13" s="126" t="s">
        <v>220</v>
      </c>
      <c r="B13" s="126" t="s">
        <v>221</v>
      </c>
      <c r="C13" s="126">
        <v>137599.38437499999</v>
      </c>
      <c r="D13" s="126">
        <v>7652.780156249999</v>
      </c>
      <c r="E13" s="126">
        <v>281109640.625</v>
      </c>
      <c r="F13" s="126">
        <v>36704000</v>
      </c>
      <c r="G13" s="126">
        <v>8152213.125</v>
      </c>
      <c r="H13" s="126">
        <v>49918620</v>
      </c>
      <c r="I13" s="126">
        <v>9149512.5</v>
      </c>
      <c r="J13" s="126">
        <v>2831521.5625</v>
      </c>
      <c r="K13" s="126">
        <v>20817421.25</v>
      </c>
      <c r="L13" s="126">
        <v>21360030</v>
      </c>
      <c r="M13" s="126">
        <v>304480.1875</v>
      </c>
      <c r="N13" s="126">
        <v>128234559.375</v>
      </c>
      <c r="O13" s="126">
        <v>25545.007812499996</v>
      </c>
      <c r="P13" s="126">
        <v>227821659.375</v>
      </c>
      <c r="Q13" s="126">
        <v>38315827.5</v>
      </c>
      <c r="R13" s="126">
        <v>169654.140625</v>
      </c>
      <c r="S13" s="126">
        <v>1303247.96875</v>
      </c>
      <c r="T13" s="126">
        <v>287020.84374999994</v>
      </c>
      <c r="U13" s="126">
        <v>739566078.125</v>
      </c>
      <c r="V13" s="126">
        <v>1379458234.375</v>
      </c>
      <c r="W13" s="126">
        <v>457708600</v>
      </c>
      <c r="X13" s="126">
        <v>1022327.65625</v>
      </c>
      <c r="Y13" s="126">
        <v>212011.953125</v>
      </c>
      <c r="Z13" s="126">
        <v>8201273.75</v>
      </c>
      <c r="AA13" s="126">
        <v>7401796.25</v>
      </c>
      <c r="AB13" s="126">
        <v>3007471.875</v>
      </c>
      <c r="AC13" s="126">
        <v>28446762.5</v>
      </c>
      <c r="AD13" s="126">
        <v>18804531.25</v>
      </c>
      <c r="AE13" s="126">
        <v>113650620.3125</v>
      </c>
      <c r="AF13" s="126">
        <v>1228347765.625</v>
      </c>
      <c r="AG13" s="126">
        <v>1092340312.5</v>
      </c>
      <c r="AH13" s="126">
        <v>369702559.375</v>
      </c>
      <c r="AI13" s="126">
        <v>81539635</v>
      </c>
      <c r="AJ13" s="126">
        <v>13416667.5</v>
      </c>
      <c r="AK13" s="126">
        <v>135348450</v>
      </c>
      <c r="AL13" s="126">
        <v>12556770</v>
      </c>
      <c r="AM13" s="126">
        <v>13334566.25</v>
      </c>
      <c r="AN13" s="126">
        <v>11764805</v>
      </c>
      <c r="AO13" s="126">
        <v>9865192.5</v>
      </c>
      <c r="AP13" s="126">
        <v>3851145.625</v>
      </c>
      <c r="AQ13" s="126">
        <v>1572767.8125</v>
      </c>
      <c r="AR13" s="126">
        <v>2908867.1875</v>
      </c>
      <c r="AS13" s="126">
        <v>3655410</v>
      </c>
      <c r="AT13" s="126">
        <v>12900572.5</v>
      </c>
      <c r="AU13" s="126">
        <v>204807.90625</v>
      </c>
      <c r="AV13" s="126">
        <v>4850229.375</v>
      </c>
      <c r="AW13" s="126">
        <v>7091.8206250000003</v>
      </c>
      <c r="AX13" s="126">
        <v>2523795.3125</v>
      </c>
      <c r="AY13" s="126">
        <v>577708.4375</v>
      </c>
      <c r="AZ13" s="126">
        <v>42603.3125</v>
      </c>
      <c r="BA13" s="126">
        <v>622613.87499999988</v>
      </c>
      <c r="BB13" s="126">
        <v>1338742.8125</v>
      </c>
      <c r="BC13" s="126">
        <v>76331.859375</v>
      </c>
      <c r="BD13" s="126">
        <v>86750.093749999985</v>
      </c>
      <c r="BE13" s="126">
        <v>12143.128124999999</v>
      </c>
      <c r="BF13" s="126">
        <v>1178979.765625</v>
      </c>
      <c r="BG13" s="126">
        <v>3626038.75</v>
      </c>
      <c r="BH13" s="126">
        <v>1014489.21875</v>
      </c>
      <c r="BI13" s="126">
        <v>315470.078125</v>
      </c>
      <c r="BJ13" s="126">
        <v>1775098.75</v>
      </c>
      <c r="BK13" s="126">
        <v>8624802.5</v>
      </c>
      <c r="BL13" s="126">
        <v>12146295</v>
      </c>
      <c r="BM13" s="126">
        <v>3516148.125</v>
      </c>
      <c r="BN13" s="126">
        <v>1894393.90625</v>
      </c>
      <c r="BO13" s="126">
        <v>450069.81249999994</v>
      </c>
      <c r="BP13" s="126">
        <v>568893</v>
      </c>
      <c r="BQ13" s="126">
        <v>4280461.25</v>
      </c>
      <c r="BR13" s="126">
        <v>11454151.25</v>
      </c>
      <c r="BS13" s="126">
        <v>12890011.25</v>
      </c>
      <c r="BT13" s="126">
        <v>4713280.3125</v>
      </c>
      <c r="BU13" s="126">
        <v>2695673.4375</v>
      </c>
      <c r="BV13" s="126">
        <v>4786581.5625</v>
      </c>
      <c r="BW13" s="126">
        <v>364500.15625</v>
      </c>
      <c r="BX13" s="126">
        <v>879089.140625</v>
      </c>
      <c r="BY13" s="126">
        <v>875401.40625</v>
      </c>
      <c r="BZ13" s="126">
        <v>26893167.5</v>
      </c>
      <c r="CA13" s="126">
        <v>439720.390625</v>
      </c>
      <c r="CB13" s="126">
        <v>294192.046875</v>
      </c>
      <c r="CC13" s="126">
        <v>351651.328125</v>
      </c>
      <c r="CD13" s="126">
        <v>89863029.6875</v>
      </c>
      <c r="CE13" s="126">
        <v>120122159.375</v>
      </c>
      <c r="CF13" s="126">
        <v>45406745</v>
      </c>
      <c r="CG13" s="126">
        <v>112063.8125</v>
      </c>
      <c r="CH13" s="126">
        <v>31438690</v>
      </c>
      <c r="CI13" s="126">
        <v>263337.96875</v>
      </c>
      <c r="CJ13" s="126">
        <v>33820735</v>
      </c>
      <c r="CK13" s="126">
        <v>9245428.125</v>
      </c>
      <c r="CL13" s="126">
        <v>15481188.75</v>
      </c>
      <c r="CM13" s="126">
        <v>2889265.3125</v>
      </c>
      <c r="CN13" s="126">
        <v>357243.15625</v>
      </c>
      <c r="CO13" s="126">
        <v>138781.15625</v>
      </c>
      <c r="CP13" s="126">
        <v>441669.140625</v>
      </c>
      <c r="CQ13" s="126">
        <v>62646.625</v>
      </c>
    </row>
    <row r="14" spans="1:95" x14ac:dyDescent="0.45">
      <c r="A14" s="126" t="s">
        <v>222</v>
      </c>
      <c r="B14" s="126" t="s">
        <v>223</v>
      </c>
      <c r="C14" s="126">
        <v>115279.08196721312</v>
      </c>
      <c r="D14" s="126">
        <v>18772.245081967216</v>
      </c>
      <c r="E14" s="126">
        <v>278084363.93442625</v>
      </c>
      <c r="F14" s="126">
        <v>34596878.688524589</v>
      </c>
      <c r="G14" s="126">
        <v>8199443.2786885248</v>
      </c>
      <c r="H14" s="126">
        <v>44715745.573770493</v>
      </c>
      <c r="I14" s="126">
        <v>9230843.2786885258</v>
      </c>
      <c r="J14" s="126">
        <v>3063747.8688524594</v>
      </c>
      <c r="K14" s="126">
        <v>21478931.147540987</v>
      </c>
      <c r="L14" s="126">
        <v>19264087.868852459</v>
      </c>
      <c r="M14" s="126">
        <v>306577.50819672132</v>
      </c>
      <c r="N14" s="126">
        <v>126532795.08196722</v>
      </c>
      <c r="O14" s="126">
        <v>13662.037704918033</v>
      </c>
      <c r="P14" s="126">
        <v>231055275.40983608</v>
      </c>
      <c r="Q14" s="126">
        <v>34568527.213114753</v>
      </c>
      <c r="R14" s="126">
        <v>92595.377049180344</v>
      </c>
      <c r="S14" s="126">
        <v>1224955.4098360657</v>
      </c>
      <c r="T14" s="126">
        <v>144433.54098360657</v>
      </c>
      <c r="U14" s="126">
        <v>717411377.04918039</v>
      </c>
      <c r="V14" s="126">
        <v>1401603950.8196721</v>
      </c>
      <c r="W14" s="126">
        <v>432434822.95081967</v>
      </c>
      <c r="X14" s="126">
        <v>1069046.7213114754</v>
      </c>
      <c r="Y14" s="126">
        <v>194027.19672131148</v>
      </c>
      <c r="Z14" s="126">
        <v>7815137.0491803279</v>
      </c>
      <c r="AA14" s="126">
        <v>5995992.7868852466</v>
      </c>
      <c r="AB14" s="126">
        <v>2816382.9508196721</v>
      </c>
      <c r="AC14" s="126">
        <v>27193801.967213117</v>
      </c>
      <c r="AD14" s="126">
        <v>16213632.786885247</v>
      </c>
      <c r="AE14" s="126">
        <v>108075593.44262296</v>
      </c>
      <c r="AF14" s="126">
        <v>1216032655.737705</v>
      </c>
      <c r="AG14" s="126">
        <v>1081565590.1639345</v>
      </c>
      <c r="AH14" s="126">
        <v>345952986.88524592</v>
      </c>
      <c r="AI14" s="126">
        <v>74543480.655737713</v>
      </c>
      <c r="AJ14" s="126">
        <v>12070243.934426229</v>
      </c>
      <c r="AK14" s="126">
        <v>134444432.78688526</v>
      </c>
      <c r="AL14" s="126">
        <v>12168448.524590164</v>
      </c>
      <c r="AM14" s="126">
        <v>13307327.213114755</v>
      </c>
      <c r="AN14" s="126">
        <v>10309449.18032787</v>
      </c>
      <c r="AO14" s="126">
        <v>8387987.5409836071</v>
      </c>
      <c r="AP14" s="126">
        <v>3208723.2786885248</v>
      </c>
      <c r="AQ14" s="126">
        <v>1218566.3114754099</v>
      </c>
      <c r="AR14" s="126">
        <v>2672703.1147540985</v>
      </c>
      <c r="AS14" s="126">
        <v>3742063.2786885248</v>
      </c>
      <c r="AT14" s="126">
        <v>12337074.098360656</v>
      </c>
      <c r="AU14" s="126">
        <v>158867.4180327869</v>
      </c>
      <c r="AV14" s="126">
        <v>4421943.9344262294</v>
      </c>
      <c r="AW14" s="126">
        <v>5914.4236065573768</v>
      </c>
      <c r="AX14" s="126">
        <v>2916922.2950819675</v>
      </c>
      <c r="AY14" s="126">
        <v>710646.7213114755</v>
      </c>
      <c r="AZ14" s="126">
        <v>27794.698360655741</v>
      </c>
      <c r="BA14" s="126">
        <v>692297.04918032791</v>
      </c>
      <c r="BB14" s="126">
        <v>1075415.2459016393</v>
      </c>
      <c r="BC14" s="126">
        <v>63644.281967213115</v>
      </c>
      <c r="BD14" s="126">
        <v>68180.183606557373</v>
      </c>
      <c r="BE14" s="126">
        <v>16521.359016393442</v>
      </c>
      <c r="BF14" s="126">
        <v>1321824.8360655739</v>
      </c>
      <c r="BG14" s="126">
        <v>3844177.0491803279</v>
      </c>
      <c r="BH14" s="126">
        <v>1215258.9344262297</v>
      </c>
      <c r="BI14" s="126">
        <v>348689.04918032791</v>
      </c>
      <c r="BJ14" s="126">
        <v>1756052.6229508198</v>
      </c>
      <c r="BK14" s="126">
        <v>8803923.2786885258</v>
      </c>
      <c r="BL14" s="126">
        <v>12538078.688524591</v>
      </c>
      <c r="BM14" s="126">
        <v>3363959.0163934426</v>
      </c>
      <c r="BN14" s="126">
        <v>2228737.5409836066</v>
      </c>
      <c r="BO14" s="126">
        <v>513652.81967213121</v>
      </c>
      <c r="BP14" s="126">
        <v>574664.26229508198</v>
      </c>
      <c r="BQ14" s="126">
        <v>4384464.9180327868</v>
      </c>
      <c r="BR14" s="126">
        <v>11791777.049180329</v>
      </c>
      <c r="BS14" s="126">
        <v>12710389.508196723</v>
      </c>
      <c r="BT14" s="126">
        <v>4569746.5573770497</v>
      </c>
      <c r="BU14" s="126">
        <v>2546739.6721311477</v>
      </c>
      <c r="BV14" s="126">
        <v>5203063.2786885248</v>
      </c>
      <c r="BW14" s="126">
        <v>285097.95081967214</v>
      </c>
      <c r="BX14" s="126">
        <v>938997.86885245913</v>
      </c>
      <c r="BY14" s="126">
        <v>766295.32786885253</v>
      </c>
      <c r="BZ14" s="126">
        <v>24959905.573770493</v>
      </c>
      <c r="CA14" s="126">
        <v>426535.27868852462</v>
      </c>
      <c r="CB14" s="126">
        <v>291597.27868852462</v>
      </c>
      <c r="CC14" s="126">
        <v>335974.95081967214</v>
      </c>
      <c r="CD14" s="126">
        <v>84839700.983606562</v>
      </c>
      <c r="CE14" s="126">
        <v>117360136.06557378</v>
      </c>
      <c r="CF14" s="126">
        <v>41660330.491803281</v>
      </c>
      <c r="CG14" s="126">
        <v>105485.83606557378</v>
      </c>
      <c r="CH14" s="126">
        <v>29462289.836065575</v>
      </c>
      <c r="CI14" s="126">
        <v>232892.7049180328</v>
      </c>
      <c r="CJ14" s="126">
        <v>33161350.819672134</v>
      </c>
      <c r="CK14" s="126">
        <v>7405013.1147540985</v>
      </c>
      <c r="CL14" s="126">
        <v>14152915.409836067</v>
      </c>
      <c r="CM14" s="126">
        <v>2472777.5409836066</v>
      </c>
      <c r="CN14" s="126">
        <v>415787.73770491808</v>
      </c>
      <c r="CO14" s="126">
        <v>144010.42622950822</v>
      </c>
      <c r="CP14" s="126">
        <v>328820.90163934429</v>
      </c>
      <c r="CQ14" s="126">
        <v>60027.622950819677</v>
      </c>
    </row>
    <row r="15" spans="1:95" x14ac:dyDescent="0.45">
      <c r="A15" s="126" t="s">
        <v>224</v>
      </c>
      <c r="B15" s="126" t="s">
        <v>225</v>
      </c>
      <c r="C15" s="126">
        <v>91589.841269841272</v>
      </c>
      <c r="D15" s="126">
        <v>8216.7095238095244</v>
      </c>
      <c r="E15" s="126">
        <v>249973252.38095239</v>
      </c>
      <c r="F15" s="126">
        <v>31127306.666666668</v>
      </c>
      <c r="G15" s="126">
        <v>6531972.6984126987</v>
      </c>
      <c r="H15" s="126">
        <v>30380713.650793653</v>
      </c>
      <c r="I15" s="126">
        <v>5972966.3492063498</v>
      </c>
      <c r="J15" s="126">
        <v>2304797.6190476189</v>
      </c>
      <c r="K15" s="126">
        <v>15928092.6984127</v>
      </c>
      <c r="L15" s="126">
        <v>17352556.19047619</v>
      </c>
      <c r="M15" s="126">
        <v>306358.5396825397</v>
      </c>
      <c r="N15" s="126">
        <v>109681380.95238096</v>
      </c>
      <c r="O15" s="126">
        <v>11615.119047619048</v>
      </c>
      <c r="P15" s="126">
        <v>196051382.53968254</v>
      </c>
      <c r="Q15" s="126">
        <v>29251873.015873015</v>
      </c>
      <c r="R15" s="126">
        <v>400792.09523809527</v>
      </c>
      <c r="S15" s="126">
        <v>1038526.5079365079</v>
      </c>
      <c r="T15" s="126">
        <v>112514.50793650794</v>
      </c>
      <c r="U15" s="126">
        <v>575753304.76190484</v>
      </c>
      <c r="V15" s="126">
        <v>1057712190.4761904</v>
      </c>
      <c r="W15" s="126">
        <v>345093688.8888889</v>
      </c>
      <c r="X15" s="126">
        <v>1591034.4444444445</v>
      </c>
      <c r="Y15" s="126">
        <v>175383.11111111112</v>
      </c>
      <c r="Z15" s="126">
        <v>5837874.2857142854</v>
      </c>
      <c r="AA15" s="126">
        <v>5300567.9365079366</v>
      </c>
      <c r="AB15" s="126">
        <v>3176873.0158730159</v>
      </c>
      <c r="AC15" s="126">
        <v>21964322.539682541</v>
      </c>
      <c r="AD15" s="126">
        <v>12996033.015873017</v>
      </c>
      <c r="AE15" s="126">
        <v>86986230.158730164</v>
      </c>
      <c r="AF15" s="126">
        <v>927728714.28571427</v>
      </c>
      <c r="AG15" s="126">
        <v>823299571.42857146</v>
      </c>
      <c r="AH15" s="126">
        <v>265138530.15873018</v>
      </c>
      <c r="AI15" s="126">
        <v>60584396.190476194</v>
      </c>
      <c r="AJ15" s="126">
        <v>8912192.3809523806</v>
      </c>
      <c r="AK15" s="126">
        <v>104478263.49206349</v>
      </c>
      <c r="AL15" s="126">
        <v>9764682.5396825392</v>
      </c>
      <c r="AM15" s="126">
        <v>10531391.111111112</v>
      </c>
      <c r="AN15" s="126">
        <v>8521141.5873015877</v>
      </c>
      <c r="AO15" s="126">
        <v>7069080</v>
      </c>
      <c r="AP15" s="126">
        <v>2799143.4920634921</v>
      </c>
      <c r="AQ15" s="126">
        <v>933519.52380952379</v>
      </c>
      <c r="AR15" s="126">
        <v>1834091.746031746</v>
      </c>
      <c r="AS15" s="126">
        <v>2229123.3333333335</v>
      </c>
      <c r="AT15" s="126">
        <v>9244880</v>
      </c>
      <c r="AU15" s="126">
        <v>145837.11111111112</v>
      </c>
      <c r="AV15" s="126">
        <v>8223363.8095238097</v>
      </c>
      <c r="AX15" s="126">
        <v>2205379.5238095238</v>
      </c>
      <c r="AY15" s="126">
        <v>505375.71428571432</v>
      </c>
      <c r="AZ15" s="126">
        <v>23537.226984126984</v>
      </c>
      <c r="BA15" s="126">
        <v>615502.46031746035</v>
      </c>
      <c r="BB15" s="126">
        <v>706257.61904761905</v>
      </c>
      <c r="BC15" s="126">
        <v>48593.249206349203</v>
      </c>
      <c r="BD15" s="126">
        <v>111264.42857142858</v>
      </c>
      <c r="BE15" s="126">
        <v>17543.769841269841</v>
      </c>
      <c r="BF15" s="126">
        <v>709896.74603174604</v>
      </c>
      <c r="BG15" s="126">
        <v>2127414.7619047621</v>
      </c>
      <c r="BH15" s="126">
        <v>909913.73015873018</v>
      </c>
      <c r="BI15" s="126">
        <v>290625.06349206349</v>
      </c>
      <c r="BJ15" s="126">
        <v>920009.52380952379</v>
      </c>
      <c r="BK15" s="126">
        <v>4910353.333333333</v>
      </c>
      <c r="BL15" s="126">
        <v>6318113.0158730159</v>
      </c>
      <c r="BM15" s="126">
        <v>2063648.4126984128</v>
      </c>
      <c r="BN15" s="126">
        <v>1690933.8095238095</v>
      </c>
      <c r="BO15" s="126">
        <v>392313.33333333337</v>
      </c>
      <c r="BP15" s="126">
        <v>368701.23809523805</v>
      </c>
      <c r="BQ15" s="126">
        <v>2604947.3015873018</v>
      </c>
      <c r="BR15" s="126">
        <v>6697763.8095238097</v>
      </c>
      <c r="BS15" s="126">
        <v>7266030.4761904767</v>
      </c>
      <c r="BT15" s="126">
        <v>2803928.2539682542</v>
      </c>
      <c r="BU15" s="126">
        <v>1851133.0158730159</v>
      </c>
      <c r="BV15" s="126">
        <v>4829026.3492063489</v>
      </c>
      <c r="BW15" s="126">
        <v>244852.87301587305</v>
      </c>
      <c r="BX15" s="126">
        <v>736751.58730158734</v>
      </c>
      <c r="BY15" s="126">
        <v>444333.01587301586</v>
      </c>
      <c r="BZ15" s="126">
        <v>20080924.444444444</v>
      </c>
      <c r="CA15" s="126">
        <v>238406.25396825396</v>
      </c>
      <c r="CB15" s="126">
        <v>195534.61904761908</v>
      </c>
      <c r="CC15" s="126">
        <v>254254.57142857145</v>
      </c>
      <c r="CD15" s="126">
        <v>76240066.03174603</v>
      </c>
      <c r="CE15" s="126">
        <v>98430303.174603179</v>
      </c>
      <c r="CF15" s="126">
        <v>33972391.111111112</v>
      </c>
      <c r="CG15" s="126">
        <v>37963.536507936507</v>
      </c>
      <c r="CH15" s="126">
        <v>23827405.714285716</v>
      </c>
      <c r="CI15" s="126">
        <v>149080.57142857142</v>
      </c>
      <c r="CJ15" s="126">
        <v>26836769.523809526</v>
      </c>
      <c r="CK15" s="126">
        <v>6808525.7142857146</v>
      </c>
      <c r="CL15" s="126">
        <v>11089390.476190476</v>
      </c>
      <c r="CM15" s="126">
        <v>1925102.6984126985</v>
      </c>
      <c r="CN15" s="126">
        <v>135559.8015873016</v>
      </c>
      <c r="CO15" s="126">
        <v>62142.996825396825</v>
      </c>
      <c r="CP15" s="126">
        <v>304540.34920634923</v>
      </c>
      <c r="CQ15" s="126">
        <v>23688.62857142857</v>
      </c>
    </row>
    <row r="16" spans="1:95" x14ac:dyDescent="0.45">
      <c r="A16" s="126" t="s">
        <v>226</v>
      </c>
      <c r="B16" s="126" t="s">
        <v>227</v>
      </c>
      <c r="C16" s="126">
        <v>78133.024390243911</v>
      </c>
      <c r="D16" s="126">
        <v>19893.871951219513</v>
      </c>
      <c r="E16" s="126">
        <v>350078282.92682928</v>
      </c>
      <c r="F16" s="126">
        <v>43948628.292682931</v>
      </c>
      <c r="G16" s="126">
        <v>8774079.0243902449</v>
      </c>
      <c r="H16" s="126">
        <v>35172042.926829271</v>
      </c>
      <c r="I16" s="126">
        <v>10238202.926829269</v>
      </c>
      <c r="J16" s="126">
        <v>2949633.9024390248</v>
      </c>
      <c r="K16" s="126">
        <v>24002971.707317077</v>
      </c>
      <c r="L16" s="126">
        <v>23621752.195121955</v>
      </c>
      <c r="M16" s="126">
        <v>438174.85365853662</v>
      </c>
      <c r="N16" s="126">
        <v>148406946.34146342</v>
      </c>
      <c r="O16" s="126">
        <v>21674.831707317073</v>
      </c>
      <c r="P16" s="126">
        <v>272955909.75609756</v>
      </c>
      <c r="Q16" s="126">
        <v>40492370.73170732</v>
      </c>
      <c r="R16" s="126">
        <v>168990.92682926831</v>
      </c>
      <c r="S16" s="126">
        <v>1403054.512195122</v>
      </c>
      <c r="T16" s="126">
        <v>67023.643902439027</v>
      </c>
      <c r="U16" s="126">
        <v>792310634.14634156</v>
      </c>
      <c r="V16" s="126">
        <v>1518331121.9512196</v>
      </c>
      <c r="W16" s="126">
        <v>520560141.46341467</v>
      </c>
      <c r="X16" s="126">
        <v>1546723.2926829269</v>
      </c>
      <c r="Y16" s="126">
        <v>316128.78048780491</v>
      </c>
      <c r="Z16" s="126">
        <v>7459269.2682926832</v>
      </c>
      <c r="AA16" s="126">
        <v>8862848.7804878056</v>
      </c>
      <c r="AB16" s="126">
        <v>2707855.3658536589</v>
      </c>
      <c r="AC16" s="126">
        <v>32756831.219512198</v>
      </c>
      <c r="AD16" s="126">
        <v>20048891.707317077</v>
      </c>
      <c r="AE16" s="126">
        <v>114980253.6585366</v>
      </c>
      <c r="AF16" s="126">
        <v>1164407878.0487807</v>
      </c>
      <c r="AG16" s="126">
        <v>1131023365.8536587</v>
      </c>
      <c r="AH16" s="126">
        <v>381283090.24390244</v>
      </c>
      <c r="AI16" s="126">
        <v>87403964.878048792</v>
      </c>
      <c r="AJ16" s="126">
        <v>13893971.707317075</v>
      </c>
      <c r="AK16" s="126">
        <v>128013026.34146343</v>
      </c>
      <c r="AL16" s="126">
        <v>14114472.195121953</v>
      </c>
      <c r="AM16" s="126">
        <v>15685288.780487806</v>
      </c>
      <c r="AN16" s="126">
        <v>12493845.853658538</v>
      </c>
      <c r="AO16" s="126">
        <v>10161760</v>
      </c>
      <c r="AP16" s="126">
        <v>3766458.2926829271</v>
      </c>
      <c r="AQ16" s="126">
        <v>1218642.9268292685</v>
      </c>
      <c r="AR16" s="126">
        <v>2465772.6829268294</v>
      </c>
      <c r="AS16" s="126">
        <v>2803172.1951219514</v>
      </c>
      <c r="AT16" s="126">
        <v>12639035.121951221</v>
      </c>
      <c r="AU16" s="126">
        <v>208458.78048780491</v>
      </c>
      <c r="AV16" s="126">
        <v>4854446.341463415</v>
      </c>
      <c r="AW16" s="126">
        <v>10107.245609756099</v>
      </c>
      <c r="AX16" s="126">
        <v>3048923.9024390248</v>
      </c>
      <c r="AY16" s="126">
        <v>719452.07317073178</v>
      </c>
      <c r="AZ16" s="126">
        <v>24002.119512195124</v>
      </c>
      <c r="BA16" s="126">
        <v>981118.90243902453</v>
      </c>
      <c r="BB16" s="126">
        <v>1170415</v>
      </c>
      <c r="BC16" s="126">
        <v>83117.834146341469</v>
      </c>
      <c r="BD16" s="126">
        <v>147529.31707317074</v>
      </c>
      <c r="BE16" s="126">
        <v>15773.434146341466</v>
      </c>
      <c r="BF16" s="126">
        <v>1122432.9268292685</v>
      </c>
      <c r="BG16" s="126">
        <v>3349883.9024390248</v>
      </c>
      <c r="BH16" s="126">
        <v>1351369.6341463416</v>
      </c>
      <c r="BI16" s="126">
        <v>457313.14634146343</v>
      </c>
      <c r="BJ16" s="126">
        <v>1322001.4634146343</v>
      </c>
      <c r="BK16" s="126">
        <v>6425729.7560975617</v>
      </c>
      <c r="BL16" s="126">
        <v>9619676.0975609757</v>
      </c>
      <c r="BM16" s="126">
        <v>3363323.1707317075</v>
      </c>
      <c r="BN16" s="126">
        <v>2687783.4146341467</v>
      </c>
      <c r="BO16" s="126">
        <v>576662.68292682932</v>
      </c>
      <c r="BP16" s="126">
        <v>401195.34146341466</v>
      </c>
      <c r="BQ16" s="126">
        <v>3027869.7560975612</v>
      </c>
      <c r="BR16" s="126">
        <v>8428894.6341463421</v>
      </c>
      <c r="BS16" s="126">
        <v>9780918.0487804879</v>
      </c>
      <c r="BT16" s="126">
        <v>4143020.4878048785</v>
      </c>
      <c r="BU16" s="126">
        <v>2865558.2926829271</v>
      </c>
      <c r="BV16" s="126">
        <v>7598240.0000000009</v>
      </c>
      <c r="BW16" s="126">
        <v>334780</v>
      </c>
      <c r="BX16" s="126">
        <v>1233212.9268292685</v>
      </c>
      <c r="BY16" s="126">
        <v>817721.6585365854</v>
      </c>
      <c r="BZ16" s="126">
        <v>28657166.829268295</v>
      </c>
      <c r="CA16" s="126">
        <v>403671.97560975613</v>
      </c>
      <c r="CB16" s="126">
        <v>247521.43902439027</v>
      </c>
      <c r="CC16" s="126">
        <v>374197.75609756104</v>
      </c>
      <c r="CD16" s="126">
        <v>108157681.95121953</v>
      </c>
      <c r="CE16" s="126">
        <v>143237604.87804881</v>
      </c>
      <c r="CF16" s="126">
        <v>47930146.341463417</v>
      </c>
      <c r="CG16" s="126">
        <v>44109.512195121955</v>
      </c>
      <c r="CH16" s="126">
        <v>31834993.170731708</v>
      </c>
      <c r="CI16" s="126">
        <v>207326.92682926831</v>
      </c>
      <c r="CJ16" s="126">
        <v>38887773.658536591</v>
      </c>
      <c r="CK16" s="126">
        <v>9574295.6097560991</v>
      </c>
      <c r="CL16" s="126">
        <v>14448955.121951221</v>
      </c>
      <c r="CM16" s="126">
        <v>2586248.0487804879</v>
      </c>
      <c r="CN16" s="126">
        <v>276060.87804878055</v>
      </c>
      <c r="CO16" s="126">
        <v>108995.23658536586</v>
      </c>
      <c r="CP16" s="126">
        <v>407080.34146341466</v>
      </c>
      <c r="CQ16" s="126">
        <v>51805.526829268296</v>
      </c>
    </row>
    <row r="17" spans="1:95" x14ac:dyDescent="0.45">
      <c r="A17" s="126" t="s">
        <v>228</v>
      </c>
      <c r="B17" s="126" t="s">
        <v>229</v>
      </c>
      <c r="C17" s="126">
        <v>167220.11594202899</v>
      </c>
      <c r="D17" s="126">
        <v>18212.613043478261</v>
      </c>
      <c r="E17" s="126">
        <v>239815568.11594203</v>
      </c>
      <c r="F17" s="126">
        <v>32674490.434782606</v>
      </c>
      <c r="G17" s="126">
        <v>6000467.2463768115</v>
      </c>
      <c r="H17" s="126">
        <v>35404588.985507242</v>
      </c>
      <c r="I17" s="126">
        <v>11642953.04347826</v>
      </c>
      <c r="J17" s="126">
        <v>2097834.9275362319</v>
      </c>
      <c r="K17" s="126">
        <v>16358331.594202898</v>
      </c>
      <c r="L17" s="126">
        <v>13169960.579710145</v>
      </c>
      <c r="M17" s="126">
        <v>244909.39130434781</v>
      </c>
      <c r="N17" s="126">
        <v>95461695.652173907</v>
      </c>
      <c r="O17" s="126">
        <v>54173.084057971013</v>
      </c>
      <c r="P17" s="126">
        <v>192646233.33333331</v>
      </c>
      <c r="Q17" s="126">
        <v>36733024.927536227</v>
      </c>
      <c r="R17" s="126">
        <v>102436.24057971015</v>
      </c>
      <c r="S17" s="126">
        <v>1147656.1594202898</v>
      </c>
      <c r="T17" s="126">
        <v>261052.89855072461</v>
      </c>
      <c r="U17" s="126">
        <v>502159768.115942</v>
      </c>
      <c r="V17" s="126">
        <v>1074452782.6086955</v>
      </c>
      <c r="W17" s="126">
        <v>387766465.21739131</v>
      </c>
      <c r="X17" s="126">
        <v>1127981.5942028984</v>
      </c>
      <c r="Y17" s="126">
        <v>232899.86956521741</v>
      </c>
      <c r="Z17" s="126">
        <v>5759097.9710144922</v>
      </c>
      <c r="AA17" s="126">
        <v>5987054.4927536231</v>
      </c>
      <c r="AB17" s="126">
        <v>2866629.5652173911</v>
      </c>
      <c r="AC17" s="126">
        <v>23129303.188405797</v>
      </c>
      <c r="AD17" s="126">
        <v>15100926.376811594</v>
      </c>
      <c r="AE17" s="126">
        <v>66076744.347826086</v>
      </c>
      <c r="AF17" s="126">
        <v>942384608.69565213</v>
      </c>
      <c r="AG17" s="126">
        <v>828654710.1449275</v>
      </c>
      <c r="AH17" s="126">
        <v>302951865.21739131</v>
      </c>
      <c r="AI17" s="126">
        <v>64679355.362318836</v>
      </c>
      <c r="AJ17" s="126">
        <v>9786790.7246376798</v>
      </c>
      <c r="AK17" s="126">
        <v>122067423.1884058</v>
      </c>
      <c r="AL17" s="126">
        <v>11128190.144927535</v>
      </c>
      <c r="AM17" s="126">
        <v>11968878.840579709</v>
      </c>
      <c r="AN17" s="126">
        <v>10768810.434782607</v>
      </c>
      <c r="AO17" s="126">
        <v>9220372.173913043</v>
      </c>
      <c r="AP17" s="126">
        <v>2829533.333333333</v>
      </c>
      <c r="AQ17" s="126">
        <v>868965.14492753614</v>
      </c>
      <c r="AR17" s="126">
        <v>1527858.2608695652</v>
      </c>
      <c r="AS17" s="126">
        <v>2235452.4637681157</v>
      </c>
      <c r="AT17" s="126">
        <v>9348739.1304347813</v>
      </c>
      <c r="AU17" s="126">
        <v>129647.10144927536</v>
      </c>
      <c r="AV17" s="126">
        <v>9918164.6376811583</v>
      </c>
      <c r="AW17" s="126">
        <v>3107.3942028985507</v>
      </c>
      <c r="AX17" s="126">
        <v>2781772.1739130435</v>
      </c>
      <c r="AY17" s="126">
        <v>438311.44927536231</v>
      </c>
      <c r="AZ17" s="126">
        <v>22376.742028985504</v>
      </c>
      <c r="BA17" s="126">
        <v>495327.27536231885</v>
      </c>
      <c r="BB17" s="126">
        <v>990949.71014492749</v>
      </c>
      <c r="BC17" s="126">
        <v>54507.91594202898</v>
      </c>
      <c r="BD17" s="126">
        <v>74898.927536231873</v>
      </c>
      <c r="BE17" s="126">
        <v>15269.907246376812</v>
      </c>
      <c r="BF17" s="126">
        <v>977950.65217391297</v>
      </c>
      <c r="BG17" s="126">
        <v>2835680.2898550723</v>
      </c>
      <c r="BH17" s="126">
        <v>908032.68115942029</v>
      </c>
      <c r="BI17" s="126">
        <v>253821.62318840576</v>
      </c>
      <c r="BJ17" s="126">
        <v>1860232.3188405796</v>
      </c>
      <c r="BK17" s="126">
        <v>8478504.347826086</v>
      </c>
      <c r="BL17" s="126">
        <v>12156191.304347826</v>
      </c>
      <c r="BM17" s="126">
        <v>3594699.7101449273</v>
      </c>
      <c r="BN17" s="126">
        <v>1797342.6086956521</v>
      </c>
      <c r="BO17" s="126">
        <v>376193.79710144928</v>
      </c>
      <c r="BP17" s="126">
        <v>851734.92753623181</v>
      </c>
      <c r="BQ17" s="126">
        <v>5189535.0724637676</v>
      </c>
      <c r="BR17" s="126">
        <v>12828913.623188404</v>
      </c>
      <c r="BS17" s="126">
        <v>13907850.434782607</v>
      </c>
      <c r="BT17" s="126">
        <v>5576551.8840579707</v>
      </c>
      <c r="BU17" s="126">
        <v>2751966.6666666665</v>
      </c>
      <c r="BV17" s="126">
        <v>4618387.2463768115</v>
      </c>
      <c r="BW17" s="126">
        <v>282977.11594202899</v>
      </c>
      <c r="BX17" s="126">
        <v>786734.13043478259</v>
      </c>
      <c r="BY17" s="126">
        <v>1416519.7101449275</v>
      </c>
      <c r="BZ17" s="126">
        <v>21227605.797101449</v>
      </c>
      <c r="CA17" s="126">
        <v>465092.46376811591</v>
      </c>
      <c r="CB17" s="126">
        <v>241237.69565217392</v>
      </c>
      <c r="CC17" s="126">
        <v>341261.81159420288</v>
      </c>
      <c r="CD17" s="126">
        <v>82516804.347826079</v>
      </c>
      <c r="CE17" s="126">
        <v>110576834.78260869</v>
      </c>
      <c r="CF17" s="126">
        <v>42690086.956521735</v>
      </c>
      <c r="CG17" s="126">
        <v>122963.4420289855</v>
      </c>
      <c r="CH17" s="126">
        <v>29835028.405797102</v>
      </c>
      <c r="CI17" s="126">
        <v>288110.0144927536</v>
      </c>
      <c r="CJ17" s="126">
        <v>34134620.28985507</v>
      </c>
      <c r="CK17" s="126">
        <v>10920055.652173912</v>
      </c>
      <c r="CL17" s="126">
        <v>13278249.275362318</v>
      </c>
      <c r="CM17" s="126">
        <v>2341268.84057971</v>
      </c>
      <c r="CN17" s="126">
        <v>471601.62318840582</v>
      </c>
      <c r="CO17" s="126">
        <v>125882.16521739129</v>
      </c>
      <c r="CP17" s="126">
        <v>403490.02898550726</v>
      </c>
      <c r="CQ17" s="126">
        <v>55824.072463768112</v>
      </c>
    </row>
    <row r="18" spans="1:95" x14ac:dyDescent="0.45">
      <c r="A18" s="126" t="s">
        <v>230</v>
      </c>
      <c r="B18" s="126" t="s">
        <v>231</v>
      </c>
      <c r="C18" s="126">
        <v>68879.003124999988</v>
      </c>
      <c r="D18" s="126">
        <v>13239.864062500001</v>
      </c>
      <c r="E18" s="126">
        <v>239311240.625</v>
      </c>
      <c r="F18" s="126">
        <v>27854750</v>
      </c>
      <c r="G18" s="126">
        <v>5356296.25</v>
      </c>
      <c r="H18" s="126">
        <v>22211797.5</v>
      </c>
      <c r="I18" s="126">
        <v>8725365.625</v>
      </c>
      <c r="J18" s="126">
        <v>2305935.3125</v>
      </c>
      <c r="K18" s="126">
        <v>14283276.25</v>
      </c>
      <c r="L18" s="126">
        <v>11225233.75</v>
      </c>
      <c r="M18" s="126">
        <v>184414.234375</v>
      </c>
      <c r="N18" s="126">
        <v>84670670.3125</v>
      </c>
      <c r="O18" s="126">
        <v>45002.375</v>
      </c>
      <c r="P18" s="126">
        <v>180263800</v>
      </c>
      <c r="Q18" s="126">
        <v>30398087.5</v>
      </c>
      <c r="R18" s="126">
        <v>86425.249999999985</v>
      </c>
      <c r="S18" s="126">
        <v>834239.6875</v>
      </c>
      <c r="T18" s="126">
        <v>81089.590624999997</v>
      </c>
      <c r="U18" s="126">
        <v>442137440.625</v>
      </c>
      <c r="V18" s="126">
        <v>952140234.375</v>
      </c>
      <c r="W18" s="126">
        <v>291047779.6875</v>
      </c>
      <c r="X18" s="126">
        <v>1808545.625</v>
      </c>
      <c r="Y18" s="126">
        <v>210471.71875</v>
      </c>
      <c r="Z18" s="126">
        <v>4179694.6875</v>
      </c>
      <c r="AA18" s="126">
        <v>4430793.125</v>
      </c>
      <c r="AB18" s="126">
        <v>2450131.40625</v>
      </c>
      <c r="AC18" s="126">
        <v>20022546.25</v>
      </c>
      <c r="AD18" s="126">
        <v>10884292.5</v>
      </c>
      <c r="AE18" s="126">
        <v>59245720</v>
      </c>
      <c r="AF18" s="126">
        <v>749393203.125</v>
      </c>
      <c r="AG18" s="126">
        <v>749079515.625</v>
      </c>
      <c r="AH18" s="126">
        <v>242598540.625</v>
      </c>
      <c r="AI18" s="126">
        <v>50947640</v>
      </c>
      <c r="AJ18" s="126">
        <v>7937854.375</v>
      </c>
      <c r="AK18" s="126">
        <v>85272709.375</v>
      </c>
      <c r="AL18" s="126">
        <v>7692083.75</v>
      </c>
      <c r="AM18" s="126">
        <v>10127514.375</v>
      </c>
      <c r="AN18" s="126">
        <v>7639136.25</v>
      </c>
      <c r="AO18" s="126">
        <v>6110575</v>
      </c>
      <c r="AP18" s="126">
        <v>2314856.5625</v>
      </c>
      <c r="AQ18" s="126">
        <v>640923.3125</v>
      </c>
      <c r="AR18" s="126">
        <v>1149617.96875</v>
      </c>
      <c r="AS18" s="126">
        <v>1728179.84375</v>
      </c>
      <c r="AT18" s="126">
        <v>6828390.625</v>
      </c>
      <c r="AU18" s="126">
        <v>81442.793749999997</v>
      </c>
      <c r="AV18" s="126">
        <v>4656141.875</v>
      </c>
      <c r="AW18" s="126">
        <v>1524.5270312499999</v>
      </c>
      <c r="AX18" s="126">
        <v>2161528.4375</v>
      </c>
      <c r="AY18" s="126">
        <v>472599.375</v>
      </c>
      <c r="AZ18" s="126">
        <v>12618.612499999999</v>
      </c>
      <c r="BA18" s="126">
        <v>575953.984375</v>
      </c>
      <c r="BB18" s="126">
        <v>741187.1875</v>
      </c>
      <c r="BC18" s="126">
        <v>57729.106250000004</v>
      </c>
      <c r="BD18" s="126">
        <v>77562.6171875</v>
      </c>
      <c r="BF18" s="126">
        <v>833677.890625</v>
      </c>
      <c r="BG18" s="126">
        <v>2606637.65625</v>
      </c>
      <c r="BH18" s="126">
        <v>816537.421875</v>
      </c>
      <c r="BI18" s="126">
        <v>278725.875</v>
      </c>
      <c r="BJ18" s="126">
        <v>1078535.546875</v>
      </c>
      <c r="BK18" s="126">
        <v>5438605.625</v>
      </c>
      <c r="BL18" s="126">
        <v>8407358.125</v>
      </c>
      <c r="BM18" s="126">
        <v>2671231.5625</v>
      </c>
      <c r="BN18" s="126">
        <v>1706337.65625</v>
      </c>
      <c r="BO18" s="126">
        <v>365122.96875</v>
      </c>
      <c r="BP18" s="126">
        <v>280731.34375</v>
      </c>
      <c r="BQ18" s="126">
        <v>2581975.15625</v>
      </c>
      <c r="BR18" s="126">
        <v>7664280.625</v>
      </c>
      <c r="BS18" s="126">
        <v>9644486.25</v>
      </c>
      <c r="BT18" s="126">
        <v>3840601.25</v>
      </c>
      <c r="BU18" s="126">
        <v>2302155.9375</v>
      </c>
      <c r="BV18" s="126">
        <v>4840684.0625</v>
      </c>
      <c r="BW18" s="126">
        <v>211362.84374999997</v>
      </c>
      <c r="BX18" s="126">
        <v>770679.375</v>
      </c>
      <c r="BY18" s="126">
        <v>702201.25</v>
      </c>
      <c r="BZ18" s="126">
        <v>16896858.75</v>
      </c>
      <c r="CA18" s="126">
        <v>368184.03124999994</v>
      </c>
      <c r="CB18" s="126">
        <v>255270.078125</v>
      </c>
      <c r="CC18" s="126">
        <v>265370.328125</v>
      </c>
      <c r="CD18" s="126">
        <v>64553815</v>
      </c>
      <c r="CE18" s="126">
        <v>94909609.375</v>
      </c>
      <c r="CF18" s="126">
        <v>31687605</v>
      </c>
      <c r="CG18" s="126">
        <v>74120.756250000006</v>
      </c>
      <c r="CH18" s="126">
        <v>20388416.25</v>
      </c>
      <c r="CI18" s="126">
        <v>217505.28125</v>
      </c>
      <c r="CJ18" s="126">
        <v>26519502.5</v>
      </c>
      <c r="CK18" s="126">
        <v>6630248.75</v>
      </c>
      <c r="CL18" s="126">
        <v>9661038.75</v>
      </c>
      <c r="CM18" s="126">
        <v>1845296.875</v>
      </c>
      <c r="CN18" s="126">
        <v>339833.828125</v>
      </c>
      <c r="CO18" s="126">
        <v>83553.25</v>
      </c>
      <c r="CP18" s="126">
        <v>208700.125</v>
      </c>
      <c r="CQ18" s="126">
        <v>57156.728124999994</v>
      </c>
    </row>
    <row r="19" spans="1:95" x14ac:dyDescent="0.45">
      <c r="A19" s="126" t="s">
        <v>232</v>
      </c>
      <c r="B19" s="126" t="s">
        <v>233</v>
      </c>
      <c r="C19" s="126">
        <v>96098.860416666677</v>
      </c>
      <c r="D19" s="126">
        <v>16268.085416666667</v>
      </c>
      <c r="E19" s="126">
        <v>279854560.41666669</v>
      </c>
      <c r="F19" s="126">
        <v>30571853.333333336</v>
      </c>
      <c r="G19" s="126">
        <v>6738292.5</v>
      </c>
      <c r="H19" s="126">
        <v>29400533.333333336</v>
      </c>
      <c r="I19" s="126">
        <v>9972516.6666666679</v>
      </c>
      <c r="J19" s="126">
        <v>2727769.166666667</v>
      </c>
      <c r="K19" s="126">
        <v>16905490</v>
      </c>
      <c r="L19" s="126">
        <v>12491486.666666668</v>
      </c>
      <c r="M19" s="126">
        <v>159417.86458333334</v>
      </c>
      <c r="N19" s="126">
        <v>104808273.33333334</v>
      </c>
      <c r="O19" s="126">
        <v>40002.035416666666</v>
      </c>
      <c r="P19" s="126">
        <v>225919012.5</v>
      </c>
      <c r="Q19" s="126">
        <v>31050470</v>
      </c>
      <c r="R19" s="126">
        <v>100275.78750000001</v>
      </c>
      <c r="S19" s="126">
        <v>1021173.75</v>
      </c>
      <c r="T19" s="126">
        <v>98004.608333333337</v>
      </c>
      <c r="U19" s="126">
        <v>601571412.5</v>
      </c>
      <c r="V19" s="126">
        <v>1331413750</v>
      </c>
      <c r="W19" s="126">
        <v>423522639.58333337</v>
      </c>
      <c r="X19" s="126">
        <v>1242074.5833333335</v>
      </c>
      <c r="Y19" s="126">
        <v>204313.94583333333</v>
      </c>
      <c r="Z19" s="126">
        <v>4493806.25</v>
      </c>
      <c r="AA19" s="126">
        <v>5607676.666666667</v>
      </c>
      <c r="AB19" s="126">
        <v>2620443.75</v>
      </c>
      <c r="AC19" s="126">
        <v>26749473.333333336</v>
      </c>
      <c r="AD19" s="126">
        <v>15333920</v>
      </c>
      <c r="AE19" s="126">
        <v>75885973.333333343</v>
      </c>
      <c r="AF19" s="126">
        <v>977328854.16666675</v>
      </c>
      <c r="AG19" s="126">
        <v>1043538250</v>
      </c>
      <c r="AH19" s="126">
        <v>333028133.33333337</v>
      </c>
      <c r="AI19" s="126">
        <v>70119926.666666672</v>
      </c>
      <c r="AJ19" s="126">
        <v>9494437.5</v>
      </c>
      <c r="AK19" s="126">
        <v>129207533.33333334</v>
      </c>
      <c r="AL19" s="126">
        <v>12979983.333333334</v>
      </c>
      <c r="AM19" s="126">
        <v>14292328.333333334</v>
      </c>
      <c r="AN19" s="126">
        <v>10983602.5</v>
      </c>
      <c r="AO19" s="126">
        <v>9230669.1666666679</v>
      </c>
      <c r="AP19" s="126">
        <v>2649009.375</v>
      </c>
      <c r="AQ19" s="126">
        <v>772054.20833333337</v>
      </c>
      <c r="AR19" s="126">
        <v>1808966.6666666667</v>
      </c>
      <c r="AS19" s="126">
        <v>2737072.5</v>
      </c>
      <c r="AT19" s="126">
        <v>9845970</v>
      </c>
      <c r="AU19" s="126">
        <v>104846.25</v>
      </c>
      <c r="AV19" s="126">
        <v>9650090.833333334</v>
      </c>
      <c r="AW19" s="126">
        <v>2052.872291666667</v>
      </c>
      <c r="AX19" s="126">
        <v>3286707.916666667</v>
      </c>
      <c r="AY19" s="126">
        <v>664050.52083333337</v>
      </c>
      <c r="AZ19" s="126">
        <v>16452.622083333332</v>
      </c>
      <c r="BA19" s="126">
        <v>840210.83333333337</v>
      </c>
      <c r="BB19" s="126">
        <v>684395</v>
      </c>
      <c r="BC19" s="126">
        <v>1941.5425000000002</v>
      </c>
      <c r="BD19" s="126">
        <v>187744.36249999999</v>
      </c>
      <c r="BE19" s="126">
        <v>19694.362500000003</v>
      </c>
      <c r="BF19" s="126">
        <v>1162923.2291666667</v>
      </c>
      <c r="BG19" s="126">
        <v>3608659.166666667</v>
      </c>
      <c r="BH19" s="126">
        <v>1328588.5416666667</v>
      </c>
      <c r="BI19" s="126">
        <v>425144.27083333337</v>
      </c>
      <c r="BJ19" s="126">
        <v>1562864.6875</v>
      </c>
      <c r="BK19" s="126">
        <v>8230326.666666667</v>
      </c>
      <c r="BL19" s="126">
        <v>12445491.666666668</v>
      </c>
      <c r="BM19" s="126">
        <v>3737551.666666667</v>
      </c>
      <c r="BN19" s="126">
        <v>2563980.8333333335</v>
      </c>
      <c r="BO19" s="126">
        <v>564334.6875</v>
      </c>
      <c r="BP19" s="126">
        <v>603364.20833333337</v>
      </c>
      <c r="BQ19" s="126">
        <v>4537624.166666667</v>
      </c>
      <c r="BR19" s="126">
        <v>12911002.5</v>
      </c>
      <c r="BS19" s="126">
        <v>14637981.666666668</v>
      </c>
      <c r="BT19" s="126">
        <v>5459668.75</v>
      </c>
      <c r="BU19" s="126">
        <v>3117518.75</v>
      </c>
      <c r="BV19" s="126">
        <v>6366481.25</v>
      </c>
      <c r="BW19" s="126">
        <v>249856.97916666669</v>
      </c>
      <c r="BX19" s="126">
        <v>1181643.2291666667</v>
      </c>
      <c r="BY19" s="126">
        <v>831153.70833333337</v>
      </c>
      <c r="BZ19" s="126">
        <v>19801320</v>
      </c>
      <c r="CA19" s="126">
        <v>527731.91666666674</v>
      </c>
      <c r="CB19" s="126">
        <v>288479.79166666669</v>
      </c>
      <c r="CC19" s="126">
        <v>413015</v>
      </c>
      <c r="CD19" s="126">
        <v>83920913.333333343</v>
      </c>
      <c r="CE19" s="126">
        <v>124528933.33333334</v>
      </c>
      <c r="CF19" s="126">
        <v>40463286.666666672</v>
      </c>
      <c r="CG19" s="126">
        <v>113208.11249999999</v>
      </c>
      <c r="CH19" s="126">
        <v>28372513.333333336</v>
      </c>
      <c r="CI19" s="126">
        <v>308044.81250000006</v>
      </c>
      <c r="CJ19" s="126">
        <v>34446113.333333336</v>
      </c>
      <c r="CK19" s="126">
        <v>9389245.833333334</v>
      </c>
      <c r="CL19" s="126">
        <v>12975189.166666668</v>
      </c>
      <c r="CM19" s="126">
        <v>2073225</v>
      </c>
      <c r="CN19" s="126">
        <v>451168.95833333337</v>
      </c>
      <c r="CO19" s="126">
        <v>96848.079166666677</v>
      </c>
      <c r="CP19" s="126">
        <v>280280.58333333337</v>
      </c>
      <c r="CQ19" s="126">
        <v>92478.112500000003</v>
      </c>
    </row>
    <row r="20" spans="1:95" x14ac:dyDescent="0.45">
      <c r="A20" s="126" t="s">
        <v>234</v>
      </c>
      <c r="B20" s="126" t="s">
        <v>235</v>
      </c>
      <c r="C20" s="126">
        <v>62443.737254901964</v>
      </c>
      <c r="D20" s="126">
        <v>13922.529411764706</v>
      </c>
      <c r="E20" s="126">
        <v>261113023.52941179</v>
      </c>
      <c r="F20" s="126">
        <v>33991981.176470593</v>
      </c>
      <c r="G20" s="126">
        <v>5354460</v>
      </c>
      <c r="H20" s="126">
        <v>20870335.68627451</v>
      </c>
      <c r="I20" s="126">
        <v>11592913.725490198</v>
      </c>
      <c r="J20" s="126">
        <v>1821141.960784314</v>
      </c>
      <c r="K20" s="126">
        <v>13392763.921568628</v>
      </c>
      <c r="L20" s="126">
        <v>12631721.568627452</v>
      </c>
      <c r="M20" s="126">
        <v>179623.38235294117</v>
      </c>
      <c r="N20" s="126">
        <v>94456213.333333343</v>
      </c>
      <c r="O20" s="126">
        <v>281395.72549019608</v>
      </c>
      <c r="P20" s="126">
        <v>188503792.15686277</v>
      </c>
      <c r="Q20" s="126">
        <v>33917606.27450981</v>
      </c>
      <c r="R20" s="126">
        <v>183486.35294117648</v>
      </c>
      <c r="S20" s="126">
        <v>869362.74509803928</v>
      </c>
      <c r="T20" s="126">
        <v>48565.898039215688</v>
      </c>
      <c r="U20" s="126">
        <v>486239423.52941179</v>
      </c>
      <c r="V20" s="126">
        <v>1014949843.137255</v>
      </c>
      <c r="W20" s="126">
        <v>372307125.49019611</v>
      </c>
      <c r="X20" s="126">
        <v>1534147.8431372549</v>
      </c>
      <c r="Y20" s="126">
        <v>243072.03921568627</v>
      </c>
      <c r="Z20" s="126">
        <v>4225036.0784313725</v>
      </c>
      <c r="AA20" s="126">
        <v>7015120.7843137262</v>
      </c>
      <c r="AB20" s="126">
        <v>2932452.9411764708</v>
      </c>
      <c r="AC20" s="126">
        <v>24193454.117647059</v>
      </c>
      <c r="AD20" s="126">
        <v>17247413.333333336</v>
      </c>
      <c r="AE20" s="126">
        <v>55054230.588235296</v>
      </c>
      <c r="AF20" s="126">
        <v>792198374.50980401</v>
      </c>
      <c r="AG20" s="126">
        <v>712977668.62745106</v>
      </c>
      <c r="AH20" s="126">
        <v>264796962.74509805</v>
      </c>
      <c r="AI20" s="126">
        <v>60590650.980392158</v>
      </c>
      <c r="AJ20" s="126">
        <v>9252722.3529411778</v>
      </c>
      <c r="AK20" s="126">
        <v>111027100.00000001</v>
      </c>
      <c r="AL20" s="126">
        <v>12548590.588235294</v>
      </c>
      <c r="AM20" s="126">
        <v>12525815.68627451</v>
      </c>
      <c r="AN20" s="126">
        <v>11090913.725490198</v>
      </c>
      <c r="AO20" s="126">
        <v>9469596.8627450988</v>
      </c>
      <c r="AP20" s="126">
        <v>3477034.1176470593</v>
      </c>
      <c r="AQ20" s="126">
        <v>814335.39215686277</v>
      </c>
      <c r="AR20" s="126">
        <v>961532.3529411765</v>
      </c>
      <c r="AS20" s="126">
        <v>1227016.6666666667</v>
      </c>
      <c r="AT20" s="126">
        <v>6805292.5490196086</v>
      </c>
      <c r="AU20" s="126">
        <v>117108.15686274511</v>
      </c>
      <c r="AV20" s="126">
        <v>7702250.9803921571</v>
      </c>
      <c r="AW20" s="126">
        <v>1812.0078431372549</v>
      </c>
      <c r="AX20" s="126">
        <v>3253696.666666667</v>
      </c>
      <c r="AY20" s="126">
        <v>581416.07843137265</v>
      </c>
      <c r="AZ20" s="126">
        <v>13088.764705882353</v>
      </c>
      <c r="BA20" s="126">
        <v>663403.09803921566</v>
      </c>
      <c r="BB20" s="126">
        <v>647373.33333333337</v>
      </c>
      <c r="BC20" s="126">
        <v>24799.702745098039</v>
      </c>
      <c r="BD20" s="126">
        <v>76688.731372549024</v>
      </c>
      <c r="BE20" s="126">
        <v>17544.352941176472</v>
      </c>
      <c r="BF20" s="126">
        <v>820449.90196078434</v>
      </c>
      <c r="BG20" s="126">
        <v>2407064.7058823532</v>
      </c>
      <c r="BH20" s="126">
        <v>937008.52941176482</v>
      </c>
      <c r="BI20" s="126">
        <v>345119.76470588241</v>
      </c>
      <c r="BJ20" s="126">
        <v>1594576.7647058824</v>
      </c>
      <c r="BK20" s="126">
        <v>6595847.0588235296</v>
      </c>
      <c r="BL20" s="126">
        <v>9126030.5882352944</v>
      </c>
      <c r="BM20" s="126">
        <v>3108667.8431372549</v>
      </c>
      <c r="BN20" s="126">
        <v>2012847.254901961</v>
      </c>
      <c r="BO20" s="126">
        <v>466669.37254901958</v>
      </c>
      <c r="BP20" s="126">
        <v>926607.25490196084</v>
      </c>
      <c r="BQ20" s="126">
        <v>5090190.9803921571</v>
      </c>
      <c r="BR20" s="126">
        <v>11099710.588235294</v>
      </c>
      <c r="BS20" s="126">
        <v>11330911.37254902</v>
      </c>
      <c r="BT20" s="126">
        <v>4613104.7058823537</v>
      </c>
      <c r="BU20" s="126">
        <v>2942218.2352941181</v>
      </c>
      <c r="BV20" s="126">
        <v>5734458.0392156867</v>
      </c>
      <c r="BW20" s="126">
        <v>321488.21568627452</v>
      </c>
      <c r="BX20" s="126">
        <v>938949.31372549024</v>
      </c>
      <c r="BY20" s="126">
        <v>1258185.6862745099</v>
      </c>
      <c r="BZ20" s="126">
        <v>17695494.901960786</v>
      </c>
      <c r="CA20" s="126">
        <v>363956.03921568632</v>
      </c>
      <c r="CB20" s="126">
        <v>234653.8823529412</v>
      </c>
      <c r="CC20" s="126">
        <v>275270.17647058825</v>
      </c>
      <c r="CD20" s="126">
        <v>90722635.294117659</v>
      </c>
      <c r="CE20" s="126">
        <v>116569913.7254902</v>
      </c>
      <c r="CF20" s="126">
        <v>40184298.039215691</v>
      </c>
      <c r="CG20" s="126">
        <v>70434.596078431379</v>
      </c>
      <c r="CH20" s="126">
        <v>26853951.37254902</v>
      </c>
      <c r="CI20" s="126">
        <v>234566.94117647057</v>
      </c>
      <c r="CJ20" s="126">
        <v>34725047.843137257</v>
      </c>
      <c r="CK20" s="126">
        <v>10369143.529411765</v>
      </c>
      <c r="CL20" s="126">
        <v>12183648.627450982</v>
      </c>
      <c r="CM20" s="126">
        <v>1942783.5294117648</v>
      </c>
      <c r="CN20" s="126">
        <v>326424.5882352941</v>
      </c>
      <c r="CO20" s="126">
        <v>102971.96078431373</v>
      </c>
      <c r="CP20" s="126">
        <v>307249.76470588241</v>
      </c>
      <c r="CQ20" s="126">
        <v>57687.0705882353</v>
      </c>
    </row>
    <row r="21" spans="1:95" x14ac:dyDescent="0.45">
      <c r="A21" s="126" t="s">
        <v>236</v>
      </c>
      <c r="B21" s="126" t="s">
        <v>237</v>
      </c>
      <c r="C21" s="126">
        <v>71647.768253968257</v>
      </c>
      <c r="D21" s="126">
        <v>9079.8233333333337</v>
      </c>
      <c r="E21" s="126">
        <v>244123855.55555555</v>
      </c>
      <c r="F21" s="126">
        <v>34975972.063492067</v>
      </c>
      <c r="G21" s="126">
        <v>6543356.8253968256</v>
      </c>
      <c r="H21" s="126">
        <v>24844833.015873015</v>
      </c>
      <c r="I21" s="126">
        <v>10738951.111111112</v>
      </c>
      <c r="J21" s="126">
        <v>2565291.9047619049</v>
      </c>
      <c r="K21" s="126">
        <v>13552788.571428571</v>
      </c>
      <c r="L21" s="126">
        <v>12907462.857142858</v>
      </c>
      <c r="M21" s="126">
        <v>171802.66666666669</v>
      </c>
      <c r="N21" s="126">
        <v>96977514.285714284</v>
      </c>
      <c r="O21" s="126">
        <v>30878.09523809524</v>
      </c>
      <c r="P21" s="126">
        <v>190171957.14285713</v>
      </c>
      <c r="Q21" s="126">
        <v>36617506.03174603</v>
      </c>
      <c r="R21" s="126">
        <v>95446.438095238103</v>
      </c>
      <c r="S21" s="126">
        <v>782973.73015873018</v>
      </c>
      <c r="T21" s="126">
        <v>39177.212698412703</v>
      </c>
      <c r="U21" s="126">
        <v>506285633.33333337</v>
      </c>
      <c r="V21" s="126">
        <v>1058122365.0793651</v>
      </c>
      <c r="W21" s="126">
        <v>358320071.42857146</v>
      </c>
      <c r="X21" s="126">
        <v>2126152.8571428573</v>
      </c>
      <c r="Y21" s="126">
        <v>179939.85714285716</v>
      </c>
      <c r="Z21" s="126">
        <v>5047925.7142857146</v>
      </c>
      <c r="AA21" s="126">
        <v>4590384.7619047621</v>
      </c>
      <c r="AB21" s="126">
        <v>3189442.2222222225</v>
      </c>
      <c r="AC21" s="126">
        <v>18834179.047619049</v>
      </c>
      <c r="AD21" s="126">
        <v>11128082.539682539</v>
      </c>
      <c r="AE21" s="126">
        <v>70553356.190476194</v>
      </c>
      <c r="AF21" s="126">
        <v>896673476.19047618</v>
      </c>
      <c r="AG21" s="126">
        <v>810188793.65079367</v>
      </c>
      <c r="AH21" s="126">
        <v>290170758.73015875</v>
      </c>
      <c r="AI21" s="126">
        <v>66715413.333333336</v>
      </c>
      <c r="AJ21" s="126">
        <v>10437221.587301588</v>
      </c>
      <c r="AK21" s="126">
        <v>103017000</v>
      </c>
      <c r="AL21" s="126">
        <v>9883037.4603174608</v>
      </c>
      <c r="AM21" s="126">
        <v>10501130.158730159</v>
      </c>
      <c r="AN21" s="126">
        <v>9045335.2380952388</v>
      </c>
      <c r="AO21" s="126">
        <v>7308924.444444445</v>
      </c>
      <c r="AP21" s="126">
        <v>1965030.634920635</v>
      </c>
      <c r="AQ21" s="126">
        <v>518073.80952380953</v>
      </c>
      <c r="AR21" s="126">
        <v>1371661.5873015875</v>
      </c>
      <c r="AS21" s="126">
        <v>1901469.5238095238</v>
      </c>
      <c r="AT21" s="126">
        <v>7753612.6984126987</v>
      </c>
      <c r="AU21" s="126">
        <v>141890.99206349207</v>
      </c>
      <c r="AV21" s="126">
        <v>6647320</v>
      </c>
      <c r="AW21" s="126">
        <v>3550.2195238095242</v>
      </c>
      <c r="AX21" s="126">
        <v>2254489.8412698414</v>
      </c>
      <c r="AY21" s="126">
        <v>499364.31746031751</v>
      </c>
      <c r="AZ21" s="126">
        <v>16237.849206349207</v>
      </c>
      <c r="BA21" s="126">
        <v>567735.55555555562</v>
      </c>
      <c r="BB21" s="126">
        <v>652358.4444444445</v>
      </c>
      <c r="BC21" s="126">
        <v>93641.301587301583</v>
      </c>
      <c r="BD21" s="126">
        <v>57741.850793650789</v>
      </c>
      <c r="BE21" s="126">
        <v>4207.9206349206352</v>
      </c>
      <c r="BF21" s="126">
        <v>938902.77777777775</v>
      </c>
      <c r="BG21" s="126">
        <v>2693535.8730158731</v>
      </c>
      <c r="BH21" s="126">
        <v>948710</v>
      </c>
      <c r="BI21" s="126">
        <v>288244.38095238095</v>
      </c>
      <c r="BJ21" s="126">
        <v>1462046.1904761905</v>
      </c>
      <c r="BK21" s="126">
        <v>6745557.4603174608</v>
      </c>
      <c r="BL21" s="126">
        <v>9302876.1904761903</v>
      </c>
      <c r="BM21" s="126">
        <v>2920086.0317460317</v>
      </c>
      <c r="BN21" s="126">
        <v>1831812.2222222222</v>
      </c>
      <c r="BO21" s="126">
        <v>387024.12698412698</v>
      </c>
      <c r="BP21" s="126">
        <v>583803.49206349207</v>
      </c>
      <c r="BQ21" s="126">
        <v>3911486.3492063493</v>
      </c>
      <c r="BR21" s="126">
        <v>9773531.4285714291</v>
      </c>
      <c r="BS21" s="126">
        <v>10640633.015873017</v>
      </c>
      <c r="BT21" s="126">
        <v>4250376.1904761903</v>
      </c>
      <c r="BU21" s="126">
        <v>2515361.7460317463</v>
      </c>
      <c r="BV21" s="126">
        <v>4866805.7142857146</v>
      </c>
      <c r="BW21" s="126">
        <v>213625.52380952382</v>
      </c>
      <c r="BX21" s="126">
        <v>803420.47619047621</v>
      </c>
      <c r="BY21" s="126">
        <v>814633.09523809527</v>
      </c>
      <c r="BZ21" s="126">
        <v>16069417.142857144</v>
      </c>
      <c r="CA21" s="126">
        <v>428213.6825396826</v>
      </c>
      <c r="CB21" s="126">
        <v>245100.28571428574</v>
      </c>
      <c r="CC21" s="126">
        <v>293743.01587301586</v>
      </c>
      <c r="CD21" s="126">
        <v>72298087.619047627</v>
      </c>
      <c r="CE21" s="126">
        <v>99972174.603174612</v>
      </c>
      <c r="CF21" s="126">
        <v>33855481.904761903</v>
      </c>
      <c r="CG21" s="126">
        <v>90395.436507936509</v>
      </c>
      <c r="CH21" s="126">
        <v>23468573.96825397</v>
      </c>
      <c r="CI21" s="126">
        <v>245075.17460317462</v>
      </c>
      <c r="CJ21" s="126">
        <v>29209648.253968254</v>
      </c>
      <c r="CK21" s="126">
        <v>8103165.7142857146</v>
      </c>
      <c r="CL21" s="126">
        <v>10474698.412698412</v>
      </c>
      <c r="CM21" s="126">
        <v>1763883.4920634921</v>
      </c>
      <c r="CN21" s="126">
        <v>413926.63492063491</v>
      </c>
      <c r="CO21" s="126">
        <v>85379.333333333343</v>
      </c>
      <c r="CP21" s="126">
        <v>243508.79365079364</v>
      </c>
      <c r="CQ21" s="126">
        <v>50465.819047619043</v>
      </c>
    </row>
    <row r="22" spans="1:95" x14ac:dyDescent="0.45">
      <c r="A22" s="126" t="s">
        <v>238</v>
      </c>
      <c r="B22" s="126" t="s">
        <v>239</v>
      </c>
      <c r="C22" s="126">
        <v>35304.3344</v>
      </c>
      <c r="D22" s="126">
        <v>27385.696000000004</v>
      </c>
      <c r="E22" s="126">
        <v>472220776</v>
      </c>
      <c r="F22" s="126">
        <v>59047622.399999999</v>
      </c>
      <c r="G22" s="126">
        <v>3083125.6</v>
      </c>
      <c r="H22" s="126">
        <v>11363000</v>
      </c>
      <c r="I22" s="126">
        <v>4607068.8</v>
      </c>
      <c r="J22" s="126">
        <v>3605644.4</v>
      </c>
      <c r="K22" s="126">
        <v>11935176</v>
      </c>
      <c r="L22" s="126">
        <v>9639796.8000000007</v>
      </c>
      <c r="M22" s="126">
        <v>118012.1</v>
      </c>
      <c r="N22" s="126">
        <v>102746483.2</v>
      </c>
      <c r="O22" s="126">
        <v>3814.6271999999999</v>
      </c>
      <c r="P22" s="126">
        <v>277706036</v>
      </c>
      <c r="Q22" s="126">
        <v>43199270.399999999</v>
      </c>
      <c r="R22" s="126">
        <v>185157.5</v>
      </c>
      <c r="S22" s="126">
        <v>953781.2</v>
      </c>
      <c r="T22" s="126">
        <v>10740.968799999999</v>
      </c>
      <c r="U22" s="126">
        <v>384434536</v>
      </c>
      <c r="V22" s="126">
        <v>1041621608</v>
      </c>
      <c r="W22" s="126">
        <v>347721064</v>
      </c>
      <c r="X22" s="126">
        <v>1205622.8</v>
      </c>
      <c r="Y22" s="126">
        <v>509080.4</v>
      </c>
      <c r="Z22" s="126">
        <v>3288780.7999999998</v>
      </c>
      <c r="AA22" s="126">
        <v>7875085.5999999996</v>
      </c>
      <c r="AB22" s="126">
        <v>2883931.2</v>
      </c>
      <c r="AC22" s="126">
        <v>29268156.800000001</v>
      </c>
      <c r="AD22" s="126">
        <v>14049912</v>
      </c>
      <c r="AE22" s="126">
        <v>32639900.800000001</v>
      </c>
      <c r="AF22" s="126">
        <v>605214208</v>
      </c>
      <c r="AG22" s="126">
        <v>657896960</v>
      </c>
      <c r="AH22" s="126">
        <v>229867904</v>
      </c>
      <c r="AI22" s="126">
        <v>46464966.399999999</v>
      </c>
      <c r="AJ22" s="126">
        <v>6192490.7999999998</v>
      </c>
      <c r="AK22" s="126">
        <v>141473318.40000001</v>
      </c>
      <c r="AL22" s="126">
        <v>22044384</v>
      </c>
      <c r="AM22" s="126">
        <v>16638830.4</v>
      </c>
      <c r="AN22" s="126">
        <v>9640292</v>
      </c>
      <c r="AO22" s="126">
        <v>7989252.7999999998</v>
      </c>
      <c r="AP22" s="126">
        <v>1901951</v>
      </c>
      <c r="AQ22" s="126">
        <v>432835.6</v>
      </c>
      <c r="AR22" s="126">
        <v>574841.44000000006</v>
      </c>
      <c r="AS22" s="126">
        <v>926155.4</v>
      </c>
      <c r="AT22" s="126">
        <v>4597176</v>
      </c>
      <c r="AU22" s="126">
        <v>53631.464</v>
      </c>
      <c r="AV22" s="126">
        <v>4627492.8</v>
      </c>
      <c r="AW22" s="126">
        <v>8609.0600000000013</v>
      </c>
      <c r="AX22" s="126">
        <v>5668869.5999999996</v>
      </c>
      <c r="AY22" s="126">
        <v>1669844.48</v>
      </c>
      <c r="AZ22" s="126">
        <v>10880.0452</v>
      </c>
      <c r="BA22" s="126">
        <v>1873128.6</v>
      </c>
      <c r="BB22" s="126">
        <v>765564.24</v>
      </c>
      <c r="BC22" s="126">
        <v>12420.255999999999</v>
      </c>
      <c r="BD22" s="126">
        <v>514320</v>
      </c>
      <c r="BE22" s="126">
        <v>25985.445199999998</v>
      </c>
      <c r="BF22" s="126">
        <v>1326574.8800000001</v>
      </c>
      <c r="BG22" s="126">
        <v>3800092.8</v>
      </c>
      <c r="BH22" s="126">
        <v>2216175.2000000002</v>
      </c>
      <c r="BI22" s="126">
        <v>870765.4</v>
      </c>
      <c r="BJ22" s="126">
        <v>1108349.92</v>
      </c>
      <c r="BK22" s="126">
        <v>4473012.8</v>
      </c>
      <c r="BL22" s="126">
        <v>6852125.5999999996</v>
      </c>
      <c r="BM22" s="126">
        <v>3324997.8</v>
      </c>
      <c r="BN22" s="126">
        <v>4074937.2</v>
      </c>
      <c r="BO22" s="126">
        <v>1059653.28</v>
      </c>
      <c r="BP22" s="126">
        <v>324312.3</v>
      </c>
      <c r="BQ22" s="126">
        <v>2524180.4</v>
      </c>
      <c r="BR22" s="126">
        <v>6006345.5999999996</v>
      </c>
      <c r="BS22" s="126">
        <v>7304968.7999999998</v>
      </c>
      <c r="BT22" s="126">
        <v>3360730.8</v>
      </c>
      <c r="BU22" s="126">
        <v>3497128.4</v>
      </c>
      <c r="BV22" s="126">
        <v>12090240</v>
      </c>
      <c r="BW22" s="126">
        <v>187680.95199999999</v>
      </c>
      <c r="BX22" s="126">
        <v>1884212.8</v>
      </c>
      <c r="BY22" s="126">
        <v>513639.92000000004</v>
      </c>
      <c r="BZ22" s="126">
        <v>20736220.800000001</v>
      </c>
      <c r="CA22" s="126">
        <v>345480.2</v>
      </c>
      <c r="CB22" s="126">
        <v>269262.09999999998</v>
      </c>
      <c r="CC22" s="126">
        <v>473721.68</v>
      </c>
      <c r="CD22" s="126">
        <v>107102988.8</v>
      </c>
      <c r="CE22" s="126">
        <v>174813081.59999999</v>
      </c>
      <c r="CF22" s="126">
        <v>48690259.200000003</v>
      </c>
      <c r="CG22" s="126">
        <v>15414.844000000001</v>
      </c>
      <c r="CH22" s="126">
        <v>34916915.200000003</v>
      </c>
      <c r="CI22" s="126">
        <v>194466.12</v>
      </c>
      <c r="CJ22" s="126">
        <v>45534019.200000003</v>
      </c>
      <c r="CK22" s="126">
        <v>10966788</v>
      </c>
      <c r="CL22" s="126">
        <v>13034617.6</v>
      </c>
      <c r="CM22" s="126">
        <v>1922976</v>
      </c>
      <c r="CN22" s="126">
        <v>69170.5</v>
      </c>
      <c r="CO22" s="126">
        <v>79298.187999999995</v>
      </c>
      <c r="CP22" s="126">
        <v>266252.7</v>
      </c>
      <c r="CQ22" s="126">
        <v>16205.484</v>
      </c>
    </row>
    <row r="23" spans="1:95" x14ac:dyDescent="0.45">
      <c r="A23" s="126" t="s">
        <v>240</v>
      </c>
      <c r="B23" s="126" t="s">
        <v>241</v>
      </c>
      <c r="C23" s="126">
        <v>54474.008510638298</v>
      </c>
      <c r="D23" s="126">
        <v>10982.172340425532</v>
      </c>
      <c r="E23" s="126">
        <v>253617021.27659574</v>
      </c>
      <c r="F23" s="126">
        <v>31962001.702127658</v>
      </c>
      <c r="G23" s="126">
        <v>1429672.5531914893</v>
      </c>
      <c r="H23" s="126">
        <v>6425905.957446808</v>
      </c>
      <c r="I23" s="126">
        <v>2797283.4042553189</v>
      </c>
      <c r="J23" s="126">
        <v>2508237.0212765955</v>
      </c>
      <c r="K23" s="126">
        <v>8257901.2765957443</v>
      </c>
      <c r="L23" s="126">
        <v>4713269.3617021274</v>
      </c>
      <c r="M23" s="126">
        <v>111051.05106382979</v>
      </c>
      <c r="N23" s="126">
        <v>49860207.659574464</v>
      </c>
      <c r="O23" s="126">
        <v>1042.083829787234</v>
      </c>
      <c r="P23" s="126">
        <v>143748534.04255319</v>
      </c>
      <c r="Q23" s="126">
        <v>23240139.574468084</v>
      </c>
      <c r="R23" s="126">
        <v>243364.12765957444</v>
      </c>
      <c r="S23" s="126">
        <v>776161.17021276592</v>
      </c>
      <c r="T23" s="126">
        <v>11531.054680851064</v>
      </c>
      <c r="U23" s="126">
        <v>188376755.31914893</v>
      </c>
      <c r="V23" s="126">
        <v>540803485.10638297</v>
      </c>
      <c r="W23" s="126">
        <v>191810097.87234041</v>
      </c>
      <c r="X23" s="126">
        <v>414612.29787234042</v>
      </c>
      <c r="Y23" s="126">
        <v>386471.80851063831</v>
      </c>
      <c r="Z23" s="126">
        <v>1843413.4042553192</v>
      </c>
      <c r="AA23" s="126">
        <v>5188096.5957446806</v>
      </c>
      <c r="AB23" s="126">
        <v>2022540.8510638296</v>
      </c>
      <c r="AC23" s="126">
        <v>18487528.510638297</v>
      </c>
      <c r="AD23" s="126">
        <v>7991879.1489361702</v>
      </c>
      <c r="AE23" s="126">
        <v>15198917.44680851</v>
      </c>
      <c r="AF23" s="126">
        <v>368945621.27659571</v>
      </c>
      <c r="AG23" s="126">
        <v>337519251.06382978</v>
      </c>
      <c r="AH23" s="126">
        <v>125978676.59574467</v>
      </c>
      <c r="AI23" s="126">
        <v>24855782.127659574</v>
      </c>
      <c r="AJ23" s="126">
        <v>3333788.0851063831</v>
      </c>
      <c r="AK23" s="126">
        <v>92694522.553191483</v>
      </c>
      <c r="AL23" s="126">
        <v>10947542.978723403</v>
      </c>
      <c r="AM23" s="126">
        <v>8792160</v>
      </c>
      <c r="AN23" s="126">
        <v>5702887.6595744677</v>
      </c>
      <c r="AO23" s="126">
        <v>4783864.6808510637</v>
      </c>
      <c r="AP23" s="126">
        <v>1246581.0638297871</v>
      </c>
      <c r="AQ23" s="126">
        <v>268031.25531914888</v>
      </c>
      <c r="AR23" s="126">
        <v>331762.02127659571</v>
      </c>
      <c r="AS23" s="126">
        <v>508531.44680851058</v>
      </c>
      <c r="AT23" s="126">
        <v>2341279.7872340423</v>
      </c>
      <c r="AU23" s="126">
        <v>14742.423404255318</v>
      </c>
      <c r="AV23" s="126">
        <v>3586843.8297872338</v>
      </c>
      <c r="AW23" s="126">
        <v>9219.3276595744665</v>
      </c>
      <c r="AX23" s="126">
        <v>3510160.8510638298</v>
      </c>
      <c r="AY23" s="126">
        <v>858562.23404255311</v>
      </c>
      <c r="AZ23" s="126">
        <v>3322.8055319148934</v>
      </c>
      <c r="BA23" s="126">
        <v>948440.31914893619</v>
      </c>
      <c r="BB23" s="126">
        <v>531220.42553191492</v>
      </c>
      <c r="BC23" s="126">
        <v>63929.92765957446</v>
      </c>
      <c r="BD23" s="126">
        <v>126724.30851063829</v>
      </c>
      <c r="BE23" s="126">
        <v>17316.048936170209</v>
      </c>
      <c r="BF23" s="126">
        <v>790344.68085106381</v>
      </c>
      <c r="BG23" s="126">
        <v>2371245.7446808508</v>
      </c>
      <c r="BH23" s="126">
        <v>1211904.0425531915</v>
      </c>
      <c r="BI23" s="126">
        <v>461815.7872340426</v>
      </c>
      <c r="BJ23" s="126">
        <v>572393.14893617015</v>
      </c>
      <c r="BK23" s="126">
        <v>2966254.0425531915</v>
      </c>
      <c r="BL23" s="126">
        <v>5188368.0851063831</v>
      </c>
      <c r="BM23" s="126">
        <v>2121943.8297872338</v>
      </c>
      <c r="BN23" s="126">
        <v>2200999.1489361702</v>
      </c>
      <c r="BO23" s="126">
        <v>552412.8723404255</v>
      </c>
      <c r="BP23" s="126">
        <v>122126.11702127659</v>
      </c>
      <c r="BQ23" s="126">
        <v>1230252.9787234042</v>
      </c>
      <c r="BR23" s="126">
        <v>3475424.8936170209</v>
      </c>
      <c r="BS23" s="126">
        <v>4784680.4255319145</v>
      </c>
      <c r="BT23" s="126">
        <v>2088301.0638297871</v>
      </c>
      <c r="BU23" s="126">
        <v>1976062.7659574468</v>
      </c>
      <c r="BV23" s="126">
        <v>6446891.0638297871</v>
      </c>
      <c r="BW23" s="126">
        <v>96157.712765957447</v>
      </c>
      <c r="BX23" s="126">
        <v>978381.06382978719</v>
      </c>
      <c r="BY23" s="126">
        <v>460616.06382978719</v>
      </c>
      <c r="BZ23" s="126">
        <v>12293710.638297873</v>
      </c>
      <c r="CA23" s="126">
        <v>216756.42553191487</v>
      </c>
      <c r="CB23" s="126">
        <v>213219.69361702129</v>
      </c>
      <c r="CC23" s="126">
        <v>233640.59574468085</v>
      </c>
      <c r="CD23" s="126">
        <v>62418301.276595742</v>
      </c>
      <c r="CE23" s="126">
        <v>104063605.10638298</v>
      </c>
      <c r="CF23" s="126">
        <v>29712980.425531913</v>
      </c>
      <c r="CH23" s="126">
        <v>19662139.574468084</v>
      </c>
      <c r="CI23" s="126">
        <v>97372.00851063829</v>
      </c>
      <c r="CJ23" s="126">
        <v>27611211.914893616</v>
      </c>
      <c r="CK23" s="126">
        <v>7206152.3404255314</v>
      </c>
      <c r="CL23" s="126">
        <v>7832828.0851063831</v>
      </c>
      <c r="CM23" s="126">
        <v>1156913.1914893617</v>
      </c>
      <c r="CN23" s="126">
        <v>71593.340425531918</v>
      </c>
      <c r="CO23" s="126">
        <v>53020.910638297872</v>
      </c>
      <c r="CP23" s="126">
        <v>130583.02127659573</v>
      </c>
      <c r="CQ23" s="126">
        <v>22221.037234042553</v>
      </c>
    </row>
    <row r="24" spans="1:95" x14ac:dyDescent="0.45">
      <c r="A24" s="126" t="s">
        <v>242</v>
      </c>
      <c r="B24" s="126" t="s">
        <v>243</v>
      </c>
      <c r="C24" s="126">
        <v>50224.175757575758</v>
      </c>
      <c r="D24" s="126">
        <v>10397.857575757576</v>
      </c>
      <c r="E24" s="126">
        <v>385621448.4848485</v>
      </c>
      <c r="F24" s="126">
        <v>48274589.090909094</v>
      </c>
      <c r="G24" s="126">
        <v>2857933.0303030303</v>
      </c>
      <c r="H24" s="126">
        <v>11326240</v>
      </c>
      <c r="I24" s="126">
        <v>4915594.2424242431</v>
      </c>
      <c r="J24" s="126">
        <v>3676966.3636363638</v>
      </c>
      <c r="K24" s="126">
        <v>13386560</v>
      </c>
      <c r="L24" s="126">
        <v>8406816.9696969707</v>
      </c>
      <c r="M24" s="126">
        <v>150576.24242424243</v>
      </c>
      <c r="N24" s="126">
        <v>83474550.303030312</v>
      </c>
      <c r="O24" s="126">
        <v>1907.6632121212122</v>
      </c>
      <c r="P24" s="126">
        <v>213613769.69696972</v>
      </c>
      <c r="Q24" s="126">
        <v>34690176.969696969</v>
      </c>
      <c r="R24" s="126">
        <v>555166.21212121216</v>
      </c>
      <c r="S24" s="126">
        <v>937174.09090909094</v>
      </c>
      <c r="T24" s="126">
        <v>7801.5187878787883</v>
      </c>
      <c r="U24" s="126">
        <v>356875557.57575762</v>
      </c>
      <c r="V24" s="126">
        <v>912350642.4242425</v>
      </c>
      <c r="W24" s="126">
        <v>324911863.63636363</v>
      </c>
      <c r="X24" s="126">
        <v>701964.09090909094</v>
      </c>
      <c r="Y24" s="126">
        <v>515018.21212121216</v>
      </c>
      <c r="Z24" s="126">
        <v>3192234.2424242427</v>
      </c>
      <c r="AA24" s="126">
        <v>8816852.1212121211</v>
      </c>
      <c r="AB24" s="126">
        <v>3202056.9696969697</v>
      </c>
      <c r="AC24" s="126">
        <v>31318756.363636367</v>
      </c>
      <c r="AD24" s="126">
        <v>15000464.242424244</v>
      </c>
      <c r="AE24" s="126">
        <v>27421372.121212121</v>
      </c>
      <c r="AF24" s="126">
        <v>562284800</v>
      </c>
      <c r="AG24" s="126">
        <v>508851315.15151519</v>
      </c>
      <c r="AH24" s="126">
        <v>180413148.4848485</v>
      </c>
      <c r="AI24" s="126">
        <v>35962603.63636364</v>
      </c>
      <c r="AJ24" s="126">
        <v>5605362.4242424248</v>
      </c>
      <c r="AK24" s="126">
        <v>150510545.45454547</v>
      </c>
      <c r="AL24" s="126">
        <v>19029084.848484848</v>
      </c>
      <c r="AM24" s="126">
        <v>14491813.333333334</v>
      </c>
      <c r="AN24" s="126">
        <v>10100278.787878789</v>
      </c>
      <c r="AO24" s="126">
        <v>9003420.6060606074</v>
      </c>
      <c r="AP24" s="126">
        <v>2272951.5151515151</v>
      </c>
      <c r="AQ24" s="126">
        <v>482937.39393939392</v>
      </c>
      <c r="AR24" s="126">
        <v>615843.15151515149</v>
      </c>
      <c r="AS24" s="126">
        <v>752608.03030303039</v>
      </c>
      <c r="AT24" s="126">
        <v>4241030.3030303037</v>
      </c>
      <c r="AU24" s="126">
        <v>70964.733333333337</v>
      </c>
      <c r="AV24" s="126">
        <v>6557535.1515151523</v>
      </c>
      <c r="AW24" s="126">
        <v>7011.9363636363641</v>
      </c>
      <c r="AX24" s="126">
        <v>6005598.7878787881</v>
      </c>
      <c r="AY24" s="126">
        <v>1042253.5757575758</v>
      </c>
      <c r="AZ24" s="126">
        <v>27014.04545454546</v>
      </c>
      <c r="BA24" s="126">
        <v>1102511.8787878789</v>
      </c>
      <c r="BB24" s="126">
        <v>523765.90909090912</v>
      </c>
      <c r="BC24" s="126">
        <v>66532.266666666677</v>
      </c>
      <c r="BD24" s="126">
        <v>254620.73939393938</v>
      </c>
      <c r="BE24" s="126">
        <v>30970.587878787883</v>
      </c>
      <c r="BF24" s="126">
        <v>924690.75757575757</v>
      </c>
      <c r="BG24" s="126">
        <v>2892217.5757575757</v>
      </c>
      <c r="BH24" s="126">
        <v>1488507.7272727273</v>
      </c>
      <c r="BI24" s="126">
        <v>569567.09090909094</v>
      </c>
      <c r="BJ24" s="126">
        <v>936029.24242424243</v>
      </c>
      <c r="BK24" s="126">
        <v>4171630</v>
      </c>
      <c r="BL24" s="126">
        <v>6512580.6060606064</v>
      </c>
      <c r="BM24" s="126">
        <v>2783843.0303030303</v>
      </c>
      <c r="BN24" s="126">
        <v>3021181.8181818184</v>
      </c>
      <c r="BO24" s="126">
        <v>751107.81818181812</v>
      </c>
      <c r="BP24" s="126">
        <v>237544.57575757577</v>
      </c>
      <c r="BQ24" s="126">
        <v>1955012.2727272729</v>
      </c>
      <c r="BR24" s="126">
        <v>4839129.6969696973</v>
      </c>
      <c r="BS24" s="126">
        <v>5796769.0909090908</v>
      </c>
      <c r="BT24" s="126">
        <v>2813226.0606060605</v>
      </c>
      <c r="BU24" s="126">
        <v>2771140.3030303032</v>
      </c>
      <c r="BV24" s="126">
        <v>9095255.7575757578</v>
      </c>
      <c r="BW24" s="126">
        <v>208339.30303030304</v>
      </c>
      <c r="BX24" s="126">
        <v>1340589.2424242424</v>
      </c>
      <c r="BY24" s="126">
        <v>654965.51515151525</v>
      </c>
      <c r="BZ24" s="126">
        <v>20614080</v>
      </c>
      <c r="CA24" s="126">
        <v>262707.45454545453</v>
      </c>
      <c r="CB24" s="126">
        <v>302293.21212121216</v>
      </c>
      <c r="CC24" s="126">
        <v>302000.51515151514</v>
      </c>
      <c r="CD24" s="126">
        <v>106941265.45454545</v>
      </c>
      <c r="CE24" s="126">
        <v>162096659.39393941</v>
      </c>
      <c r="CF24" s="126">
        <v>48845008.484848484</v>
      </c>
      <c r="CG24" s="126">
        <v>959.92142424242422</v>
      </c>
      <c r="CH24" s="126">
        <v>32566940.606060609</v>
      </c>
      <c r="CI24" s="126">
        <v>134404.12727272729</v>
      </c>
      <c r="CJ24" s="126">
        <v>42786109.090909094</v>
      </c>
      <c r="CK24" s="126">
        <v>11111518.787878789</v>
      </c>
      <c r="CL24" s="126">
        <v>11801013.333333334</v>
      </c>
      <c r="CM24" s="126">
        <v>1825584.0909090911</v>
      </c>
      <c r="CN24" s="126">
        <v>127411.22121212122</v>
      </c>
      <c r="CO24" s="126">
        <v>184636.90909090912</v>
      </c>
      <c r="CP24" s="126">
        <v>297872.19696969696</v>
      </c>
      <c r="CQ24" s="126">
        <v>11226.708181818183</v>
      </c>
    </row>
    <row r="25" spans="1:95" x14ac:dyDescent="0.45">
      <c r="A25" s="126" t="s">
        <v>244</v>
      </c>
      <c r="B25" s="126" t="s">
        <v>245</v>
      </c>
      <c r="C25" s="126">
        <v>38947.97</v>
      </c>
      <c r="D25" s="126">
        <v>11175.5155</v>
      </c>
      <c r="E25" s="126">
        <v>510236990</v>
      </c>
      <c r="F25" s="126">
        <v>58682640</v>
      </c>
      <c r="G25" s="126">
        <v>2816295.25</v>
      </c>
      <c r="H25" s="126">
        <v>9644361</v>
      </c>
      <c r="I25" s="126">
        <v>4948969</v>
      </c>
      <c r="J25" s="126">
        <v>3801836.5</v>
      </c>
      <c r="K25" s="126">
        <v>13524887</v>
      </c>
      <c r="L25" s="126">
        <v>10422409</v>
      </c>
      <c r="M25" s="126">
        <v>292956.90000000002</v>
      </c>
      <c r="N25" s="126">
        <v>104584896</v>
      </c>
      <c r="O25" s="126">
        <v>5693.40625</v>
      </c>
      <c r="P25" s="126">
        <v>282164225</v>
      </c>
      <c r="Q25" s="126">
        <v>43669588</v>
      </c>
      <c r="R25" s="126">
        <v>449652.6</v>
      </c>
      <c r="S25" s="126">
        <v>1193551.1000000001</v>
      </c>
      <c r="T25" s="126">
        <v>995.86344999999994</v>
      </c>
      <c r="U25" s="126">
        <v>386577440</v>
      </c>
      <c r="V25" s="126">
        <v>1079037055</v>
      </c>
      <c r="W25" s="126">
        <v>394899105</v>
      </c>
      <c r="X25" s="126">
        <v>894618.4</v>
      </c>
      <c r="Y25" s="126">
        <v>635786.94999999995</v>
      </c>
      <c r="Z25" s="126">
        <v>2866250</v>
      </c>
      <c r="AA25" s="126">
        <v>10079596</v>
      </c>
      <c r="AB25" s="126">
        <v>4081212.5</v>
      </c>
      <c r="AC25" s="126">
        <v>31744888</v>
      </c>
      <c r="AD25" s="126">
        <v>16202526</v>
      </c>
      <c r="AE25" s="126">
        <v>35307316</v>
      </c>
      <c r="AF25" s="126">
        <v>547305410</v>
      </c>
      <c r="AG25" s="126">
        <v>682008640</v>
      </c>
      <c r="AH25" s="126">
        <v>270041250</v>
      </c>
      <c r="AI25" s="126">
        <v>59928052</v>
      </c>
      <c r="AJ25" s="126">
        <v>7124444</v>
      </c>
      <c r="AK25" s="126">
        <v>113028408</v>
      </c>
      <c r="AL25" s="126">
        <v>18031654</v>
      </c>
      <c r="AM25" s="126">
        <v>16500433</v>
      </c>
      <c r="AN25" s="126">
        <v>11649548</v>
      </c>
      <c r="AO25" s="126">
        <v>9515401</v>
      </c>
      <c r="AP25" s="126">
        <v>2961659.75</v>
      </c>
      <c r="AQ25" s="126">
        <v>562346.69999999995</v>
      </c>
      <c r="AR25" s="126">
        <v>464489.4</v>
      </c>
      <c r="AS25" s="126">
        <v>684926.8</v>
      </c>
      <c r="AT25" s="126">
        <v>4576932</v>
      </c>
      <c r="AU25" s="126">
        <v>20541.383000000002</v>
      </c>
      <c r="AV25" s="126">
        <v>7327958</v>
      </c>
      <c r="AW25" s="126">
        <v>4842.1994999999997</v>
      </c>
      <c r="AX25" s="126">
        <v>5394592</v>
      </c>
      <c r="AY25" s="126">
        <v>1577561</v>
      </c>
      <c r="AZ25" s="126">
        <v>6078.89</v>
      </c>
      <c r="BA25" s="126">
        <v>1791164.25</v>
      </c>
      <c r="BB25" s="126">
        <v>577957.25</v>
      </c>
      <c r="BC25" s="126">
        <v>146356.9</v>
      </c>
      <c r="BD25" s="126">
        <v>419684.28</v>
      </c>
      <c r="BE25" s="126">
        <v>39244.639999999999</v>
      </c>
      <c r="BF25" s="126">
        <v>1222889.25</v>
      </c>
      <c r="BG25" s="126">
        <v>3989445.75</v>
      </c>
      <c r="BH25" s="126">
        <v>2341786.25</v>
      </c>
      <c r="BI25" s="126">
        <v>874363.1</v>
      </c>
      <c r="BJ25" s="126">
        <v>1008861.75</v>
      </c>
      <c r="BK25" s="126">
        <v>4207315</v>
      </c>
      <c r="BL25" s="126">
        <v>7436128.5</v>
      </c>
      <c r="BM25" s="126">
        <v>3877590.5</v>
      </c>
      <c r="BN25" s="126">
        <v>4900174.5</v>
      </c>
      <c r="BO25" s="126">
        <v>1137713.25</v>
      </c>
      <c r="BP25" s="126">
        <v>296421.55</v>
      </c>
      <c r="BQ25" s="126">
        <v>2076906.75</v>
      </c>
      <c r="BR25" s="126">
        <v>5131427</v>
      </c>
      <c r="BS25" s="126">
        <v>7037256</v>
      </c>
      <c r="BT25" s="126">
        <v>3919822.75</v>
      </c>
      <c r="BU25" s="126">
        <v>4197001</v>
      </c>
      <c r="BV25" s="126">
        <v>14861728</v>
      </c>
      <c r="BW25" s="126">
        <v>154322.73499999999</v>
      </c>
      <c r="BX25" s="126">
        <v>2174617</v>
      </c>
      <c r="BY25" s="126">
        <v>711714.8</v>
      </c>
      <c r="BZ25" s="126">
        <v>21438486</v>
      </c>
      <c r="CA25" s="126">
        <v>338411.85</v>
      </c>
      <c r="CB25" s="126">
        <v>284773.8</v>
      </c>
      <c r="CC25" s="126">
        <v>536186.5</v>
      </c>
      <c r="CD25" s="126">
        <v>107483480</v>
      </c>
      <c r="CE25" s="126">
        <v>178325344</v>
      </c>
      <c r="CF25" s="126">
        <v>47615700</v>
      </c>
      <c r="CG25" s="126">
        <v>84.265815000000003</v>
      </c>
      <c r="CH25" s="126">
        <v>29101902</v>
      </c>
      <c r="CI25" s="126">
        <v>149079.03</v>
      </c>
      <c r="CJ25" s="126">
        <v>43313828</v>
      </c>
      <c r="CK25" s="126">
        <v>12157505</v>
      </c>
      <c r="CL25" s="126">
        <v>12615191</v>
      </c>
      <c r="CM25" s="126">
        <v>1639550.6</v>
      </c>
      <c r="CN25" s="126">
        <v>111734.31</v>
      </c>
      <c r="CO25" s="126">
        <v>39072.050000000003</v>
      </c>
      <c r="CP25" s="126">
        <v>194714.875</v>
      </c>
      <c r="CQ25" s="126">
        <v>15733.825999999999</v>
      </c>
    </row>
    <row r="26" spans="1:95" x14ac:dyDescent="0.45">
      <c r="A26" s="126" t="s">
        <v>246</v>
      </c>
      <c r="B26" s="126" t="s">
        <v>247</v>
      </c>
      <c r="C26" s="126">
        <v>106435.67346938775</v>
      </c>
      <c r="D26" s="126">
        <v>16007.675510204081</v>
      </c>
      <c r="E26" s="126">
        <v>298600151.02040815</v>
      </c>
      <c r="F26" s="126">
        <v>36693306.122448973</v>
      </c>
      <c r="G26" s="126">
        <v>6760104.0816326523</v>
      </c>
      <c r="H26" s="126">
        <v>27439203.265306119</v>
      </c>
      <c r="I26" s="126">
        <v>6624144.4897959176</v>
      </c>
      <c r="J26" s="126">
        <v>3050198.163265306</v>
      </c>
      <c r="K26" s="126">
        <v>15583978.775510203</v>
      </c>
      <c r="L26" s="126">
        <v>15132946.93877551</v>
      </c>
      <c r="M26" s="126">
        <v>234977.59183673467</v>
      </c>
      <c r="N26" s="126">
        <v>113234899.99999999</v>
      </c>
      <c r="O26" s="126">
        <v>5733.3263265306114</v>
      </c>
      <c r="P26" s="126">
        <v>227469061.22448978</v>
      </c>
      <c r="Q26" s="126">
        <v>33686664.489795916</v>
      </c>
      <c r="R26" s="126">
        <v>300574.32653061219</v>
      </c>
      <c r="S26" s="126">
        <v>1230760.1020408163</v>
      </c>
      <c r="T26" s="126">
        <v>60550.453061224478</v>
      </c>
      <c r="U26" s="126">
        <v>574198438.77551019</v>
      </c>
      <c r="V26" s="126">
        <v>1220479163.265306</v>
      </c>
      <c r="W26" s="126">
        <v>424861702.04081631</v>
      </c>
      <c r="X26" s="126">
        <v>1081152.4489795917</v>
      </c>
      <c r="Y26" s="126">
        <v>294763.10204081627</v>
      </c>
      <c r="Z26" s="126">
        <v>7007658.775510204</v>
      </c>
      <c r="AA26" s="126">
        <v>6895284.897959183</v>
      </c>
      <c r="AB26" s="126">
        <v>2165752.0408163262</v>
      </c>
      <c r="AC26" s="126">
        <v>28901929.795918364</v>
      </c>
      <c r="AD26" s="126">
        <v>16730729.795918366</v>
      </c>
      <c r="AE26" s="126">
        <v>74726275.918367341</v>
      </c>
      <c r="AF26" s="126">
        <v>950685979.59183669</v>
      </c>
      <c r="AG26" s="126">
        <v>905995183.67346931</v>
      </c>
      <c r="AH26" s="126">
        <v>325736777.55102038</v>
      </c>
      <c r="AI26" s="126">
        <v>67751183.67346938</v>
      </c>
      <c r="AJ26" s="126">
        <v>10219961.632653061</v>
      </c>
      <c r="AK26" s="126">
        <v>116640836.73469387</v>
      </c>
      <c r="AL26" s="126">
        <v>11655741.224489795</v>
      </c>
      <c r="AM26" s="126">
        <v>13557870.204081632</v>
      </c>
      <c r="AN26" s="126">
        <v>10910125.714285713</v>
      </c>
      <c r="AO26" s="126">
        <v>8754376.3265306111</v>
      </c>
      <c r="AP26" s="126">
        <v>3832276.7346938774</v>
      </c>
      <c r="AQ26" s="126">
        <v>1044013.775510204</v>
      </c>
      <c r="AR26" s="126">
        <v>1835922.0408163264</v>
      </c>
      <c r="AS26" s="126">
        <v>2423605.7142857141</v>
      </c>
      <c r="AT26" s="126">
        <v>10488291.428571427</v>
      </c>
      <c r="AU26" s="126">
        <v>72682.538775510198</v>
      </c>
      <c r="AV26" s="126">
        <v>3622487.3469387754</v>
      </c>
      <c r="AW26" s="126">
        <v>3415.3191836734686</v>
      </c>
      <c r="AX26" s="126">
        <v>2933163.8775510201</v>
      </c>
      <c r="AY26" s="126">
        <v>645402.24489795917</v>
      </c>
      <c r="AZ26" s="126">
        <v>15926.151020408162</v>
      </c>
      <c r="BA26" s="126">
        <v>787129.83673469385</v>
      </c>
      <c r="BB26" s="126">
        <v>716621.93877551018</v>
      </c>
      <c r="BC26" s="126">
        <v>80274.948979591834</v>
      </c>
      <c r="BD26" s="126">
        <v>153004.09387755103</v>
      </c>
      <c r="BE26" s="126">
        <v>20310.31632653061</v>
      </c>
      <c r="BF26" s="126">
        <v>900843.3673469387</v>
      </c>
      <c r="BG26" s="126">
        <v>2741278.5714285714</v>
      </c>
      <c r="BH26" s="126">
        <v>1158724.2857142857</v>
      </c>
      <c r="BI26" s="126">
        <v>433543.22448979586</v>
      </c>
      <c r="BJ26" s="126">
        <v>1042381.4285714285</v>
      </c>
      <c r="BK26" s="126">
        <v>5131999.5918367347</v>
      </c>
      <c r="BL26" s="126">
        <v>7799278.3673469378</v>
      </c>
      <c r="BM26" s="126">
        <v>2848293.4693877548</v>
      </c>
      <c r="BN26" s="126">
        <v>2215281.224489796</v>
      </c>
      <c r="BO26" s="126">
        <v>498840.57142857136</v>
      </c>
      <c r="BP26" s="126">
        <v>327915.61224489793</v>
      </c>
      <c r="BQ26" s="126">
        <v>2450643.4693877548</v>
      </c>
      <c r="BR26" s="126">
        <v>6591938.775510204</v>
      </c>
      <c r="BS26" s="126">
        <v>7545669.3877551015</v>
      </c>
      <c r="BT26" s="126">
        <v>3444396.3265306121</v>
      </c>
      <c r="BU26" s="126">
        <v>2494753.8775510201</v>
      </c>
      <c r="BV26" s="126">
        <v>6364297.551020408</v>
      </c>
      <c r="BW26" s="126">
        <v>257290.24489795914</v>
      </c>
      <c r="BX26" s="126">
        <v>951442.14285714284</v>
      </c>
      <c r="BY26" s="126">
        <v>565766.32653061219</v>
      </c>
      <c r="BZ26" s="126">
        <v>22101777.959183671</v>
      </c>
      <c r="CA26" s="126">
        <v>354634.24489795917</v>
      </c>
      <c r="CB26" s="126">
        <v>242326.71428571426</v>
      </c>
      <c r="CC26" s="126">
        <v>312821.6530612245</v>
      </c>
      <c r="CD26" s="126">
        <v>89537750.204081625</v>
      </c>
      <c r="CE26" s="126">
        <v>122371906.12244897</v>
      </c>
      <c r="CF26" s="126">
        <v>41959800.816326529</v>
      </c>
      <c r="CG26" s="126">
        <v>44196.869387755098</v>
      </c>
      <c r="CH26" s="126">
        <v>26745366.530612241</v>
      </c>
      <c r="CI26" s="126">
        <v>177071.54285714286</v>
      </c>
      <c r="CJ26" s="126">
        <v>33641613.06122449</v>
      </c>
      <c r="CK26" s="126">
        <v>8705693.8775510192</v>
      </c>
      <c r="CL26" s="126">
        <v>12452846.530612243</v>
      </c>
      <c r="CM26" s="126">
        <v>2292284.8979591834</v>
      </c>
      <c r="CN26" s="126">
        <v>185623.25306122447</v>
      </c>
      <c r="CO26" s="126">
        <v>91442.775510204068</v>
      </c>
      <c r="CP26" s="126">
        <v>292767.6530612245</v>
      </c>
      <c r="CQ26" s="126">
        <v>36744.261224489797</v>
      </c>
    </row>
    <row r="27" spans="1:95" x14ac:dyDescent="0.45">
      <c r="A27" s="126" t="s">
        <v>248</v>
      </c>
      <c r="B27" s="126" t="s">
        <v>249</v>
      </c>
      <c r="C27" s="126">
        <v>132270.64705882355</v>
      </c>
      <c r="D27" s="126">
        <v>24058.24705882353</v>
      </c>
      <c r="E27" s="126">
        <v>269128031.37254906</v>
      </c>
      <c r="F27" s="126">
        <v>31874334.117647059</v>
      </c>
      <c r="G27" s="126">
        <v>6954585.8823529417</v>
      </c>
      <c r="H27" s="126">
        <v>28926196.078431375</v>
      </c>
      <c r="I27" s="126">
        <v>7711876.8627450988</v>
      </c>
      <c r="J27" s="126">
        <v>2652664.7058823532</v>
      </c>
      <c r="K27" s="126">
        <v>16211461.960784314</v>
      </c>
      <c r="L27" s="126">
        <v>16320261.960784314</v>
      </c>
      <c r="M27" s="126">
        <v>218869.23529411768</v>
      </c>
      <c r="N27" s="126">
        <v>117128005.88235295</v>
      </c>
      <c r="P27" s="126">
        <v>227198819.60784316</v>
      </c>
      <c r="Q27" s="126">
        <v>33164737.254901964</v>
      </c>
      <c r="R27" s="126">
        <v>205676.70588235295</v>
      </c>
      <c r="S27" s="126">
        <v>1428555.7843137255</v>
      </c>
      <c r="T27" s="126">
        <v>128821.49019607843</v>
      </c>
      <c r="U27" s="126">
        <v>634488019.60784316</v>
      </c>
      <c r="V27" s="126">
        <v>1258926882.3529413</v>
      </c>
      <c r="W27" s="126">
        <v>441428631.37254906</v>
      </c>
      <c r="X27" s="126">
        <v>1124672.5490196079</v>
      </c>
      <c r="Y27" s="126">
        <v>348071.29411764711</v>
      </c>
      <c r="Z27" s="126">
        <v>6450903.9215686275</v>
      </c>
      <c r="AA27" s="126">
        <v>7130011.7647058824</v>
      </c>
      <c r="AB27" s="126">
        <v>2083907.6470588236</v>
      </c>
      <c r="AC27" s="126">
        <v>29683435.294117648</v>
      </c>
      <c r="AD27" s="126">
        <v>16690906.666666668</v>
      </c>
      <c r="AE27" s="126">
        <v>88552414.117647067</v>
      </c>
      <c r="AF27" s="126">
        <v>1125220196.0784314</v>
      </c>
      <c r="AG27" s="126">
        <v>1007831549.0196079</v>
      </c>
      <c r="AH27" s="126">
        <v>353052335.29411769</v>
      </c>
      <c r="AI27" s="126">
        <v>73900931.764705881</v>
      </c>
      <c r="AJ27" s="126">
        <v>10432897.254901962</v>
      </c>
      <c r="AK27" s="126">
        <v>141856025.49019608</v>
      </c>
      <c r="AL27" s="126">
        <v>12641530.980392158</v>
      </c>
      <c r="AM27" s="126">
        <v>14605581.176470589</v>
      </c>
      <c r="AN27" s="126">
        <v>11524552.156862745</v>
      </c>
      <c r="AO27" s="126">
        <v>9420013.333333334</v>
      </c>
      <c r="AP27" s="126">
        <v>3514166.666666667</v>
      </c>
      <c r="AQ27" s="126">
        <v>937427.45098039217</v>
      </c>
      <c r="AR27" s="126">
        <v>2338887.0588235296</v>
      </c>
      <c r="AS27" s="126">
        <v>2993289.0196078434</v>
      </c>
      <c r="AT27" s="126">
        <v>11617000</v>
      </c>
      <c r="AU27" s="126">
        <v>82096.95490196078</v>
      </c>
      <c r="AV27" s="126">
        <v>8952442.3529411778</v>
      </c>
      <c r="AW27" s="126">
        <v>2729.4025490196082</v>
      </c>
      <c r="AX27" s="126">
        <v>3302022.3529411769</v>
      </c>
      <c r="AY27" s="126">
        <v>598733.8823529412</v>
      </c>
      <c r="AZ27" s="126">
        <v>22101.043137254906</v>
      </c>
      <c r="BA27" s="126">
        <v>749110.54901960783</v>
      </c>
      <c r="BB27" s="126">
        <v>1010098.0392156864</v>
      </c>
      <c r="BC27" s="126">
        <v>28241.476470588237</v>
      </c>
      <c r="BD27" s="126">
        <v>119857.96078431373</v>
      </c>
      <c r="BE27" s="126">
        <v>32476.796078431376</v>
      </c>
      <c r="BF27" s="126">
        <v>975822.45098039217</v>
      </c>
      <c r="BG27" s="126">
        <v>2897527.6470588236</v>
      </c>
      <c r="BH27" s="126">
        <v>1116932.8431372549</v>
      </c>
      <c r="BI27" s="126">
        <v>361051.09803921572</v>
      </c>
      <c r="BJ27" s="126">
        <v>1336114.6078431373</v>
      </c>
      <c r="BK27" s="126">
        <v>6436182.7450980395</v>
      </c>
      <c r="BL27" s="126">
        <v>9271814.9019607846</v>
      </c>
      <c r="BM27" s="126">
        <v>3147776.8627450983</v>
      </c>
      <c r="BN27" s="126">
        <v>2296765.6862745099</v>
      </c>
      <c r="BO27" s="126">
        <v>473832.39215686283</v>
      </c>
      <c r="BP27" s="126">
        <v>429602.50980392157</v>
      </c>
      <c r="BQ27" s="126">
        <v>3162651.5686274511</v>
      </c>
      <c r="BR27" s="126">
        <v>8294308.2352941185</v>
      </c>
      <c r="BS27" s="126">
        <v>9422935.6862745099</v>
      </c>
      <c r="BT27" s="126">
        <v>4207057.6470588241</v>
      </c>
      <c r="BU27" s="126">
        <v>2479476.4705882357</v>
      </c>
      <c r="BV27" s="126">
        <v>6230336.4705882361</v>
      </c>
      <c r="BW27" s="126">
        <v>259584.29411764705</v>
      </c>
      <c r="BX27" s="126">
        <v>975632.64705882361</v>
      </c>
      <c r="BY27" s="126">
        <v>635900.15686274506</v>
      </c>
      <c r="BZ27" s="126">
        <v>22469896.470588237</v>
      </c>
      <c r="CA27" s="126">
        <v>371915.09803921572</v>
      </c>
      <c r="CB27" s="126">
        <v>252836.66666666669</v>
      </c>
      <c r="CC27" s="126">
        <v>347688.86274509807</v>
      </c>
      <c r="CD27" s="126">
        <v>91594999.215686277</v>
      </c>
      <c r="CE27" s="126">
        <v>121044241.17647059</v>
      </c>
      <c r="CF27" s="126">
        <v>41582892.549019612</v>
      </c>
      <c r="CG27" s="126">
        <v>77290.098039215693</v>
      </c>
      <c r="CH27" s="126">
        <v>30750249.411764707</v>
      </c>
      <c r="CI27" s="126">
        <v>217121.0588235294</v>
      </c>
      <c r="CJ27" s="126">
        <v>35502556.862745099</v>
      </c>
      <c r="CK27" s="126">
        <v>9250847.8431372549</v>
      </c>
      <c r="CL27" s="126">
        <v>13180224.313725492</v>
      </c>
      <c r="CM27" s="126">
        <v>2443880.1960784313</v>
      </c>
      <c r="CN27" s="126">
        <v>263981.21568627452</v>
      </c>
      <c r="CO27" s="126">
        <v>140038.48039215687</v>
      </c>
      <c r="CP27" s="126">
        <v>335643.84313725494</v>
      </c>
      <c r="CQ27" s="126">
        <v>37432.754901960783</v>
      </c>
    </row>
    <row r="28" spans="1:95" x14ac:dyDescent="0.45">
      <c r="A28" s="126" t="s">
        <v>250</v>
      </c>
      <c r="B28" s="126" t="s">
        <v>251</v>
      </c>
      <c r="C28" s="126">
        <v>192464.64285714284</v>
      </c>
      <c r="D28" s="126">
        <v>33719.346938775503</v>
      </c>
      <c r="E28" s="126">
        <v>285311269.3877551</v>
      </c>
      <c r="F28" s="126">
        <v>27801919.999999996</v>
      </c>
      <c r="G28" s="126">
        <v>5687951.8367346935</v>
      </c>
      <c r="H28" s="126">
        <v>28008868.571428571</v>
      </c>
      <c r="I28" s="126">
        <v>6929346.9387755096</v>
      </c>
      <c r="J28" s="126">
        <v>2956982.8571428568</v>
      </c>
      <c r="K28" s="126">
        <v>13875431.836734693</v>
      </c>
      <c r="L28" s="126">
        <v>13875866.122448979</v>
      </c>
      <c r="M28" s="126">
        <v>154777.63265306121</v>
      </c>
      <c r="N28" s="126">
        <v>109447673.46938774</v>
      </c>
      <c r="O28" s="126">
        <v>1985.5246938775508</v>
      </c>
      <c r="P28" s="126">
        <v>216299520.40816325</v>
      </c>
      <c r="Q28" s="126">
        <v>28914592.653061222</v>
      </c>
      <c r="R28" s="126">
        <v>391886.89795918367</v>
      </c>
      <c r="S28" s="126">
        <v>1235649.2857142857</v>
      </c>
      <c r="T28" s="126">
        <v>31893.79183673469</v>
      </c>
      <c r="U28" s="126">
        <v>519034095.91836733</v>
      </c>
      <c r="V28" s="126">
        <v>1130460571.4285715</v>
      </c>
      <c r="W28" s="126">
        <v>334307134.69387752</v>
      </c>
      <c r="X28" s="126">
        <v>1334570.8163265304</v>
      </c>
      <c r="Y28" s="126">
        <v>372504.53061224485</v>
      </c>
      <c r="Z28" s="126">
        <v>5036897.9591836734</v>
      </c>
      <c r="AA28" s="126">
        <v>7966100.4081632644</v>
      </c>
      <c r="AB28" s="126">
        <v>1772957.551020408</v>
      </c>
      <c r="AC28" s="126">
        <v>31328832.653061222</v>
      </c>
      <c r="AD28" s="126">
        <v>16616225.306122448</v>
      </c>
      <c r="AE28" s="126">
        <v>62883350.204081625</v>
      </c>
      <c r="AF28" s="126">
        <v>903210836.73469377</v>
      </c>
      <c r="AG28" s="126">
        <v>816434051.02040815</v>
      </c>
      <c r="AH28" s="126">
        <v>245088287.75510201</v>
      </c>
      <c r="AI28" s="126">
        <v>49370377.142857142</v>
      </c>
      <c r="AJ28" s="126">
        <v>7744542.8571428563</v>
      </c>
      <c r="AK28" s="126">
        <v>135277400</v>
      </c>
      <c r="AL28" s="126">
        <v>13325731.428571427</v>
      </c>
      <c r="AM28" s="126">
        <v>14059846.530612243</v>
      </c>
      <c r="AN28" s="126">
        <v>10101488.979591835</v>
      </c>
      <c r="AO28" s="126">
        <v>8334416.3265306121</v>
      </c>
      <c r="AP28" s="126">
        <v>3408767.3469387754</v>
      </c>
      <c r="AQ28" s="126">
        <v>961717.04081632651</v>
      </c>
      <c r="AR28" s="126">
        <v>1570961.8367346937</v>
      </c>
      <c r="AS28" s="126">
        <v>1985853.8775510204</v>
      </c>
      <c r="AT28" s="126">
        <v>8097346.1224489789</v>
      </c>
      <c r="AU28" s="126">
        <v>58422.685714285704</v>
      </c>
      <c r="AV28" s="126">
        <v>5047181.224489796</v>
      </c>
      <c r="AW28" s="126">
        <v>2812.4540816326526</v>
      </c>
      <c r="AX28" s="126">
        <v>3314403.4693877548</v>
      </c>
      <c r="AY28" s="126">
        <v>571351.53061224485</v>
      </c>
      <c r="AZ28" s="126">
        <v>23122.312244897959</v>
      </c>
      <c r="BA28" s="126">
        <v>789534.04081632639</v>
      </c>
      <c r="BB28" s="126">
        <v>748131.53061224485</v>
      </c>
      <c r="BC28" s="126">
        <v>36498.967346938771</v>
      </c>
      <c r="BD28" s="126">
        <v>137902.77551020405</v>
      </c>
      <c r="BE28" s="126">
        <v>11343.66</v>
      </c>
      <c r="BF28" s="126">
        <v>1080568.2653061224</v>
      </c>
      <c r="BG28" s="126">
        <v>3314731.2244897955</v>
      </c>
      <c r="BH28" s="126">
        <v>1133081.3265306121</v>
      </c>
      <c r="BI28" s="126">
        <v>411677.04081632651</v>
      </c>
      <c r="BJ28" s="126">
        <v>1506382.4489795917</v>
      </c>
      <c r="BK28" s="126">
        <v>7850024.4897959176</v>
      </c>
      <c r="BL28" s="126">
        <v>11450918.367346939</v>
      </c>
      <c r="BM28" s="126">
        <v>3048619.7959183673</v>
      </c>
      <c r="BN28" s="126">
        <v>2229473.8775510201</v>
      </c>
      <c r="BO28" s="126">
        <v>526600.91836734687</v>
      </c>
      <c r="BP28" s="126">
        <v>425321.87755102036</v>
      </c>
      <c r="BQ28" s="126">
        <v>3403630.8163265302</v>
      </c>
      <c r="BR28" s="126">
        <v>9512450.6122448966</v>
      </c>
      <c r="BS28" s="126">
        <v>10789102.857142856</v>
      </c>
      <c r="BT28" s="126">
        <v>3873802.4489795915</v>
      </c>
      <c r="BU28" s="126">
        <v>2540925.5102040814</v>
      </c>
      <c r="BV28" s="126">
        <v>6231061.6326530604</v>
      </c>
      <c r="BW28" s="126">
        <v>283568.38775510201</v>
      </c>
      <c r="BX28" s="126">
        <v>959329.08163265302</v>
      </c>
      <c r="BY28" s="126">
        <v>649866.69387755089</v>
      </c>
      <c r="BZ28" s="126">
        <v>20811018.775510203</v>
      </c>
      <c r="CA28" s="126">
        <v>336974.30612244899</v>
      </c>
      <c r="CB28" s="126">
        <v>258240.77551020408</v>
      </c>
      <c r="CC28" s="126">
        <v>344995.89795918361</v>
      </c>
      <c r="CD28" s="126">
        <v>96736679.183673456</v>
      </c>
      <c r="CE28" s="126">
        <v>125778324.48979591</v>
      </c>
      <c r="CF28" s="126">
        <v>38878109.387755096</v>
      </c>
      <c r="CG28" s="126">
        <v>54500.395918367343</v>
      </c>
      <c r="CH28" s="126">
        <v>29168806.530612241</v>
      </c>
      <c r="CI28" s="126">
        <v>182069.13265306121</v>
      </c>
      <c r="CJ28" s="126">
        <v>36102706.93877551</v>
      </c>
      <c r="CK28" s="126">
        <v>8802007.346938774</v>
      </c>
      <c r="CL28" s="126">
        <v>12248611.428571427</v>
      </c>
      <c r="CM28" s="126">
        <v>2179503.6734693875</v>
      </c>
      <c r="CN28" s="126">
        <v>280401.85714285716</v>
      </c>
      <c r="CO28" s="126">
        <v>140943.85714285713</v>
      </c>
      <c r="CP28" s="126">
        <v>341998.73469387752</v>
      </c>
      <c r="CQ28" s="126">
        <v>43131.448979591834</v>
      </c>
    </row>
    <row r="29" spans="1:95" x14ac:dyDescent="0.45">
      <c r="A29" s="126" t="s">
        <v>252</v>
      </c>
      <c r="B29" s="126" t="s">
        <v>253</v>
      </c>
      <c r="C29" s="126">
        <v>188976.03076923077</v>
      </c>
      <c r="D29" s="126">
        <v>22859.101538461538</v>
      </c>
      <c r="E29" s="126">
        <v>261292267.69230768</v>
      </c>
      <c r="F29" s="126">
        <v>37694958.769230768</v>
      </c>
      <c r="G29" s="126">
        <v>8489528.615384616</v>
      </c>
      <c r="H29" s="126">
        <v>45410230.153846152</v>
      </c>
      <c r="I29" s="126">
        <v>9939731.0769230761</v>
      </c>
      <c r="J29" s="126">
        <v>2770472.6153846155</v>
      </c>
      <c r="K29" s="126">
        <v>17520615.384615384</v>
      </c>
      <c r="L29" s="126">
        <v>17708928</v>
      </c>
      <c r="M29" s="126">
        <v>137567.47076923077</v>
      </c>
      <c r="N29" s="126">
        <v>121012598.46153846</v>
      </c>
      <c r="O29" s="126">
        <v>2135.1793846153846</v>
      </c>
      <c r="P29" s="126">
        <v>218345176.92307693</v>
      </c>
      <c r="Q29" s="126">
        <v>39872007.384615384</v>
      </c>
      <c r="R29" s="126">
        <v>175081.16923076924</v>
      </c>
      <c r="S29" s="126">
        <v>1349245.8461538462</v>
      </c>
      <c r="T29" s="126">
        <v>145501.99076923076</v>
      </c>
      <c r="U29" s="126">
        <v>646566478.46153843</v>
      </c>
      <c r="V29" s="126">
        <v>1293943723.0769231</v>
      </c>
      <c r="W29" s="126">
        <v>479911147.69230771</v>
      </c>
      <c r="X29" s="126">
        <v>2380953.5384615385</v>
      </c>
      <c r="Y29" s="126">
        <v>283813.90769230766</v>
      </c>
      <c r="Z29" s="126">
        <v>8987025.846153846</v>
      </c>
      <c r="AA29" s="126">
        <v>6772788.923076923</v>
      </c>
      <c r="AB29" s="126">
        <v>2195224.4615384615</v>
      </c>
      <c r="AC29" s="126">
        <v>25775148.307692308</v>
      </c>
      <c r="AD29" s="126">
        <v>18865822.769230768</v>
      </c>
      <c r="AE29" s="126">
        <v>99014724.615384609</v>
      </c>
      <c r="AF29" s="126">
        <v>1207311600</v>
      </c>
      <c r="AG29" s="126">
        <v>1041136476.9230769</v>
      </c>
      <c r="AH29" s="126">
        <v>414678567.69230771</v>
      </c>
      <c r="AI29" s="126">
        <v>83847276.923076928</v>
      </c>
      <c r="AJ29" s="126">
        <v>13936707.692307692</v>
      </c>
      <c r="AK29" s="126">
        <v>139272123.07692307</v>
      </c>
      <c r="AL29" s="126">
        <v>12248380.307692308</v>
      </c>
      <c r="AM29" s="126">
        <v>13673916.307692308</v>
      </c>
      <c r="AN29" s="126">
        <v>12322230.153846154</v>
      </c>
      <c r="AO29" s="126">
        <v>10204078.76923077</v>
      </c>
      <c r="AP29" s="126">
        <v>4044804.6153846155</v>
      </c>
      <c r="AQ29" s="126">
        <v>1285678.8461538462</v>
      </c>
      <c r="AR29" s="126">
        <v>2462474.153846154</v>
      </c>
      <c r="AS29" s="126">
        <v>3323824</v>
      </c>
      <c r="AT29" s="126">
        <v>12657620.923076924</v>
      </c>
      <c r="AU29" s="126">
        <v>132110.33846153846</v>
      </c>
      <c r="AV29" s="126">
        <v>4229886.153846154</v>
      </c>
      <c r="AW29" s="126">
        <v>114741.5</v>
      </c>
      <c r="AX29" s="126">
        <v>2697092</v>
      </c>
      <c r="AY29" s="126">
        <v>551826.5384615385</v>
      </c>
      <c r="AZ29" s="126">
        <v>36529.692307692305</v>
      </c>
      <c r="BA29" s="126">
        <v>721364.61538461538</v>
      </c>
      <c r="BB29" s="126">
        <v>1024544.6153846154</v>
      </c>
      <c r="BC29" s="126">
        <v>150051.23076923078</v>
      </c>
      <c r="BD29" s="126">
        <v>51596.864615384613</v>
      </c>
      <c r="BE29" s="126">
        <v>1109.4011384615385</v>
      </c>
      <c r="BF29" s="126">
        <v>3861003.3846153845</v>
      </c>
      <c r="BG29" s="126">
        <v>12796466.461538462</v>
      </c>
      <c r="BH29" s="126">
        <v>6182810.461538462</v>
      </c>
      <c r="BI29" s="126">
        <v>374538.30769230769</v>
      </c>
      <c r="BJ29" s="126">
        <v>2439366.769230769</v>
      </c>
      <c r="BK29" s="126">
        <v>12864044.307692308</v>
      </c>
      <c r="BL29" s="126">
        <v>37263975.384615384</v>
      </c>
      <c r="BM29" s="126">
        <v>54282254.769230768</v>
      </c>
      <c r="BN29" s="126">
        <v>36245651.692307696</v>
      </c>
      <c r="BO29" s="126">
        <v>3346112.923076923</v>
      </c>
      <c r="BP29" s="126">
        <v>780184.5384615385</v>
      </c>
      <c r="BQ29" s="126">
        <v>6043043.692307692</v>
      </c>
      <c r="BR29" s="126">
        <v>17543084.307692308</v>
      </c>
      <c r="BS29" s="126">
        <v>30658033.230769232</v>
      </c>
      <c r="BT29" s="126">
        <v>55422040.615384616</v>
      </c>
      <c r="BU29" s="126">
        <v>83761289.230769232</v>
      </c>
      <c r="BV29" s="126">
        <v>64087433.846153848</v>
      </c>
      <c r="BW29" s="126">
        <v>315844.95384615386</v>
      </c>
      <c r="BX29" s="126">
        <v>12018201.846153846</v>
      </c>
      <c r="BY29" s="126">
        <v>836018.30769230775</v>
      </c>
      <c r="BZ29" s="126">
        <v>26061075.692307692</v>
      </c>
      <c r="CA29" s="126">
        <v>4713291.076923077</v>
      </c>
      <c r="CB29" s="126">
        <v>285698.61538461538</v>
      </c>
      <c r="CC29" s="126">
        <v>6073836.923076923</v>
      </c>
      <c r="CD29" s="126">
        <v>90852460</v>
      </c>
      <c r="CE29" s="126">
        <v>119050810.76923077</v>
      </c>
      <c r="CF29" s="126">
        <v>46131687.384615384</v>
      </c>
      <c r="CG29" s="126">
        <v>209698.84615384616</v>
      </c>
      <c r="CH29" s="126">
        <v>30639271.384615384</v>
      </c>
      <c r="CI29" s="126">
        <v>926683.30769230775</v>
      </c>
      <c r="CJ29" s="126">
        <v>34108128</v>
      </c>
      <c r="CK29" s="126">
        <v>10311830.76923077</v>
      </c>
      <c r="CL29" s="126">
        <v>14133880.615384616</v>
      </c>
      <c r="CM29" s="126">
        <v>2947938.769230769</v>
      </c>
      <c r="CN29" s="126">
        <v>654210.30769230775</v>
      </c>
      <c r="CO29" s="126">
        <v>121843.86153846154</v>
      </c>
      <c r="CP29" s="126">
        <v>418520.27692307689</v>
      </c>
      <c r="CQ29" s="126">
        <v>125291.24</v>
      </c>
    </row>
    <row r="30" spans="1:95" x14ac:dyDescent="0.45">
      <c r="A30" s="126" t="s">
        <v>254</v>
      </c>
      <c r="B30" s="126" t="s">
        <v>255</v>
      </c>
      <c r="C30" s="126">
        <v>164550.76923076922</v>
      </c>
      <c r="D30" s="126">
        <v>42984.509615384617</v>
      </c>
      <c r="E30" s="126">
        <v>274487703.84615386</v>
      </c>
      <c r="F30" s="126">
        <v>26490778.46153846</v>
      </c>
      <c r="G30" s="126">
        <v>7643990</v>
      </c>
      <c r="H30" s="126">
        <v>34474892.307692304</v>
      </c>
      <c r="I30" s="126">
        <v>7411936.923076923</v>
      </c>
      <c r="J30" s="126">
        <v>2621518.653846154</v>
      </c>
      <c r="K30" s="126">
        <v>15876536.923076922</v>
      </c>
      <c r="L30" s="126">
        <v>18206426.153846152</v>
      </c>
      <c r="M30" s="126">
        <v>260514.30769230766</v>
      </c>
      <c r="N30" s="126">
        <v>112359138.46153846</v>
      </c>
      <c r="O30" s="126">
        <v>16825.973076923077</v>
      </c>
      <c r="P30" s="126">
        <v>219020159.61538461</v>
      </c>
      <c r="Q30" s="126">
        <v>26405744.615384616</v>
      </c>
      <c r="R30" s="126">
        <v>188127.59615384616</v>
      </c>
      <c r="S30" s="126">
        <v>1099232.5</v>
      </c>
      <c r="T30" s="126">
        <v>63045.019230769227</v>
      </c>
      <c r="U30" s="126">
        <v>706676184.61538458</v>
      </c>
      <c r="V30" s="126">
        <v>1328152423.0769231</v>
      </c>
      <c r="W30" s="126">
        <v>357392984.61538458</v>
      </c>
      <c r="X30" s="126">
        <v>956190.86538461538</v>
      </c>
      <c r="Y30" s="126">
        <v>229724.26923076922</v>
      </c>
      <c r="Z30" s="126">
        <v>4198302.692307692</v>
      </c>
      <c r="AA30" s="126">
        <v>6534139.230769231</v>
      </c>
      <c r="AB30" s="126">
        <v>2904918.4615384615</v>
      </c>
      <c r="AC30" s="126">
        <v>24882327.692307692</v>
      </c>
      <c r="AD30" s="126">
        <v>12762120</v>
      </c>
      <c r="AE30" s="126">
        <v>111156911.53846154</v>
      </c>
      <c r="AF30" s="126">
        <v>1166168903.8461537</v>
      </c>
      <c r="AG30" s="126">
        <v>1056385384.6153846</v>
      </c>
      <c r="AH30" s="126">
        <v>322618265.38461536</v>
      </c>
      <c r="AI30" s="126">
        <v>72409735.384615377</v>
      </c>
      <c r="AJ30" s="126">
        <v>9976606.9230769221</v>
      </c>
      <c r="AK30" s="126">
        <v>126524873.07692307</v>
      </c>
      <c r="AL30" s="126">
        <v>12288355.384615384</v>
      </c>
      <c r="AM30" s="126">
        <v>14136878.461538462</v>
      </c>
      <c r="AN30" s="126">
        <v>10585680.769230768</v>
      </c>
      <c r="AO30" s="126">
        <v>8056134.615384615</v>
      </c>
      <c r="AP30" s="126">
        <v>2731481.5384615385</v>
      </c>
      <c r="AQ30" s="126">
        <v>1262158.2692307692</v>
      </c>
      <c r="AR30" s="126">
        <v>2299093.4615384615</v>
      </c>
      <c r="AS30" s="126">
        <v>2489867.3076923075</v>
      </c>
      <c r="AT30" s="126">
        <v>9601466.9230769221</v>
      </c>
      <c r="AU30" s="126">
        <v>238065.65384615381</v>
      </c>
      <c r="AV30" s="126">
        <v>11651023.846153846</v>
      </c>
      <c r="AW30" s="126">
        <v>1164048.076923077</v>
      </c>
      <c r="AX30" s="126">
        <v>2423871.346153846</v>
      </c>
      <c r="AY30" s="126">
        <v>1548919.3269230768</v>
      </c>
      <c r="AZ30" s="126">
        <v>27752.530769230769</v>
      </c>
      <c r="BA30" s="126">
        <v>1322292.0192307692</v>
      </c>
      <c r="BB30" s="126">
        <v>917978.4615384615</v>
      </c>
      <c r="BC30" s="126">
        <v>1355542.2115384615</v>
      </c>
      <c r="BD30" s="126">
        <v>193910.98076923075</v>
      </c>
      <c r="BE30" s="126">
        <v>20144.117307692308</v>
      </c>
      <c r="BF30" s="126">
        <v>25049670.769230768</v>
      </c>
      <c r="BG30" s="126">
        <v>60909489.230769232</v>
      </c>
      <c r="BH30" s="126">
        <v>29478240</v>
      </c>
      <c r="BI30" s="126">
        <v>840015.19230769225</v>
      </c>
      <c r="BJ30" s="126">
        <v>3539098.076923077</v>
      </c>
      <c r="BK30" s="126">
        <v>22512220</v>
      </c>
      <c r="BL30" s="126">
        <v>153891273.07692307</v>
      </c>
      <c r="BM30" s="126">
        <v>224238596.15384614</v>
      </c>
      <c r="BN30" s="126">
        <v>155632319.23076922</v>
      </c>
      <c r="BO30" s="126">
        <v>20374298.46153846</v>
      </c>
      <c r="BP30" s="126">
        <v>934248.65384615376</v>
      </c>
      <c r="BQ30" s="126">
        <v>4447679.615384615</v>
      </c>
      <c r="BR30" s="126">
        <v>22328775.384615384</v>
      </c>
      <c r="BS30" s="126">
        <v>100772030.76923077</v>
      </c>
      <c r="BT30" s="126">
        <v>237374400</v>
      </c>
      <c r="BU30" s="126">
        <v>325681378.84615386</v>
      </c>
      <c r="BV30" s="126">
        <v>252721723.07692307</v>
      </c>
      <c r="BW30" s="126">
        <v>201351.14230769229</v>
      </c>
      <c r="BX30" s="126">
        <v>70883538.461538464</v>
      </c>
      <c r="BY30" s="126">
        <v>527745.2884615385</v>
      </c>
      <c r="BZ30" s="126">
        <v>18721293.846153844</v>
      </c>
      <c r="CA30" s="126">
        <v>22629124.615384616</v>
      </c>
      <c r="CB30" s="126">
        <v>217267.6153846154</v>
      </c>
      <c r="CC30" s="126">
        <v>30437680</v>
      </c>
      <c r="CD30" s="126">
        <v>77380246.153846145</v>
      </c>
      <c r="CE30" s="126">
        <v>102550504.61538461</v>
      </c>
      <c r="CF30" s="126">
        <v>31005126.153846152</v>
      </c>
      <c r="CG30" s="126">
        <v>511051.88461538457</v>
      </c>
      <c r="CH30" s="126">
        <v>25772852.307692308</v>
      </c>
      <c r="CI30" s="126">
        <v>4581678.076923077</v>
      </c>
      <c r="CJ30" s="126">
        <v>27969587.692307692</v>
      </c>
      <c r="CK30" s="126">
        <v>6585501.538461538</v>
      </c>
      <c r="CL30" s="126">
        <v>10245762.307692308</v>
      </c>
      <c r="CM30" s="126">
        <v>1793450</v>
      </c>
      <c r="CN30" s="126">
        <v>884899.80769230763</v>
      </c>
      <c r="CO30" s="126">
        <v>104493.03846153847</v>
      </c>
      <c r="CP30" s="126">
        <v>224778.67307692309</v>
      </c>
      <c r="CQ30" s="126">
        <v>410742.2115384615</v>
      </c>
    </row>
    <row r="33" spans="1:95" x14ac:dyDescent="0.45">
      <c r="A33" s="126" t="s">
        <v>100</v>
      </c>
      <c r="C33" s="126" t="s">
        <v>101</v>
      </c>
      <c r="D33" s="126" t="s">
        <v>101</v>
      </c>
      <c r="E33" s="126" t="s">
        <v>102</v>
      </c>
      <c r="F33" s="126" t="s">
        <v>102</v>
      </c>
      <c r="G33" s="126" t="s">
        <v>103</v>
      </c>
      <c r="H33" s="126" t="s">
        <v>103</v>
      </c>
      <c r="I33" s="126" t="s">
        <v>103</v>
      </c>
      <c r="J33" s="126" t="s">
        <v>103</v>
      </c>
      <c r="K33" s="126" t="s">
        <v>103</v>
      </c>
      <c r="L33" s="126" t="s">
        <v>102</v>
      </c>
      <c r="M33" s="126" t="s">
        <v>104</v>
      </c>
      <c r="N33" s="126" t="s">
        <v>102</v>
      </c>
      <c r="O33" s="126" t="s">
        <v>104</v>
      </c>
      <c r="P33" s="126" t="s">
        <v>102</v>
      </c>
      <c r="Q33" s="126" t="s">
        <v>102</v>
      </c>
      <c r="R33" s="126" t="s">
        <v>102</v>
      </c>
      <c r="S33" s="126" t="s">
        <v>104</v>
      </c>
      <c r="T33" s="126" t="s">
        <v>103</v>
      </c>
      <c r="U33" s="126" t="s">
        <v>103</v>
      </c>
      <c r="V33" s="126" t="s">
        <v>103</v>
      </c>
      <c r="W33" s="126" t="s">
        <v>103</v>
      </c>
      <c r="X33" s="126" t="s">
        <v>102</v>
      </c>
      <c r="Y33" s="126" t="s">
        <v>104</v>
      </c>
      <c r="Z33" s="126" t="s">
        <v>102</v>
      </c>
      <c r="AA33" s="126" t="s">
        <v>104</v>
      </c>
      <c r="AB33" s="126" t="s">
        <v>102</v>
      </c>
      <c r="AC33" s="126" t="s">
        <v>104</v>
      </c>
      <c r="AD33" s="126" t="s">
        <v>104</v>
      </c>
      <c r="AE33" s="126" t="s">
        <v>103</v>
      </c>
      <c r="AF33" s="126" t="s">
        <v>103</v>
      </c>
      <c r="AG33" s="126" t="s">
        <v>103</v>
      </c>
      <c r="AH33" s="126" t="s">
        <v>103</v>
      </c>
      <c r="AI33" s="126" t="s">
        <v>103</v>
      </c>
      <c r="AJ33" s="126" t="s">
        <v>103</v>
      </c>
      <c r="AK33" s="126" t="s">
        <v>104</v>
      </c>
      <c r="AL33" s="126" t="s">
        <v>104</v>
      </c>
      <c r="AM33" s="126" t="s">
        <v>104</v>
      </c>
      <c r="AN33" s="126" t="s">
        <v>104</v>
      </c>
      <c r="AO33" s="126" t="s">
        <v>104</v>
      </c>
      <c r="AP33" s="126" t="s">
        <v>104</v>
      </c>
      <c r="AQ33" s="126" t="s">
        <v>104</v>
      </c>
      <c r="AR33" s="126" t="s">
        <v>103</v>
      </c>
      <c r="AS33" s="126" t="s">
        <v>103</v>
      </c>
      <c r="AT33" s="126" t="s">
        <v>103</v>
      </c>
      <c r="AU33" s="126" t="s">
        <v>103</v>
      </c>
      <c r="AV33" s="126" t="s">
        <v>103</v>
      </c>
      <c r="AW33" s="126" t="s">
        <v>105</v>
      </c>
      <c r="AX33" s="126" t="s">
        <v>104</v>
      </c>
      <c r="AY33" s="126" t="s">
        <v>105</v>
      </c>
      <c r="AZ33" s="126" t="s">
        <v>104</v>
      </c>
      <c r="BA33" s="126" t="s">
        <v>105</v>
      </c>
      <c r="BB33" s="126" t="s">
        <v>104</v>
      </c>
      <c r="BC33" s="126" t="s">
        <v>105</v>
      </c>
      <c r="BD33" s="126" t="s">
        <v>105</v>
      </c>
      <c r="BE33" s="126" t="s">
        <v>105</v>
      </c>
      <c r="BF33" s="126" t="s">
        <v>105</v>
      </c>
      <c r="BG33" s="126" t="s">
        <v>105</v>
      </c>
      <c r="BH33" s="126" t="s">
        <v>105</v>
      </c>
      <c r="BI33" s="126" t="s">
        <v>105</v>
      </c>
      <c r="BJ33" s="126" t="s">
        <v>105</v>
      </c>
      <c r="BK33" s="126" t="s">
        <v>105</v>
      </c>
      <c r="BL33" s="126" t="s">
        <v>105</v>
      </c>
      <c r="BM33" s="126" t="s">
        <v>105</v>
      </c>
      <c r="BN33" s="126" t="s">
        <v>105</v>
      </c>
      <c r="BO33" s="126" t="s">
        <v>105</v>
      </c>
      <c r="BP33" s="126" t="s">
        <v>105</v>
      </c>
      <c r="BQ33" s="126" t="s">
        <v>105</v>
      </c>
      <c r="BR33" s="126" t="s">
        <v>105</v>
      </c>
      <c r="BS33" s="126" t="s">
        <v>105</v>
      </c>
      <c r="BT33" s="126" t="s">
        <v>105</v>
      </c>
      <c r="BU33" s="126" t="s">
        <v>105</v>
      </c>
      <c r="BV33" s="126" t="s">
        <v>105</v>
      </c>
      <c r="BW33" s="126" t="s">
        <v>106</v>
      </c>
      <c r="BX33" s="126" t="s">
        <v>105</v>
      </c>
      <c r="BY33" s="126" t="s">
        <v>106</v>
      </c>
      <c r="BZ33" s="126" t="s">
        <v>106</v>
      </c>
      <c r="CA33" s="126" t="s">
        <v>105</v>
      </c>
      <c r="CB33" s="126" t="s">
        <v>106</v>
      </c>
      <c r="CC33" s="126" t="s">
        <v>105</v>
      </c>
      <c r="CD33" s="126" t="s">
        <v>106</v>
      </c>
      <c r="CE33" s="126" t="s">
        <v>106</v>
      </c>
      <c r="CF33" s="126" t="s">
        <v>106</v>
      </c>
      <c r="CG33" s="126" t="s">
        <v>105</v>
      </c>
      <c r="CH33" s="126" t="s">
        <v>106</v>
      </c>
      <c r="CI33" s="126" t="s">
        <v>105</v>
      </c>
      <c r="CJ33" s="126" t="s">
        <v>106</v>
      </c>
      <c r="CK33" s="126" t="s">
        <v>106</v>
      </c>
      <c r="CL33" s="126" t="s">
        <v>106</v>
      </c>
      <c r="CM33" s="126" t="s">
        <v>106</v>
      </c>
      <c r="CN33" s="126" t="s">
        <v>105</v>
      </c>
      <c r="CO33" s="126" t="s">
        <v>106</v>
      </c>
      <c r="CP33" s="126" t="s">
        <v>106</v>
      </c>
      <c r="CQ33" s="126" t="s">
        <v>106</v>
      </c>
    </row>
    <row r="34" spans="1:95" x14ac:dyDescent="0.45">
      <c r="B34" s="126" t="s">
        <v>256</v>
      </c>
      <c r="C34" s="126" t="s">
        <v>107</v>
      </c>
      <c r="D34" s="126" t="s">
        <v>108</v>
      </c>
      <c r="E34" s="126" t="s">
        <v>109</v>
      </c>
      <c r="F34" s="126" t="s">
        <v>110</v>
      </c>
      <c r="G34" s="126" t="s">
        <v>111</v>
      </c>
      <c r="H34" s="126" t="s">
        <v>112</v>
      </c>
      <c r="I34" s="126" t="s">
        <v>113</v>
      </c>
      <c r="J34" s="126" t="s">
        <v>114</v>
      </c>
      <c r="K34" s="126" t="s">
        <v>115</v>
      </c>
      <c r="L34" s="126" t="s">
        <v>116</v>
      </c>
      <c r="M34" s="126" t="s">
        <v>117</v>
      </c>
      <c r="N34" s="126" t="s">
        <v>118</v>
      </c>
      <c r="O34" s="126" t="s">
        <v>119</v>
      </c>
      <c r="P34" s="126" t="s">
        <v>120</v>
      </c>
      <c r="Q34" s="126" t="s">
        <v>121</v>
      </c>
      <c r="R34" s="126" t="s">
        <v>122</v>
      </c>
      <c r="S34" s="126" t="s">
        <v>123</v>
      </c>
      <c r="T34" s="126" t="s">
        <v>124</v>
      </c>
      <c r="U34" s="126" t="s">
        <v>125</v>
      </c>
      <c r="V34" s="126" t="s">
        <v>126</v>
      </c>
      <c r="W34" s="126" t="s">
        <v>127</v>
      </c>
      <c r="X34" s="126" t="s">
        <v>128</v>
      </c>
      <c r="Y34" s="126" t="s">
        <v>129</v>
      </c>
      <c r="Z34" s="126" t="s">
        <v>130</v>
      </c>
      <c r="AA34" s="126" t="s">
        <v>131</v>
      </c>
      <c r="AB34" s="126" t="s">
        <v>132</v>
      </c>
      <c r="AC34" s="126" t="s">
        <v>133</v>
      </c>
      <c r="AD34" s="126" t="s">
        <v>134</v>
      </c>
      <c r="AE34" s="126" t="s">
        <v>135</v>
      </c>
      <c r="AF34" s="126" t="s">
        <v>136</v>
      </c>
      <c r="AG34" s="126" t="s">
        <v>137</v>
      </c>
      <c r="AH34" s="126" t="s">
        <v>138</v>
      </c>
      <c r="AI34" s="126" t="s">
        <v>139</v>
      </c>
      <c r="AJ34" s="126" t="s">
        <v>140</v>
      </c>
      <c r="AK34" s="126" t="s">
        <v>141</v>
      </c>
      <c r="AL34" s="126" t="s">
        <v>142</v>
      </c>
      <c r="AM34" s="126" t="s">
        <v>143</v>
      </c>
      <c r="AN34" s="126" t="s">
        <v>144</v>
      </c>
      <c r="AO34" s="126" t="s">
        <v>145</v>
      </c>
      <c r="AP34" s="126" t="s">
        <v>146</v>
      </c>
      <c r="AQ34" s="126" t="s">
        <v>147</v>
      </c>
      <c r="AR34" s="126" t="s">
        <v>148</v>
      </c>
      <c r="AS34" s="126" t="s">
        <v>149</v>
      </c>
      <c r="AT34" s="126" t="s">
        <v>150</v>
      </c>
      <c r="AU34" s="126" t="s">
        <v>151</v>
      </c>
      <c r="AV34" s="126" t="s">
        <v>152</v>
      </c>
      <c r="AW34" s="126" t="s">
        <v>153</v>
      </c>
      <c r="AX34" s="126" t="s">
        <v>154</v>
      </c>
      <c r="AY34" s="126" t="s">
        <v>155</v>
      </c>
      <c r="AZ34" s="126" t="s">
        <v>156</v>
      </c>
      <c r="BA34" s="126" t="s">
        <v>157</v>
      </c>
      <c r="BB34" s="126" t="s">
        <v>158</v>
      </c>
      <c r="BC34" s="126" t="s">
        <v>159</v>
      </c>
      <c r="BD34" s="126" t="s">
        <v>160</v>
      </c>
      <c r="BE34" s="126" t="s">
        <v>161</v>
      </c>
      <c r="BF34" s="126" t="s">
        <v>162</v>
      </c>
      <c r="BG34" s="126" t="s">
        <v>163</v>
      </c>
      <c r="BH34" s="126" t="s">
        <v>164</v>
      </c>
      <c r="BI34" s="126" t="s">
        <v>165</v>
      </c>
      <c r="BJ34" s="126" t="s">
        <v>166</v>
      </c>
      <c r="BK34" s="126" t="s">
        <v>167</v>
      </c>
      <c r="BL34" s="126" t="s">
        <v>168</v>
      </c>
      <c r="BM34" s="126" t="s">
        <v>169</v>
      </c>
      <c r="BN34" s="126" t="s">
        <v>170</v>
      </c>
      <c r="BO34" s="126" t="s">
        <v>171</v>
      </c>
      <c r="BP34" s="126" t="s">
        <v>172</v>
      </c>
      <c r="BQ34" s="126" t="s">
        <v>173</v>
      </c>
      <c r="BR34" s="126" t="s">
        <v>174</v>
      </c>
      <c r="BS34" s="126" t="s">
        <v>175</v>
      </c>
      <c r="BT34" s="126" t="s">
        <v>176</v>
      </c>
      <c r="BU34" s="126" t="s">
        <v>177</v>
      </c>
      <c r="BV34" s="126" t="s">
        <v>178</v>
      </c>
      <c r="BW34" s="126" t="s">
        <v>179</v>
      </c>
      <c r="BX34" s="126" t="s">
        <v>180</v>
      </c>
      <c r="BY34" s="126" t="s">
        <v>181</v>
      </c>
      <c r="BZ34" s="126" t="s">
        <v>182</v>
      </c>
      <c r="CA34" s="126" t="s">
        <v>183</v>
      </c>
      <c r="CB34" s="126" t="s">
        <v>184</v>
      </c>
      <c r="CC34" s="126" t="s">
        <v>185</v>
      </c>
      <c r="CD34" s="126" t="s">
        <v>186</v>
      </c>
      <c r="CE34" s="126" t="s">
        <v>187</v>
      </c>
      <c r="CF34" s="126" t="s">
        <v>188</v>
      </c>
      <c r="CG34" s="126" t="s">
        <v>189</v>
      </c>
      <c r="CH34" s="126" t="s">
        <v>190</v>
      </c>
      <c r="CI34" s="126" t="s">
        <v>191</v>
      </c>
      <c r="CJ34" s="126" t="s">
        <v>192</v>
      </c>
      <c r="CK34" s="126" t="s">
        <v>193</v>
      </c>
      <c r="CL34" s="126" t="s">
        <v>194</v>
      </c>
      <c r="CM34" s="126" t="s">
        <v>195</v>
      </c>
      <c r="CN34" s="126" t="s">
        <v>196</v>
      </c>
      <c r="CO34" s="126" t="s">
        <v>197</v>
      </c>
      <c r="CP34" s="126" t="s">
        <v>198</v>
      </c>
      <c r="CQ34" s="126" t="s">
        <v>199</v>
      </c>
    </row>
    <row r="35" spans="1:95" x14ac:dyDescent="0.45">
      <c r="B35" s="126" t="s">
        <v>94</v>
      </c>
      <c r="C35" s="126">
        <f>AVERAGE(C3:C7)</f>
        <v>155293.86929763076</v>
      </c>
      <c r="D35" s="126">
        <f t="shared" ref="D35:BO40" si="0">AVERAGE(D3:D7)</f>
        <v>16822.665181477663</v>
      </c>
      <c r="E35" s="126">
        <f t="shared" si="0"/>
        <v>238834634.46325547</v>
      </c>
      <c r="F35" s="126">
        <f t="shared" si="0"/>
        <v>29817316.644798975</v>
      </c>
      <c r="G35" s="126">
        <f t="shared" si="0"/>
        <v>5759867.5658443589</v>
      </c>
      <c r="H35" s="126">
        <f t="shared" si="0"/>
        <v>35919759.376794688</v>
      </c>
      <c r="I35" s="126">
        <f t="shared" si="0"/>
        <v>8753874.0173098333</v>
      </c>
      <c r="J35" s="126">
        <f t="shared" si="0"/>
        <v>2690951.6954918364</v>
      </c>
      <c r="K35" s="126">
        <f t="shared" si="0"/>
        <v>17255012.077404298</v>
      </c>
      <c r="L35" s="126">
        <f t="shared" si="0"/>
        <v>13349031.531593954</v>
      </c>
      <c r="M35" s="126">
        <f t="shared" si="0"/>
        <v>255719.17029629773</v>
      </c>
      <c r="N35" s="126">
        <f t="shared" si="0"/>
        <v>94929772.522181466</v>
      </c>
      <c r="O35" s="126">
        <f t="shared" si="0"/>
        <v>17114.45733460709</v>
      </c>
      <c r="P35" s="126">
        <f t="shared" si="0"/>
        <v>193034681.8979286</v>
      </c>
      <c r="Q35" s="126">
        <f t="shared" si="0"/>
        <v>31036022.600677621</v>
      </c>
      <c r="R35" s="126">
        <f t="shared" si="0"/>
        <v>130540.42476644865</v>
      </c>
      <c r="S35" s="126">
        <f t="shared" si="0"/>
        <v>1211103.1540098251</v>
      </c>
      <c r="T35" s="126">
        <f t="shared" si="0"/>
        <v>140312.14905360303</v>
      </c>
      <c r="U35" s="126">
        <f t="shared" si="0"/>
        <v>518982169.49443567</v>
      </c>
      <c r="V35" s="126">
        <f t="shared" si="0"/>
        <v>1095352296.6027319</v>
      </c>
      <c r="W35" s="126">
        <f t="shared" si="0"/>
        <v>362467335.80891198</v>
      </c>
      <c r="X35" s="126">
        <f t="shared" si="0"/>
        <v>1770990.4361102027</v>
      </c>
      <c r="Y35" s="126">
        <f t="shared" si="0"/>
        <v>170139.90181451428</v>
      </c>
      <c r="Z35" s="126">
        <f t="shared" si="0"/>
        <v>4078212.9833989553</v>
      </c>
      <c r="AA35" s="126">
        <f t="shared" si="0"/>
        <v>6452716.1190189533</v>
      </c>
      <c r="AB35" s="126">
        <f t="shared" si="0"/>
        <v>2915889.8760900758</v>
      </c>
      <c r="AC35" s="126">
        <f t="shared" si="0"/>
        <v>23952190.944433272</v>
      </c>
      <c r="AD35" s="126">
        <f t="shared" si="0"/>
        <v>15228874.853545856</v>
      </c>
      <c r="AE35" s="126">
        <f t="shared" si="0"/>
        <v>69247887.063886791</v>
      </c>
      <c r="AF35" s="126">
        <f t="shared" si="0"/>
        <v>978166293.88076615</v>
      </c>
      <c r="AG35" s="126">
        <f t="shared" si="0"/>
        <v>862352025.96583867</v>
      </c>
      <c r="AH35" s="126">
        <f t="shared" si="0"/>
        <v>292680602.80619633</v>
      </c>
      <c r="AI35" s="126">
        <f t="shared" si="0"/>
        <v>63354802.02486454</v>
      </c>
      <c r="AJ35" s="126">
        <f t="shared" si="0"/>
        <v>9932456.0088063143</v>
      </c>
      <c r="AK35" s="126">
        <f t="shared" si="0"/>
        <v>124144769.15179563</v>
      </c>
      <c r="AL35" s="126">
        <f t="shared" si="0"/>
        <v>11448248.899407025</v>
      </c>
      <c r="AM35" s="126">
        <f t="shared" si="0"/>
        <v>11631760.989418313</v>
      </c>
      <c r="AN35" s="126">
        <f t="shared" si="0"/>
        <v>9763671.9349959064</v>
      </c>
      <c r="AO35" s="126">
        <f t="shared" si="0"/>
        <v>8165260.7372403964</v>
      </c>
      <c r="AP35" s="126">
        <f t="shared" si="0"/>
        <v>3061367.9120717361</v>
      </c>
      <c r="AQ35" s="126">
        <f t="shared" si="0"/>
        <v>941457.82083251455</v>
      </c>
      <c r="AR35" s="126">
        <f t="shared" si="0"/>
        <v>1463553.3834357648</v>
      </c>
      <c r="AS35" s="126">
        <f t="shared" si="0"/>
        <v>2054205.7308605225</v>
      </c>
      <c r="AT35" s="126">
        <f t="shared" si="0"/>
        <v>8211319.0482495148</v>
      </c>
      <c r="AU35" s="126">
        <f t="shared" si="0"/>
        <v>169707.72360926724</v>
      </c>
      <c r="AV35" s="126">
        <f t="shared" si="0"/>
        <v>8097826.1152380984</v>
      </c>
      <c r="AW35" s="126">
        <f t="shared" si="0"/>
        <v>84818.626730444026</v>
      </c>
      <c r="AX35" s="126">
        <f t="shared" si="0"/>
        <v>3322876.8540810929</v>
      </c>
      <c r="AY35" s="126">
        <f t="shared" si="0"/>
        <v>507287.91217746184</v>
      </c>
      <c r="AZ35" s="126">
        <f t="shared" si="0"/>
        <v>21440.309144207473</v>
      </c>
      <c r="BA35" s="126">
        <f t="shared" si="0"/>
        <v>672358.38048753852</v>
      </c>
      <c r="BB35" s="126">
        <f t="shared" si="0"/>
        <v>843918.36138655129</v>
      </c>
      <c r="BC35" s="126">
        <f t="shared" si="0"/>
        <v>81075.963001454307</v>
      </c>
      <c r="BD35" s="126">
        <f t="shared" si="0"/>
        <v>82906.662208672264</v>
      </c>
      <c r="BE35" s="126">
        <f t="shared" si="0"/>
        <v>19701.702770319658</v>
      </c>
      <c r="BF35" s="126">
        <f t="shared" si="0"/>
        <v>2185322.9975267225</v>
      </c>
      <c r="BG35" s="126">
        <f t="shared" si="0"/>
        <v>6408644.1816659896</v>
      </c>
      <c r="BH35" s="126">
        <f t="shared" si="0"/>
        <v>2875300.7755732844</v>
      </c>
      <c r="BI35" s="126">
        <f t="shared" si="0"/>
        <v>346969.80854755867</v>
      </c>
      <c r="BJ35" s="126">
        <f t="shared" si="0"/>
        <v>1541861.7743428643</v>
      </c>
      <c r="BK35" s="126">
        <f t="shared" si="0"/>
        <v>8118608.2001236435</v>
      </c>
      <c r="BL35" s="126">
        <f t="shared" si="0"/>
        <v>22813509.154029064</v>
      </c>
      <c r="BM35" s="126">
        <f t="shared" si="0"/>
        <v>23112371.571864106</v>
      </c>
      <c r="BN35" s="126">
        <f t="shared" si="0"/>
        <v>11656947.295208398</v>
      </c>
      <c r="BO35" s="126">
        <f t="shared" si="0"/>
        <v>1270089.2376983396</v>
      </c>
      <c r="BP35" s="126">
        <f t="shared" ref="BP35:CQ40" si="1">AVERAGE(BP3:BP7)</f>
        <v>576851.53876875248</v>
      </c>
      <c r="BQ35" s="126">
        <f t="shared" si="1"/>
        <v>3795534.6624290943</v>
      </c>
      <c r="BR35" s="126">
        <f t="shared" si="1"/>
        <v>11277704.47599807</v>
      </c>
      <c r="BS35" s="126">
        <f t="shared" si="1"/>
        <v>27103273.543501683</v>
      </c>
      <c r="BT35" s="126">
        <f t="shared" si="1"/>
        <v>34984518.85141968</v>
      </c>
      <c r="BU35" s="126">
        <f t="shared" si="1"/>
        <v>35997909.691755682</v>
      </c>
      <c r="BV35" s="126">
        <f t="shared" si="1"/>
        <v>20179953.291593518</v>
      </c>
      <c r="BW35" s="126">
        <f t="shared" si="1"/>
        <v>273208.78290919715</v>
      </c>
      <c r="BX35" s="126">
        <f t="shared" si="1"/>
        <v>3617671.4443070404</v>
      </c>
      <c r="BY35" s="126">
        <f t="shared" si="1"/>
        <v>787413.93201382435</v>
      </c>
      <c r="BZ35" s="126">
        <f t="shared" si="1"/>
        <v>20457657.781433083</v>
      </c>
      <c r="CA35" s="126">
        <f t="shared" si="1"/>
        <v>2078006.9272813634</v>
      </c>
      <c r="CB35" s="126">
        <f t="shared" si="1"/>
        <v>283442.69031023642</v>
      </c>
      <c r="CC35" s="126">
        <f t="shared" si="1"/>
        <v>2241976.1005479652</v>
      </c>
      <c r="CD35" s="126">
        <f t="shared" si="1"/>
        <v>76814054.637218222</v>
      </c>
      <c r="CE35" s="126">
        <f t="shared" si="1"/>
        <v>106134139.39615178</v>
      </c>
      <c r="CF35" s="126">
        <f t="shared" si="1"/>
        <v>37757469.374113843</v>
      </c>
      <c r="CG35" s="126">
        <f t="shared" si="1"/>
        <v>122098.59505164516</v>
      </c>
      <c r="CH35" s="126">
        <f t="shared" si="1"/>
        <v>27923586.495172091</v>
      </c>
      <c r="CI35" s="126">
        <f t="shared" si="1"/>
        <v>542281.90463491762</v>
      </c>
      <c r="CJ35" s="126">
        <f t="shared" si="1"/>
        <v>30925843.810052436</v>
      </c>
      <c r="CK35" s="126">
        <f t="shared" si="1"/>
        <v>8391129.2953149024</v>
      </c>
      <c r="CL35" s="126">
        <f t="shared" si="1"/>
        <v>12012371.292031581</v>
      </c>
      <c r="CM35" s="126">
        <f t="shared" si="1"/>
        <v>2043360.4556855552</v>
      </c>
      <c r="CN35" s="126">
        <f t="shared" si="1"/>
        <v>463924.1424892025</v>
      </c>
      <c r="CO35" s="126">
        <f t="shared" si="1"/>
        <v>90661.9709442397</v>
      </c>
      <c r="CP35" s="126">
        <f t="shared" si="1"/>
        <v>294021.03592079057</v>
      </c>
      <c r="CQ35" s="126">
        <f t="shared" si="1"/>
        <v>104386.20965769612</v>
      </c>
    </row>
    <row r="36" spans="1:95" x14ac:dyDescent="0.45">
      <c r="B36" s="126" t="s">
        <v>257</v>
      </c>
      <c r="C36" s="126">
        <f t="shared" ref="C36:BN39" si="2">AVERAGE(C4:C8)</f>
        <v>149100.61557339478</v>
      </c>
      <c r="D36" s="126">
        <f t="shared" si="2"/>
        <v>16037.275337838717</v>
      </c>
      <c r="E36" s="126">
        <f t="shared" si="2"/>
        <v>257214333.29765487</v>
      </c>
      <c r="F36" s="126">
        <f t="shared" si="2"/>
        <v>32954622.526817452</v>
      </c>
      <c r="G36" s="126">
        <f t="shared" si="2"/>
        <v>4977211.1749417288</v>
      </c>
      <c r="H36" s="126">
        <f t="shared" si="2"/>
        <v>30908400.730028518</v>
      </c>
      <c r="I36" s="126">
        <f t="shared" si="2"/>
        <v>7731619.8325194996</v>
      </c>
      <c r="J36" s="126">
        <f t="shared" si="2"/>
        <v>2968016.7068635495</v>
      </c>
      <c r="K36" s="126">
        <f t="shared" si="2"/>
        <v>16190910.601924557</v>
      </c>
      <c r="L36" s="126">
        <f t="shared" si="2"/>
        <v>11830683.429248538</v>
      </c>
      <c r="M36" s="126">
        <f t="shared" si="2"/>
        <v>247746.90778741357</v>
      </c>
      <c r="N36" s="126">
        <f t="shared" si="2"/>
        <v>90037821.647981033</v>
      </c>
      <c r="O36" s="126">
        <f t="shared" si="2"/>
        <v>14942.611137023583</v>
      </c>
      <c r="P36" s="126">
        <f t="shared" si="2"/>
        <v>196659217.26395562</v>
      </c>
      <c r="Q36" s="126">
        <f t="shared" si="2"/>
        <v>31634564.451423883</v>
      </c>
      <c r="R36" s="126">
        <f t="shared" si="2"/>
        <v>193620.52035990992</v>
      </c>
      <c r="S36" s="126">
        <f t="shared" si="2"/>
        <v>1207082.9592692424</v>
      </c>
      <c r="T36" s="126">
        <f t="shared" si="2"/>
        <v>78557.300226310923</v>
      </c>
      <c r="U36" s="126">
        <f t="shared" si="2"/>
        <v>473123515.69201928</v>
      </c>
      <c r="V36" s="126">
        <f t="shared" si="2"/>
        <v>1050680821.8408272</v>
      </c>
      <c r="W36" s="126">
        <f t="shared" si="2"/>
        <v>353080344.57934558</v>
      </c>
      <c r="X36" s="126">
        <f t="shared" si="2"/>
        <v>1492742.2438571819</v>
      </c>
      <c r="Y36" s="126">
        <f t="shared" si="2"/>
        <v>226216.79662617031</v>
      </c>
      <c r="Z36" s="126">
        <f t="shared" si="2"/>
        <v>3814116.4155240441</v>
      </c>
      <c r="AA36" s="126">
        <f t="shared" si="2"/>
        <v>6624005.7181660738</v>
      </c>
      <c r="AB36" s="126">
        <f t="shared" si="2"/>
        <v>2967467.8320246884</v>
      </c>
      <c r="AC36" s="126">
        <f t="shared" si="2"/>
        <v>24744768.644504346</v>
      </c>
      <c r="AD36" s="126">
        <f t="shared" si="2"/>
        <v>14805360.812323397</v>
      </c>
      <c r="AE36" s="126">
        <f t="shared" si="2"/>
        <v>57990404.957276985</v>
      </c>
      <c r="AF36" s="126">
        <f t="shared" si="2"/>
        <v>919345528.84878314</v>
      </c>
      <c r="AG36" s="126">
        <f t="shared" si="2"/>
        <v>796249789.87486482</v>
      </c>
      <c r="AH36" s="126">
        <f t="shared" si="2"/>
        <v>274322558.49916011</v>
      </c>
      <c r="AI36" s="126">
        <f t="shared" si="2"/>
        <v>57687634.5138482</v>
      </c>
      <c r="AJ36" s="126">
        <f t="shared" si="2"/>
        <v>8673770.6555724833</v>
      </c>
      <c r="AK36" s="126">
        <f t="shared" si="2"/>
        <v>128312970.36004011</v>
      </c>
      <c r="AL36" s="126">
        <f t="shared" si="2"/>
        <v>12414168.95342266</v>
      </c>
      <c r="AM36" s="126">
        <f t="shared" si="2"/>
        <v>12004067.289347241</v>
      </c>
      <c r="AN36" s="126">
        <f t="shared" si="2"/>
        <v>9777609.3905751519</v>
      </c>
      <c r="AO36" s="126">
        <f t="shared" si="2"/>
        <v>8191743.6995715974</v>
      </c>
      <c r="AP36" s="126">
        <f t="shared" si="2"/>
        <v>2820689.030053257</v>
      </c>
      <c r="AQ36" s="126">
        <f t="shared" si="2"/>
        <v>813485.7682383426</v>
      </c>
      <c r="AR36" s="126">
        <f t="shared" si="2"/>
        <v>1230042.4594840943</v>
      </c>
      <c r="AS36" s="126">
        <f t="shared" si="2"/>
        <v>1785979.0997304586</v>
      </c>
      <c r="AT36" s="126">
        <f t="shared" si="2"/>
        <v>7339368.4299126267</v>
      </c>
      <c r="AU36" s="126">
        <f t="shared" si="2"/>
        <v>135477.14126385146</v>
      </c>
      <c r="AV36" s="126">
        <f t="shared" si="2"/>
        <v>8025959.414456293</v>
      </c>
      <c r="AW36" s="126">
        <f t="shared" si="2"/>
        <v>85341.367798318941</v>
      </c>
      <c r="AX36" s="126">
        <f t="shared" si="2"/>
        <v>3829831.0630363165</v>
      </c>
      <c r="AY36" s="126">
        <f t="shared" si="2"/>
        <v>560359.31267497432</v>
      </c>
      <c r="AZ36" s="126">
        <f t="shared" si="2"/>
        <v>23165.698973631785</v>
      </c>
      <c r="BA36" s="126">
        <f t="shared" si="2"/>
        <v>747927.6861023216</v>
      </c>
      <c r="BB36" s="126">
        <f t="shared" si="2"/>
        <v>792846.25833040359</v>
      </c>
      <c r="BC36" s="126">
        <f t="shared" si="2"/>
        <v>79702.661679492696</v>
      </c>
      <c r="BD36" s="126">
        <f t="shared" si="2"/>
        <v>107986.42853418754</v>
      </c>
      <c r="BE36" s="126">
        <f t="shared" si="2"/>
        <v>18038.89077633241</v>
      </c>
      <c r="BF36" s="126">
        <f t="shared" si="2"/>
        <v>2152704.9935466228</v>
      </c>
      <c r="BG36" s="126">
        <f t="shared" si="2"/>
        <v>6348211.7928955564</v>
      </c>
      <c r="BH36" s="126">
        <f t="shared" si="2"/>
        <v>2951770.2478547343</v>
      </c>
      <c r="BI36" s="126">
        <f t="shared" si="2"/>
        <v>392112.32866127579</v>
      </c>
      <c r="BJ36" s="126">
        <f t="shared" si="2"/>
        <v>1451458.0604125161</v>
      </c>
      <c r="BK36" s="126">
        <f t="shared" si="2"/>
        <v>7715480.8070888175</v>
      </c>
      <c r="BL36" s="126">
        <f t="shared" si="2"/>
        <v>22398074.851257212</v>
      </c>
      <c r="BM36" s="126">
        <f t="shared" si="2"/>
        <v>23023931.351537168</v>
      </c>
      <c r="BN36" s="126">
        <f t="shared" si="2"/>
        <v>11719626.887248199</v>
      </c>
      <c r="BO36" s="126">
        <f t="shared" si="0"/>
        <v>1300922.2868809979</v>
      </c>
      <c r="BP36" s="126">
        <f t="shared" si="1"/>
        <v>523146.69051004603</v>
      </c>
      <c r="BQ36" s="126">
        <f t="shared" si="1"/>
        <v>3467693.7960467204</v>
      </c>
      <c r="BR36" s="126">
        <f t="shared" si="1"/>
        <v>10507748.032501269</v>
      </c>
      <c r="BS36" s="126">
        <f t="shared" si="1"/>
        <v>26209310.095029749</v>
      </c>
      <c r="BT36" s="126">
        <f t="shared" si="1"/>
        <v>34656638.64815031</v>
      </c>
      <c r="BU36" s="126">
        <f t="shared" si="1"/>
        <v>35966645.745771319</v>
      </c>
      <c r="BV36" s="126">
        <f t="shared" si="1"/>
        <v>20539049.391096003</v>
      </c>
      <c r="BW36" s="126">
        <f t="shared" si="1"/>
        <v>258331.93678268683</v>
      </c>
      <c r="BX36" s="126">
        <f t="shared" si="1"/>
        <v>3658583.6763610556</v>
      </c>
      <c r="BY36" s="126">
        <f t="shared" si="1"/>
        <v>759735.43620714359</v>
      </c>
      <c r="BZ36" s="126">
        <f t="shared" si="1"/>
        <v>20025762.952719506</v>
      </c>
      <c r="CA36" s="126">
        <f t="shared" si="1"/>
        <v>2034104.6902522235</v>
      </c>
      <c r="CB36" s="126">
        <f t="shared" si="1"/>
        <v>291936.493295311</v>
      </c>
      <c r="CC36" s="126">
        <f t="shared" si="1"/>
        <v>2226821.3284086618</v>
      </c>
      <c r="CD36" s="126">
        <f t="shared" si="1"/>
        <v>80234887.274034142</v>
      </c>
      <c r="CE36" s="126">
        <f t="shared" si="1"/>
        <v>113384137.26395562</v>
      </c>
      <c r="CF36" s="126">
        <f t="shared" si="1"/>
        <v>39322239.557482719</v>
      </c>
      <c r="CG36" s="126">
        <f t="shared" si="1"/>
        <v>95887.300495852687</v>
      </c>
      <c r="CH36" s="126">
        <f t="shared" si="1"/>
        <v>28547488.81784445</v>
      </c>
      <c r="CI36" s="126">
        <f t="shared" si="1"/>
        <v>510931.71097464749</v>
      </c>
      <c r="CJ36" s="126">
        <f t="shared" si="1"/>
        <v>32941808.341680013</v>
      </c>
      <c r="CK36" s="126">
        <f t="shared" si="1"/>
        <v>8957897.6563667841</v>
      </c>
      <c r="CL36" s="126">
        <f t="shared" si="1"/>
        <v>11963292.13922419</v>
      </c>
      <c r="CM36" s="126">
        <f t="shared" si="1"/>
        <v>1995429.7605896064</v>
      </c>
      <c r="CN36" s="126">
        <f t="shared" si="1"/>
        <v>405077.80246077321</v>
      </c>
      <c r="CO36" s="126">
        <f t="shared" si="1"/>
        <v>94152.972721069833</v>
      </c>
      <c r="CP36" s="126">
        <f t="shared" si="1"/>
        <v>278451.86484758521</v>
      </c>
      <c r="CQ36" s="126">
        <f t="shared" si="1"/>
        <v>98544.238470773591</v>
      </c>
    </row>
    <row r="37" spans="1:95" x14ac:dyDescent="0.45">
      <c r="B37" s="126" t="s">
        <v>258</v>
      </c>
      <c r="C37" s="126">
        <f t="shared" si="2"/>
        <v>120420.42194127529</v>
      </c>
      <c r="D37" s="126">
        <f t="shared" si="2"/>
        <v>15590.363087605292</v>
      </c>
      <c r="E37" s="126">
        <f t="shared" si="2"/>
        <v>241273508.72249144</v>
      </c>
      <c r="F37" s="126">
        <f t="shared" si="2"/>
        <v>29979879.221495319</v>
      </c>
      <c r="G37" s="126">
        <f t="shared" si="2"/>
        <v>3937433.4802638576</v>
      </c>
      <c r="H37" s="126">
        <f t="shared" si="2"/>
        <v>23944216.035350643</v>
      </c>
      <c r="I37" s="126">
        <f t="shared" si="2"/>
        <v>6151807.4534345325</v>
      </c>
      <c r="J37" s="126">
        <f t="shared" si="2"/>
        <v>2516180.9514947352</v>
      </c>
      <c r="K37" s="126">
        <f t="shared" si="2"/>
        <v>13248918.019291501</v>
      </c>
      <c r="L37" s="126">
        <f t="shared" si="2"/>
        <v>9421414.0697714146</v>
      </c>
      <c r="M37" s="126">
        <f t="shared" si="2"/>
        <v>210671.17734857136</v>
      </c>
      <c r="N37" s="126">
        <f t="shared" si="2"/>
        <v>75273456.98318179</v>
      </c>
      <c r="O37" s="126">
        <f t="shared" si="2"/>
        <v>607126.2753760526</v>
      </c>
      <c r="P37" s="126">
        <f t="shared" si="2"/>
        <v>172990901.77562696</v>
      </c>
      <c r="Q37" s="126">
        <f t="shared" si="2"/>
        <v>27319902.124626499</v>
      </c>
      <c r="R37" s="126">
        <f t="shared" si="2"/>
        <v>219202.80659707141</v>
      </c>
      <c r="S37" s="126">
        <f t="shared" si="2"/>
        <v>1033477.5969909977</v>
      </c>
      <c r="T37" s="126">
        <f t="shared" si="2"/>
        <v>68143.252420521952</v>
      </c>
      <c r="U37" s="126">
        <f t="shared" si="2"/>
        <v>388823643.46045995</v>
      </c>
      <c r="V37" s="126">
        <f t="shared" si="2"/>
        <v>885112227.36837161</v>
      </c>
      <c r="W37" s="126">
        <f t="shared" si="2"/>
        <v>299109853.82304299</v>
      </c>
      <c r="X37" s="126">
        <f t="shared" si="2"/>
        <v>1309440.0543146983</v>
      </c>
      <c r="Y37" s="126">
        <f t="shared" si="2"/>
        <v>223414.29085586214</v>
      </c>
      <c r="Z37" s="126">
        <f t="shared" si="2"/>
        <v>3186691.1905007013</v>
      </c>
      <c r="AA37" s="126">
        <f t="shared" si="2"/>
        <v>6079363.1261959542</v>
      </c>
      <c r="AB37" s="126">
        <f t="shared" si="2"/>
        <v>2653933.0346390675</v>
      </c>
      <c r="AC37" s="126">
        <f t="shared" si="2"/>
        <v>22447963.624896504</v>
      </c>
      <c r="AD37" s="126">
        <f t="shared" si="2"/>
        <v>12820877.80578745</v>
      </c>
      <c r="AE37" s="126">
        <f t="shared" si="2"/>
        <v>44350332.63608183</v>
      </c>
      <c r="AF37" s="126">
        <f t="shared" si="2"/>
        <v>737791120.16530979</v>
      </c>
      <c r="AG37" s="126">
        <f t="shared" si="2"/>
        <v>655022299.32397783</v>
      </c>
      <c r="AH37" s="126">
        <f t="shared" si="2"/>
        <v>228939261.60280156</v>
      </c>
      <c r="AI37" s="126">
        <f t="shared" si="2"/>
        <v>47755416.026453242</v>
      </c>
      <c r="AJ37" s="126">
        <f t="shared" si="2"/>
        <v>6851782.4314828468</v>
      </c>
      <c r="AK37" s="126">
        <f t="shared" si="2"/>
        <v>109720384.40299061</v>
      </c>
      <c r="AL37" s="126">
        <f t="shared" si="2"/>
        <v>11632050.148567382</v>
      </c>
      <c r="AM37" s="126">
        <f t="shared" si="2"/>
        <v>11117563.035378987</v>
      </c>
      <c r="AN37" s="126">
        <f t="shared" si="2"/>
        <v>8610878.3765695505</v>
      </c>
      <c r="AO37" s="126">
        <f t="shared" si="2"/>
        <v>7223769.6977041839</v>
      </c>
      <c r="AP37" s="126">
        <f t="shared" si="2"/>
        <v>2381891.7620794009</v>
      </c>
      <c r="AQ37" s="126">
        <f t="shared" si="2"/>
        <v>648206.02258007939</v>
      </c>
      <c r="AR37" s="126">
        <f t="shared" si="2"/>
        <v>929839.29160360899</v>
      </c>
      <c r="AS37" s="126">
        <f t="shared" si="2"/>
        <v>1388983.3043989923</v>
      </c>
      <c r="AT37" s="126">
        <f t="shared" si="2"/>
        <v>5934844.2879891898</v>
      </c>
      <c r="AU37" s="126">
        <f t="shared" si="2"/>
        <v>94124.150533692722</v>
      </c>
      <c r="AV37" s="126">
        <f t="shared" si="2"/>
        <v>7439568.766463764</v>
      </c>
      <c r="AW37" s="126">
        <f t="shared" si="2"/>
        <v>68418.958944537502</v>
      </c>
      <c r="AX37" s="126">
        <f t="shared" si="2"/>
        <v>3589400.4878729181</v>
      </c>
      <c r="AY37" s="126">
        <f t="shared" si="2"/>
        <v>579551.30968711234</v>
      </c>
      <c r="AZ37" s="126">
        <f t="shared" si="2"/>
        <v>19618.92274711451</v>
      </c>
      <c r="BA37" s="126">
        <f t="shared" si="2"/>
        <v>780213.21700801724</v>
      </c>
      <c r="BB37" s="126">
        <f t="shared" si="2"/>
        <v>671249.72425010463</v>
      </c>
      <c r="BC37" s="126">
        <f t="shared" si="2"/>
        <v>62873.910493685034</v>
      </c>
      <c r="BD37" s="126">
        <f t="shared" si="2"/>
        <v>126179.95845015391</v>
      </c>
      <c r="BE37" s="126">
        <f t="shared" si="2"/>
        <v>16773.559903316538</v>
      </c>
      <c r="BF37" s="126">
        <f t="shared" si="2"/>
        <v>2037277.8450872388</v>
      </c>
      <c r="BG37" s="126">
        <f t="shared" si="2"/>
        <v>6014733.4520925684</v>
      </c>
      <c r="BH37" s="126">
        <f t="shared" si="2"/>
        <v>2945416.6932328856</v>
      </c>
      <c r="BI37" s="126">
        <f t="shared" si="2"/>
        <v>408773.81661645789</v>
      </c>
      <c r="BJ37" s="126">
        <f t="shared" si="2"/>
        <v>1201679.0068177448</v>
      </c>
      <c r="BK37" s="126">
        <f t="shared" si="2"/>
        <v>6452493.2459310219</v>
      </c>
      <c r="BL37" s="126">
        <f t="shared" si="2"/>
        <v>20676149.756952818</v>
      </c>
      <c r="BM37" s="126">
        <f t="shared" si="2"/>
        <v>22664319.711014293</v>
      </c>
      <c r="BN37" s="126">
        <f t="shared" si="2"/>
        <v>11702792.584727192</v>
      </c>
      <c r="BO37" s="126">
        <f t="shared" si="0"/>
        <v>1307116.3832395414</v>
      </c>
      <c r="BP37" s="126">
        <f t="shared" si="1"/>
        <v>419269.46548670327</v>
      </c>
      <c r="BQ37" s="126">
        <f t="shared" si="1"/>
        <v>2879254.9622465335</v>
      </c>
      <c r="BR37" s="126">
        <f t="shared" si="1"/>
        <v>8952394.4489345104</v>
      </c>
      <c r="BS37" s="126">
        <f t="shared" si="1"/>
        <v>24516070.744889699</v>
      </c>
      <c r="BT37" s="126">
        <f t="shared" si="1"/>
        <v>34083480.603332385</v>
      </c>
      <c r="BU37" s="126">
        <f t="shared" si="1"/>
        <v>35786700.655201755</v>
      </c>
      <c r="BV37" s="126">
        <f t="shared" si="1"/>
        <v>20716616.771114685</v>
      </c>
      <c r="BW37" s="126">
        <f t="shared" si="1"/>
        <v>210088.75993861584</v>
      </c>
      <c r="BX37" s="126">
        <f t="shared" si="1"/>
        <v>3644191.6334105418</v>
      </c>
      <c r="BY37" s="126">
        <f t="shared" si="1"/>
        <v>619546.79531078495</v>
      </c>
      <c r="BZ37" s="126">
        <f t="shared" si="1"/>
        <v>17250557.029283464</v>
      </c>
      <c r="CA37" s="126">
        <f t="shared" si="1"/>
        <v>1985211.8923997493</v>
      </c>
      <c r="CB37" s="126">
        <f t="shared" si="1"/>
        <v>249809.51581631944</v>
      </c>
      <c r="CC37" s="126">
        <f t="shared" si="1"/>
        <v>2197578.3971294831</v>
      </c>
      <c r="CD37" s="126">
        <f t="shared" si="1"/>
        <v>72310108.039673731</v>
      </c>
      <c r="CE37" s="126">
        <f t="shared" si="1"/>
        <v>104796445.4656363</v>
      </c>
      <c r="CF37" s="126">
        <f t="shared" si="1"/>
        <v>34968591.930965438</v>
      </c>
      <c r="CG37" s="126">
        <f t="shared" si="1"/>
        <v>70209.113369914325</v>
      </c>
      <c r="CH37" s="126">
        <f t="shared" si="1"/>
        <v>24656879.338852853</v>
      </c>
      <c r="CI37" s="126">
        <f t="shared" si="1"/>
        <v>461025.48204841028</v>
      </c>
      <c r="CJ37" s="126">
        <f t="shared" si="1"/>
        <v>29882081.073706158</v>
      </c>
      <c r="CK37" s="126">
        <f t="shared" si="1"/>
        <v>8209030.9112687465</v>
      </c>
      <c r="CL37" s="126">
        <f t="shared" si="1"/>
        <v>10341509.539784413</v>
      </c>
      <c r="CM37" s="126">
        <f t="shared" si="1"/>
        <v>1700087.674688579</v>
      </c>
      <c r="CN37" s="126">
        <f t="shared" si="1"/>
        <v>299436.10752146412</v>
      </c>
      <c r="CO37" s="126">
        <f t="shared" si="1"/>
        <v>71777.620284095028</v>
      </c>
      <c r="CP37" s="126">
        <f t="shared" si="1"/>
        <v>231341.24445542833</v>
      </c>
      <c r="CQ37" s="126">
        <f t="shared" si="1"/>
        <v>90216.751355927641</v>
      </c>
    </row>
    <row r="38" spans="1:95" x14ac:dyDescent="0.45">
      <c r="B38" s="126" t="s">
        <v>259</v>
      </c>
      <c r="C38" s="126">
        <f t="shared" si="2"/>
        <v>107223.16915601022</v>
      </c>
      <c r="D38" s="126">
        <f t="shared" si="2"/>
        <v>15318.205836032965</v>
      </c>
      <c r="E38" s="126">
        <f t="shared" si="2"/>
        <v>237763604.29302159</v>
      </c>
      <c r="F38" s="126">
        <f t="shared" si="2"/>
        <v>29963172.288880773</v>
      </c>
      <c r="G38" s="126">
        <f t="shared" si="2"/>
        <v>3807219.151422888</v>
      </c>
      <c r="H38" s="126">
        <f t="shared" si="2"/>
        <v>21210616.315674093</v>
      </c>
      <c r="I38" s="126">
        <f t="shared" si="2"/>
        <v>6623715.2054560948</v>
      </c>
      <c r="J38" s="126">
        <f t="shared" si="2"/>
        <v>2434636.9775504405</v>
      </c>
      <c r="K38" s="126">
        <f t="shared" si="2"/>
        <v>12987466.881825194</v>
      </c>
      <c r="L38" s="126">
        <f t="shared" si="2"/>
        <v>8940943.3168513775</v>
      </c>
      <c r="M38" s="126">
        <f t="shared" si="2"/>
        <v>217612.00879511223</v>
      </c>
      <c r="N38" s="126">
        <f t="shared" si="2"/>
        <v>70931265.400073081</v>
      </c>
      <c r="O38" s="126">
        <f t="shared" si="2"/>
        <v>603503.05506787647</v>
      </c>
      <c r="P38" s="126">
        <f t="shared" si="2"/>
        <v>165242614.40815169</v>
      </c>
      <c r="Q38" s="126">
        <f t="shared" si="2"/>
        <v>26818461.118337192</v>
      </c>
      <c r="R38" s="126">
        <f t="shared" si="2"/>
        <v>183126.9806401981</v>
      </c>
      <c r="S38" s="126">
        <f t="shared" si="2"/>
        <v>952355.17740429507</v>
      </c>
      <c r="T38" s="126">
        <f t="shared" si="2"/>
        <v>59838.428170746556</v>
      </c>
      <c r="U38" s="126">
        <f t="shared" si="2"/>
        <v>388808230.25291276</v>
      </c>
      <c r="V38" s="126">
        <f t="shared" si="2"/>
        <v>860485409.578614</v>
      </c>
      <c r="W38" s="126">
        <f t="shared" si="2"/>
        <v>307285461.693663</v>
      </c>
      <c r="X38" s="126">
        <f t="shared" si="2"/>
        <v>1237744.1023829821</v>
      </c>
      <c r="Y38" s="126">
        <f t="shared" si="2"/>
        <v>242389.156893598</v>
      </c>
      <c r="Z38" s="126">
        <f t="shared" si="2"/>
        <v>3154595.4789104043</v>
      </c>
      <c r="AA38" s="126">
        <f t="shared" si="2"/>
        <v>6089266.2582714241</v>
      </c>
      <c r="AB38" s="126">
        <f t="shared" si="2"/>
        <v>2259609.3185564079</v>
      </c>
      <c r="AC38" s="126">
        <f t="shared" si="2"/>
        <v>21366825.583566763</v>
      </c>
      <c r="AD38" s="126">
        <f t="shared" si="2"/>
        <v>11844985.112166606</v>
      </c>
      <c r="AE38" s="126">
        <f t="shared" si="2"/>
        <v>42983884.30544392</v>
      </c>
      <c r="AF38" s="126">
        <f t="shared" si="2"/>
        <v>693556917.36207509</v>
      </c>
      <c r="AG38" s="126">
        <f t="shared" si="2"/>
        <v>617398977.57195628</v>
      </c>
      <c r="AH38" s="126">
        <f t="shared" si="2"/>
        <v>228443041.46803069</v>
      </c>
      <c r="AI38" s="126">
        <f t="shared" si="2"/>
        <v>48427590.804530509</v>
      </c>
      <c r="AJ38" s="126">
        <f t="shared" si="2"/>
        <v>6572908.3721836563</v>
      </c>
      <c r="AK38" s="126">
        <f t="shared" si="2"/>
        <v>106575741.49912718</v>
      </c>
      <c r="AL38" s="126">
        <f t="shared" si="2"/>
        <v>12004543.334551211</v>
      </c>
      <c r="AM38" s="126">
        <f t="shared" si="2"/>
        <v>11332762.909592822</v>
      </c>
      <c r="AN38" s="126">
        <f t="shared" si="2"/>
        <v>8727789.7368570622</v>
      </c>
      <c r="AO38" s="126">
        <f t="shared" si="2"/>
        <v>7192667.8504445273</v>
      </c>
      <c r="AP38" s="126">
        <f t="shared" si="2"/>
        <v>2037784.8348556813</v>
      </c>
      <c r="AQ38" s="126">
        <f t="shared" si="2"/>
        <v>511529.31907603622</v>
      </c>
      <c r="AR38" s="126">
        <f t="shared" si="2"/>
        <v>892577.62853083259</v>
      </c>
      <c r="AS38" s="126">
        <f t="shared" si="2"/>
        <v>1289249.3237161529</v>
      </c>
      <c r="AT38" s="126">
        <f t="shared" si="2"/>
        <v>5732668.7911338452</v>
      </c>
      <c r="AU38" s="126">
        <f t="shared" si="2"/>
        <v>86804.011809523814</v>
      </c>
      <c r="AV38" s="126">
        <f t="shared" si="2"/>
        <v>6866234.6963829007</v>
      </c>
      <c r="AW38" s="126">
        <f t="shared" si="2"/>
        <v>69369.980177241916</v>
      </c>
      <c r="AX38" s="126">
        <f t="shared" si="2"/>
        <v>3644308.0404335647</v>
      </c>
      <c r="AY38" s="126">
        <f t="shared" si="2"/>
        <v>655539.11157390487</v>
      </c>
      <c r="AZ38" s="126">
        <f t="shared" si="2"/>
        <v>15897.843322136969</v>
      </c>
      <c r="BA38" s="126">
        <f t="shared" si="2"/>
        <v>836910.66354889772</v>
      </c>
      <c r="BB38" s="126">
        <f t="shared" si="2"/>
        <v>626633.91436690616</v>
      </c>
      <c r="BC38" s="126">
        <f t="shared" si="2"/>
        <v>60472.294977063291</v>
      </c>
      <c r="BD38" s="126">
        <f t="shared" si="2"/>
        <v>142024.77938456542</v>
      </c>
      <c r="BE38" s="126">
        <f t="shared" si="2"/>
        <v>12943.313341097308</v>
      </c>
      <c r="BF38" s="126">
        <f t="shared" si="2"/>
        <v>2058270.1931555229</v>
      </c>
      <c r="BG38" s="126">
        <f t="shared" si="2"/>
        <v>6011204.2113019126</v>
      </c>
      <c r="BH38" s="126">
        <f t="shared" si="2"/>
        <v>3012405.9829902975</v>
      </c>
      <c r="BI38" s="126">
        <f t="shared" si="2"/>
        <v>436598.61176470586</v>
      </c>
      <c r="BJ38" s="126">
        <f t="shared" si="2"/>
        <v>1172611.2269435311</v>
      </c>
      <c r="BK38" s="126">
        <f t="shared" si="2"/>
        <v>6083852.0213128719</v>
      </c>
      <c r="BL38" s="126">
        <f t="shared" si="2"/>
        <v>20078191.437096573</v>
      </c>
      <c r="BM38" s="126">
        <f t="shared" si="2"/>
        <v>22667133.578938819</v>
      </c>
      <c r="BN38" s="126">
        <f t="shared" si="2"/>
        <v>11769601.00251695</v>
      </c>
      <c r="BO38" s="126">
        <f t="shared" si="0"/>
        <v>1349338.1258271425</v>
      </c>
      <c r="BP38" s="126">
        <f t="shared" si="1"/>
        <v>415589.38022165385</v>
      </c>
      <c r="BQ38" s="126">
        <f t="shared" si="1"/>
        <v>2750545.1900093369</v>
      </c>
      <c r="BR38" s="126">
        <f t="shared" si="1"/>
        <v>8462554.3087727837</v>
      </c>
      <c r="BS38" s="126">
        <f t="shared" si="1"/>
        <v>23785927.174359597</v>
      </c>
      <c r="BT38" s="126">
        <f t="shared" si="1"/>
        <v>34016551.855803192</v>
      </c>
      <c r="BU38" s="126">
        <f t="shared" si="1"/>
        <v>35819020.453943893</v>
      </c>
      <c r="BV38" s="126">
        <f t="shared" si="1"/>
        <v>21012765.962489344</v>
      </c>
      <c r="BW38" s="126">
        <f t="shared" si="1"/>
        <v>204229.74893232653</v>
      </c>
      <c r="BX38" s="126">
        <f t="shared" si="1"/>
        <v>3698477.1347582503</v>
      </c>
      <c r="BY38" s="126">
        <f t="shared" si="1"/>
        <v>649539.66000081191</v>
      </c>
      <c r="BZ38" s="126">
        <f t="shared" si="1"/>
        <v>15417199.652823444</v>
      </c>
      <c r="CA38" s="126">
        <f t="shared" si="1"/>
        <v>1990021.3802703689</v>
      </c>
      <c r="CB38" s="126">
        <f t="shared" si="1"/>
        <v>229941.35157552874</v>
      </c>
      <c r="CC38" s="126">
        <f t="shared" si="1"/>
        <v>2211796.404676653</v>
      </c>
      <c r="CD38" s="126">
        <f t="shared" si="1"/>
        <v>71004494.670401484</v>
      </c>
      <c r="CE38" s="126">
        <f t="shared" si="1"/>
        <v>101851726.47911337</v>
      </c>
      <c r="CF38" s="126">
        <f t="shared" si="1"/>
        <v>32954524.696464099</v>
      </c>
      <c r="CG38" s="126">
        <f t="shared" si="1"/>
        <v>66684.747898216214</v>
      </c>
      <c r="CH38" s="126">
        <f t="shared" si="1"/>
        <v>23744416.35951772</v>
      </c>
      <c r="CI38" s="126">
        <f t="shared" si="1"/>
        <v>463684.6095416717</v>
      </c>
      <c r="CJ38" s="126">
        <f t="shared" si="1"/>
        <v>29292542.457353957</v>
      </c>
      <c r="CK38" s="126">
        <f t="shared" si="1"/>
        <v>8461962.1134250797</v>
      </c>
      <c r="CL38" s="126">
        <f t="shared" si="1"/>
        <v>9253862.0465229563</v>
      </c>
      <c r="CM38" s="126">
        <f t="shared" si="1"/>
        <v>1464551.32024114</v>
      </c>
      <c r="CN38" s="126">
        <f t="shared" si="1"/>
        <v>286565.1238736654</v>
      </c>
      <c r="CO38" s="126">
        <f t="shared" si="1"/>
        <v>79458.443698290896</v>
      </c>
      <c r="CP38" s="126">
        <f t="shared" si="1"/>
        <v>217317.33771688383</v>
      </c>
      <c r="CQ38" s="126">
        <f t="shared" si="1"/>
        <v>87338.634141192699</v>
      </c>
    </row>
    <row r="39" spans="1:95" x14ac:dyDescent="0.45">
      <c r="B39" s="126" t="s">
        <v>260</v>
      </c>
      <c r="C39" s="126">
        <f t="shared" si="2"/>
        <v>64643.665610859731</v>
      </c>
      <c r="D39" s="126">
        <f t="shared" si="2"/>
        <v>16370.762446958272</v>
      </c>
      <c r="E39" s="126">
        <f t="shared" si="2"/>
        <v>263678150.35768157</v>
      </c>
      <c r="F39" s="126">
        <f t="shared" si="2"/>
        <v>33099127.463908643</v>
      </c>
      <c r="G39" s="126">
        <f t="shared" si="2"/>
        <v>3207468.3688141927</v>
      </c>
      <c r="H39" s="126">
        <f t="shared" si="2"/>
        <v>15236753.591036413</v>
      </c>
      <c r="I39" s="126">
        <f t="shared" si="2"/>
        <v>5507560.3046757169</v>
      </c>
      <c r="J39" s="126">
        <f t="shared" si="2"/>
        <v>2709517.1603821018</v>
      </c>
      <c r="K39" s="126">
        <f t="shared" si="2"/>
        <v>12490134.591970121</v>
      </c>
      <c r="L39" s="126">
        <f t="shared" si="2"/>
        <v>8919195.5977878328</v>
      </c>
      <c r="M39" s="126">
        <f t="shared" si="2"/>
        <v>195502.90600804423</v>
      </c>
      <c r="N39" s="126">
        <f t="shared" si="2"/>
        <v>73141666.363283768</v>
      </c>
      <c r="O39" s="126">
        <f t="shared" si="2"/>
        <v>752057.97825513536</v>
      </c>
      <c r="P39" s="126">
        <f t="shared" si="2"/>
        <v>175322423.70581055</v>
      </c>
      <c r="Q39" s="126">
        <f t="shared" si="2"/>
        <v>28030325.394814335</v>
      </c>
      <c r="R39" s="126">
        <f t="shared" si="2"/>
        <v>275150.26815413346</v>
      </c>
      <c r="S39" s="126">
        <f t="shared" si="2"/>
        <v>951094.62355814129</v>
      </c>
      <c r="T39" s="126">
        <f t="shared" si="2"/>
        <v>44371.362206421029</v>
      </c>
      <c r="U39" s="126">
        <f t="shared" si="2"/>
        <v>367329365.05781806</v>
      </c>
      <c r="V39" s="126">
        <f t="shared" si="2"/>
        <v>836143341.21740997</v>
      </c>
      <c r="W39" s="126">
        <f t="shared" si="2"/>
        <v>301743824.21317244</v>
      </c>
      <c r="X39" s="126">
        <f t="shared" si="2"/>
        <v>953723.847087553</v>
      </c>
      <c r="Y39" s="126">
        <f t="shared" si="2"/>
        <v>277559.32255692017</v>
      </c>
      <c r="Z39" s="126">
        <f t="shared" si="2"/>
        <v>3028044.9214968034</v>
      </c>
      <c r="AA39" s="126">
        <f t="shared" si="2"/>
        <v>6232312.0063204775</v>
      </c>
      <c r="AB39" s="126">
        <f t="shared" si="2"/>
        <v>2597856.6385118151</v>
      </c>
      <c r="AC39" s="126">
        <f t="shared" si="2"/>
        <v>21735106.609207787</v>
      </c>
      <c r="AD39" s="126">
        <f t="shared" si="2"/>
        <v>10830104.255979314</v>
      </c>
      <c r="AE39" s="126">
        <f t="shared" si="2"/>
        <v>37815983.551820725</v>
      </c>
      <c r="AF39" s="126">
        <f t="shared" si="2"/>
        <v>630684949.55828488</v>
      </c>
      <c r="AG39" s="126">
        <f t="shared" si="2"/>
        <v>568948733.24642682</v>
      </c>
      <c r="AH39" s="126">
        <f t="shared" si="2"/>
        <v>210406632.88386121</v>
      </c>
      <c r="AI39" s="126">
        <f t="shared" si="2"/>
        <v>44376627.754363284</v>
      </c>
      <c r="AJ39" s="126">
        <f t="shared" si="2"/>
        <v>6026945.4022839908</v>
      </c>
      <c r="AK39" s="126">
        <f t="shared" si="2"/>
        <v>106094358.19923867</v>
      </c>
      <c r="AL39" s="126">
        <f t="shared" si="2"/>
        <v>13030608.003447531</v>
      </c>
      <c r="AM39" s="126">
        <f t="shared" si="2"/>
        <v>11400980.844932845</v>
      </c>
      <c r="AN39" s="126">
        <f t="shared" si="2"/>
        <v>8339169.723479135</v>
      </c>
      <c r="AO39" s="126">
        <f t="shared" si="2"/>
        <v>6786417.6074121948</v>
      </c>
      <c r="AP39" s="126">
        <f t="shared" si="2"/>
        <v>1751366.6196940313</v>
      </c>
      <c r="AQ39" s="126">
        <f t="shared" si="2"/>
        <v>390961.51417079649</v>
      </c>
      <c r="AR39" s="126">
        <f t="shared" si="2"/>
        <v>752096.94982403214</v>
      </c>
      <c r="AS39" s="126">
        <f t="shared" si="2"/>
        <v>1087706.2980751274</v>
      </c>
      <c r="AT39" s="126">
        <f t="shared" si="2"/>
        <v>4990311.9728506785</v>
      </c>
      <c r="AU39" s="126">
        <f t="shared" si="2"/>
        <v>76938.845142857142</v>
      </c>
      <c r="AV39" s="126">
        <f t="shared" si="2"/>
        <v>7145677.7866839049</v>
      </c>
      <c r="AW39" s="126">
        <f t="shared" si="2"/>
        <v>4149.2844470300943</v>
      </c>
      <c r="AX39" s="126">
        <f t="shared" si="2"/>
        <v>3956353.1195862964</v>
      </c>
      <c r="AY39" s="126">
        <f t="shared" si="2"/>
        <v>725686.77601091727</v>
      </c>
      <c r="AZ39" s="126">
        <f t="shared" si="2"/>
        <v>13452.774147109099</v>
      </c>
      <c r="BA39" s="126">
        <f t="shared" si="2"/>
        <v>820168.88963585417</v>
      </c>
      <c r="BB39" s="126">
        <f t="shared" si="2"/>
        <v>649030.01024204551</v>
      </c>
      <c r="BC39" s="126">
        <f t="shared" si="2"/>
        <v>44263.715200028731</v>
      </c>
      <c r="BD39" s="126">
        <f t="shared" si="2"/>
        <v>184232.19418947067</v>
      </c>
      <c r="BE39" s="126">
        <f t="shared" si="2"/>
        <v>15816.20222069597</v>
      </c>
      <c r="BF39" s="126">
        <f t="shared" si="2"/>
        <v>836576.57754794217</v>
      </c>
      <c r="BG39" s="126">
        <f t="shared" si="2"/>
        <v>2423909.0340443868</v>
      </c>
      <c r="BH39" s="126">
        <f t="shared" si="2"/>
        <v>1145835.6920203976</v>
      </c>
      <c r="BI39" s="126">
        <f t="shared" si="2"/>
        <v>423737.57073906483</v>
      </c>
      <c r="BJ39" s="126">
        <f t="shared" si="2"/>
        <v>1029319.4354162177</v>
      </c>
      <c r="BK39" s="126">
        <f t="shared" si="2"/>
        <v>4728805.7269984912</v>
      </c>
      <c r="BL39" s="126">
        <f t="shared" si="2"/>
        <v>6830361.0424477486</v>
      </c>
      <c r="BM39" s="126">
        <f t="shared" si="2"/>
        <v>2526826.1140558785</v>
      </c>
      <c r="BN39" s="126">
        <f t="shared" ref="BN39" si="3">AVERAGE(BN7:BN11)</f>
        <v>2173203.2054154994</v>
      </c>
      <c r="BO39" s="126">
        <f t="shared" si="0"/>
        <v>529411.95191409893</v>
      </c>
      <c r="BP39" s="126">
        <f t="shared" si="1"/>
        <v>329144.41478129715</v>
      </c>
      <c r="BQ39" s="126">
        <f t="shared" si="1"/>
        <v>2378175.3694965164</v>
      </c>
      <c r="BR39" s="126">
        <f t="shared" si="1"/>
        <v>6116846.7680815924</v>
      </c>
      <c r="BS39" s="126">
        <f t="shared" si="1"/>
        <v>7883227.6559649501</v>
      </c>
      <c r="BT39" s="126">
        <f t="shared" si="1"/>
        <v>3113572.248222366</v>
      </c>
      <c r="BU39" s="126">
        <f t="shared" si="1"/>
        <v>2316100.0815916113</v>
      </c>
      <c r="BV39" s="126">
        <f t="shared" si="1"/>
        <v>6443412.6425339375</v>
      </c>
      <c r="BW39" s="126">
        <f t="shared" si="1"/>
        <v>185393.39330244917</v>
      </c>
      <c r="BX39" s="126">
        <f t="shared" si="1"/>
        <v>991679.01993104932</v>
      </c>
      <c r="BY39" s="126">
        <f t="shared" si="1"/>
        <v>544099.81942110183</v>
      </c>
      <c r="BZ39" s="126">
        <f t="shared" si="1"/>
        <v>15275419.434317317</v>
      </c>
      <c r="CA39" s="126">
        <f t="shared" si="1"/>
        <v>282022.80056022404</v>
      </c>
      <c r="CB39" s="126">
        <f t="shared" si="1"/>
        <v>234759.93485312071</v>
      </c>
      <c r="CC39" s="126">
        <f t="shared" si="1"/>
        <v>288660.35272570571</v>
      </c>
      <c r="CD39" s="126">
        <f t="shared" si="1"/>
        <v>73838119.285786107</v>
      </c>
      <c r="CE39" s="126">
        <f t="shared" si="1"/>
        <v>108287776.80241327</v>
      </c>
      <c r="CF39" s="126">
        <f t="shared" si="1"/>
        <v>33318781.267255623</v>
      </c>
      <c r="CG39" s="126">
        <f t="shared" si="1"/>
        <v>34380.516754403507</v>
      </c>
      <c r="CH39" s="126">
        <f t="shared" si="1"/>
        <v>24177948.792070676</v>
      </c>
      <c r="CI39" s="126">
        <f t="shared" si="1"/>
        <v>150219.68396753576</v>
      </c>
      <c r="CJ39" s="126">
        <f t="shared" si="1"/>
        <v>30503989.342526753</v>
      </c>
      <c r="CK39" s="126">
        <f t="shared" si="1"/>
        <v>8416380.3074050136</v>
      </c>
      <c r="CL39" s="126">
        <f t="shared" si="1"/>
        <v>9161981.3419521656</v>
      </c>
      <c r="CM39" s="126">
        <f t="shared" si="1"/>
        <v>1461030.6424262014</v>
      </c>
      <c r="CN39" s="126">
        <f t="shared" si="1"/>
        <v>214292.67705092291</v>
      </c>
      <c r="CO39" s="126">
        <f t="shared" si="1"/>
        <v>73655.148246785888</v>
      </c>
      <c r="CP39" s="126">
        <f t="shared" si="1"/>
        <v>212287.07350283704</v>
      </c>
      <c r="CQ39" s="126">
        <f t="shared" si="1"/>
        <v>26388.96563729081</v>
      </c>
    </row>
    <row r="40" spans="1:95" x14ac:dyDescent="0.45">
      <c r="B40" s="126" t="s">
        <v>261</v>
      </c>
      <c r="C40" s="126">
        <f t="shared" ref="C40:BN40" si="4">AVERAGE(C8:C12)</f>
        <v>69412.635028849152</v>
      </c>
      <c r="D40" s="126">
        <f t="shared" si="4"/>
        <v>16791.928584524409</v>
      </c>
      <c r="E40" s="126">
        <f t="shared" si="4"/>
        <v>275759059.88149107</v>
      </c>
      <c r="F40" s="126">
        <f t="shared" si="4"/>
        <v>34610771.231104411</v>
      </c>
      <c r="G40" s="126">
        <f t="shared" si="4"/>
        <v>3591593.3000311241</v>
      </c>
      <c r="H40" s="126">
        <f t="shared" si="4"/>
        <v>15404279.770930594</v>
      </c>
      <c r="I40" s="126">
        <f t="shared" si="4"/>
        <v>5068421.2570566684</v>
      </c>
      <c r="J40" s="126">
        <f t="shared" si="4"/>
        <v>2876110.0757260164</v>
      </c>
      <c r="K40" s="126">
        <f t="shared" si="4"/>
        <v>13422324.136943664</v>
      </c>
      <c r="L40" s="126">
        <f t="shared" si="4"/>
        <v>10030567.111015346</v>
      </c>
      <c r="M40" s="126">
        <f t="shared" si="4"/>
        <v>200047.46685460507</v>
      </c>
      <c r="N40" s="126">
        <f t="shared" si="4"/>
        <v>79620827.950585365</v>
      </c>
      <c r="O40" s="126">
        <f t="shared" si="4"/>
        <v>754091.6525937597</v>
      </c>
      <c r="P40" s="126">
        <f t="shared" si="4"/>
        <v>184470993.38835019</v>
      </c>
      <c r="Q40" s="126">
        <f t="shared" si="4"/>
        <v>28041177.62761857</v>
      </c>
      <c r="R40" s="126">
        <f t="shared" si="4"/>
        <v>353178.39249275776</v>
      </c>
      <c r="S40" s="126">
        <f t="shared" si="4"/>
        <v>1017858.2135052312</v>
      </c>
      <c r="T40" s="126">
        <f t="shared" si="4"/>
        <v>26230.446968325785</v>
      </c>
      <c r="U40" s="126">
        <f t="shared" si="4"/>
        <v>402934932.57104552</v>
      </c>
      <c r="V40" s="126">
        <f t="shared" si="4"/>
        <v>899924627.46079636</v>
      </c>
      <c r="W40" s="126">
        <f t="shared" si="4"/>
        <v>317737853.73698199</v>
      </c>
      <c r="X40" s="126">
        <f t="shared" si="4"/>
        <v>727654.53809284396</v>
      </c>
      <c r="Y40" s="126">
        <f t="shared" si="4"/>
        <v>280801.14901194663</v>
      </c>
      <c r="Z40" s="126">
        <f t="shared" si="4"/>
        <v>3253843.2072110898</v>
      </c>
      <c r="AA40" s="126">
        <f t="shared" si="4"/>
        <v>6391649.5724580428</v>
      </c>
      <c r="AB40" s="126">
        <f t="shared" si="4"/>
        <v>2786130.90306208</v>
      </c>
      <c r="AC40" s="126">
        <f t="shared" si="4"/>
        <v>23442882.693863869</v>
      </c>
      <c r="AD40" s="126">
        <f t="shared" si="4"/>
        <v>11731448.806243865</v>
      </c>
      <c r="AE40" s="126">
        <f t="shared" si="4"/>
        <v>43796840.610021785</v>
      </c>
      <c r="AF40" s="126">
        <f t="shared" si="4"/>
        <v>661099077.07151234</v>
      </c>
      <c r="AG40" s="126">
        <f t="shared" si="4"/>
        <v>606491617.90251136</v>
      </c>
      <c r="AH40" s="126">
        <f t="shared" si="4"/>
        <v>216546725.8997342</v>
      </c>
      <c r="AI40" s="126">
        <f t="shared" si="4"/>
        <v>45539526.548014082</v>
      </c>
      <c r="AJ40" s="126">
        <f t="shared" si="4"/>
        <v>6203993.8255644133</v>
      </c>
      <c r="AK40" s="126">
        <f t="shared" si="4"/>
        <v>107186270.52728099</v>
      </c>
      <c r="AL40" s="126">
        <f t="shared" si="4"/>
        <v>13420779.283870813</v>
      </c>
      <c r="AM40" s="126">
        <f t="shared" si="4"/>
        <v>11923038.834350836</v>
      </c>
      <c r="AN40" s="126">
        <f t="shared" si="4"/>
        <v>8765109.4060188178</v>
      </c>
      <c r="AO40" s="126">
        <f t="shared" si="4"/>
        <v>7178269.1629677508</v>
      </c>
      <c r="AP40" s="126">
        <f t="shared" si="4"/>
        <v>1994332.5350379467</v>
      </c>
      <c r="AQ40" s="126">
        <f t="shared" si="4"/>
        <v>484906.53903852135</v>
      </c>
      <c r="AR40" s="126">
        <f t="shared" si="4"/>
        <v>857766.48421556654</v>
      </c>
      <c r="AS40" s="126">
        <f t="shared" si="4"/>
        <v>1162732.4620962916</v>
      </c>
      <c r="AT40" s="126">
        <f t="shared" si="4"/>
        <v>5506691.4860781915</v>
      </c>
      <c r="AU40" s="126">
        <f t="shared" si="4"/>
        <v>69118.135619047607</v>
      </c>
      <c r="AV40" s="126">
        <f t="shared" si="4"/>
        <v>7505666.7390648574</v>
      </c>
      <c r="AW40" s="126">
        <f t="shared" si="4"/>
        <v>4109.6494099930569</v>
      </c>
      <c r="AX40" s="126">
        <f t="shared" si="4"/>
        <v>3948244.7597979368</v>
      </c>
      <c r="AY40" s="126">
        <f t="shared" si="4"/>
        <v>744784.65325959434</v>
      </c>
      <c r="AZ40" s="126">
        <f t="shared" si="4"/>
        <v>12240.543946050897</v>
      </c>
      <c r="BA40" s="126">
        <f t="shared" si="4"/>
        <v>838451.22296918766</v>
      </c>
      <c r="BB40" s="126">
        <f t="shared" si="4"/>
        <v>605252.72981876507</v>
      </c>
      <c r="BC40" s="126">
        <f t="shared" si="4"/>
        <v>50516.595993679519</v>
      </c>
      <c r="BD40" s="126">
        <f t="shared" si="4"/>
        <v>182311.7587397352</v>
      </c>
      <c r="BE40" s="126">
        <f t="shared" si="4"/>
        <v>14486.539985246236</v>
      </c>
      <c r="BF40" s="126">
        <f t="shared" si="4"/>
        <v>840390.36326222797</v>
      </c>
      <c r="BG40" s="126">
        <f t="shared" si="4"/>
        <v>2447826.6266369796</v>
      </c>
      <c r="BH40" s="126">
        <f t="shared" si="4"/>
        <v>1180279.8560415618</v>
      </c>
      <c r="BI40" s="126">
        <f t="shared" si="4"/>
        <v>432533.53317292721</v>
      </c>
      <c r="BJ40" s="126">
        <f t="shared" si="4"/>
        <v>959884.55181833415</v>
      </c>
      <c r="BK40" s="126">
        <f t="shared" si="4"/>
        <v>4526876.1396969045</v>
      </c>
      <c r="BL40" s="126">
        <f t="shared" si="4"/>
        <v>6732428.7673154743</v>
      </c>
      <c r="BM40" s="126">
        <f t="shared" si="4"/>
        <v>2441517.0664368309</v>
      </c>
      <c r="BN40" s="126">
        <f t="shared" si="4"/>
        <v>2200005.8826641766</v>
      </c>
      <c r="BO40" s="126">
        <f t="shared" si="0"/>
        <v>537648.42916277621</v>
      </c>
      <c r="BP40" s="126">
        <f t="shared" si="1"/>
        <v>266111.25816754054</v>
      </c>
      <c r="BQ40" s="126">
        <f t="shared" si="1"/>
        <v>2115494.5440996913</v>
      </c>
      <c r="BR40" s="126">
        <f t="shared" si="1"/>
        <v>5699613.4347482584</v>
      </c>
      <c r="BS40" s="126">
        <f t="shared" si="1"/>
        <v>7058256.629509923</v>
      </c>
      <c r="BT40" s="126">
        <f t="shared" si="1"/>
        <v>2873198.1318202494</v>
      </c>
      <c r="BU40" s="126">
        <f t="shared" si="1"/>
        <v>2212040.0710096001</v>
      </c>
      <c r="BV40" s="126">
        <f t="shared" si="1"/>
        <v>6575531.8912111865</v>
      </c>
      <c r="BW40" s="126">
        <f t="shared" si="1"/>
        <v>191146.19118604707</v>
      </c>
      <c r="BX40" s="126">
        <f t="shared" si="1"/>
        <v>1003449.1336876631</v>
      </c>
      <c r="BY40" s="126">
        <f t="shared" si="1"/>
        <v>502957.75804544037</v>
      </c>
      <c r="BZ40" s="126">
        <f t="shared" si="1"/>
        <v>16819708.365534246</v>
      </c>
      <c r="CA40" s="126">
        <f t="shared" si="1"/>
        <v>253544.92013694363</v>
      </c>
      <c r="CB40" s="126">
        <f t="shared" si="1"/>
        <v>234641.49358327943</v>
      </c>
      <c r="CC40" s="126">
        <f t="shared" si="1"/>
        <v>271056.52944528236</v>
      </c>
      <c r="CD40" s="126">
        <f t="shared" si="1"/>
        <v>77008852.492135316</v>
      </c>
      <c r="CE40" s="126">
        <f t="shared" si="1"/>
        <v>112578513.62781009</v>
      </c>
      <c r="CF40" s="126">
        <f t="shared" si="1"/>
        <v>34482235.1508535</v>
      </c>
      <c r="CG40" s="126">
        <f t="shared" si="1"/>
        <v>20376.252627419377</v>
      </c>
      <c r="CH40" s="126">
        <f t="shared" si="1"/>
        <v>24584149.680959564</v>
      </c>
      <c r="CI40" s="126">
        <f t="shared" si="1"/>
        <v>135035.93634848812</v>
      </c>
      <c r="CJ40" s="126">
        <f t="shared" si="1"/>
        <v>30851143.035648447</v>
      </c>
      <c r="CK40" s="126">
        <f t="shared" si="1"/>
        <v>8340536.0957648009</v>
      </c>
      <c r="CL40" s="126">
        <f t="shared" si="1"/>
        <v>9506201.3631161861</v>
      </c>
      <c r="CM40" s="126">
        <f t="shared" si="1"/>
        <v>1595667.7165002753</v>
      </c>
      <c r="CN40" s="126">
        <f t="shared" si="1"/>
        <v>171172.56858531444</v>
      </c>
      <c r="CO40" s="126">
        <f t="shared" si="1"/>
        <v>75897.985760013413</v>
      </c>
      <c r="CP40" s="126">
        <f t="shared" si="1"/>
        <v>207080.23011659365</v>
      </c>
      <c r="CQ40" s="126">
        <f t="shared" si="1"/>
        <v>22826.875478560654</v>
      </c>
    </row>
    <row r="42" spans="1:95" x14ac:dyDescent="0.45">
      <c r="B42" s="126" t="s">
        <v>262</v>
      </c>
      <c r="C42" s="126" t="s">
        <v>107</v>
      </c>
      <c r="D42" s="126" t="s">
        <v>108</v>
      </c>
      <c r="E42" s="126" t="s">
        <v>109</v>
      </c>
      <c r="F42" s="126" t="s">
        <v>110</v>
      </c>
      <c r="G42" s="126" t="s">
        <v>111</v>
      </c>
      <c r="H42" s="126" t="s">
        <v>112</v>
      </c>
      <c r="I42" s="126" t="s">
        <v>113</v>
      </c>
      <c r="J42" s="126" t="s">
        <v>114</v>
      </c>
      <c r="K42" s="126" t="s">
        <v>115</v>
      </c>
      <c r="L42" s="126" t="s">
        <v>116</v>
      </c>
      <c r="M42" s="126" t="s">
        <v>117</v>
      </c>
      <c r="N42" s="126" t="s">
        <v>118</v>
      </c>
      <c r="O42" s="126" t="s">
        <v>119</v>
      </c>
      <c r="P42" s="126" t="s">
        <v>120</v>
      </c>
      <c r="Q42" s="126" t="s">
        <v>121</v>
      </c>
      <c r="R42" s="126" t="s">
        <v>122</v>
      </c>
      <c r="S42" s="126" t="s">
        <v>123</v>
      </c>
      <c r="T42" s="126" t="s">
        <v>124</v>
      </c>
      <c r="U42" s="126" t="s">
        <v>125</v>
      </c>
      <c r="V42" s="126" t="s">
        <v>126</v>
      </c>
      <c r="W42" s="126" t="s">
        <v>127</v>
      </c>
      <c r="X42" s="126" t="s">
        <v>128</v>
      </c>
      <c r="Y42" s="126" t="s">
        <v>129</v>
      </c>
      <c r="Z42" s="126" t="s">
        <v>130</v>
      </c>
      <c r="AA42" s="126" t="s">
        <v>131</v>
      </c>
      <c r="AB42" s="126" t="s">
        <v>132</v>
      </c>
      <c r="AC42" s="126" t="s">
        <v>133</v>
      </c>
      <c r="AD42" s="126" t="s">
        <v>134</v>
      </c>
      <c r="AE42" s="126" t="s">
        <v>135</v>
      </c>
      <c r="AF42" s="126" t="s">
        <v>136</v>
      </c>
      <c r="AG42" s="126" t="s">
        <v>137</v>
      </c>
      <c r="AH42" s="126" t="s">
        <v>138</v>
      </c>
      <c r="AI42" s="126" t="s">
        <v>139</v>
      </c>
      <c r="AJ42" s="126" t="s">
        <v>140</v>
      </c>
      <c r="AK42" s="126" t="s">
        <v>141</v>
      </c>
      <c r="AL42" s="126" t="s">
        <v>142</v>
      </c>
      <c r="AM42" s="126" t="s">
        <v>143</v>
      </c>
      <c r="AN42" s="126" t="s">
        <v>144</v>
      </c>
      <c r="AO42" s="126" t="s">
        <v>145</v>
      </c>
      <c r="AP42" s="126" t="s">
        <v>146</v>
      </c>
      <c r="AQ42" s="126" t="s">
        <v>147</v>
      </c>
      <c r="AR42" s="126" t="s">
        <v>148</v>
      </c>
      <c r="AS42" s="126" t="s">
        <v>149</v>
      </c>
      <c r="AT42" s="126" t="s">
        <v>150</v>
      </c>
      <c r="AU42" s="126" t="s">
        <v>151</v>
      </c>
      <c r="AV42" s="126" t="s">
        <v>152</v>
      </c>
      <c r="AW42" s="126" t="s">
        <v>153</v>
      </c>
      <c r="AX42" s="126" t="s">
        <v>154</v>
      </c>
      <c r="AY42" s="126" t="s">
        <v>155</v>
      </c>
      <c r="AZ42" s="126" t="s">
        <v>156</v>
      </c>
      <c r="BA42" s="126" t="s">
        <v>157</v>
      </c>
      <c r="BB42" s="126" t="s">
        <v>158</v>
      </c>
      <c r="BC42" s="126" t="s">
        <v>159</v>
      </c>
      <c r="BD42" s="126" t="s">
        <v>160</v>
      </c>
      <c r="BE42" s="126" t="s">
        <v>161</v>
      </c>
      <c r="BF42" s="126" t="s">
        <v>162</v>
      </c>
      <c r="BG42" s="126" t="s">
        <v>163</v>
      </c>
      <c r="BH42" s="126" t="s">
        <v>164</v>
      </c>
      <c r="BI42" s="126" t="s">
        <v>165</v>
      </c>
      <c r="BJ42" s="126" t="s">
        <v>166</v>
      </c>
      <c r="BK42" s="126" t="s">
        <v>167</v>
      </c>
      <c r="BL42" s="126" t="s">
        <v>168</v>
      </c>
      <c r="BM42" s="126" t="s">
        <v>169</v>
      </c>
      <c r="BN42" s="126" t="s">
        <v>170</v>
      </c>
      <c r="BO42" s="126" t="s">
        <v>171</v>
      </c>
      <c r="BP42" s="126" t="s">
        <v>172</v>
      </c>
      <c r="BQ42" s="126" t="s">
        <v>173</v>
      </c>
      <c r="BR42" s="126" t="s">
        <v>174</v>
      </c>
      <c r="BS42" s="126" t="s">
        <v>175</v>
      </c>
      <c r="BT42" s="126" t="s">
        <v>176</v>
      </c>
      <c r="BU42" s="126" t="s">
        <v>177</v>
      </c>
      <c r="BV42" s="126" t="s">
        <v>178</v>
      </c>
      <c r="BW42" s="126" t="s">
        <v>179</v>
      </c>
      <c r="BX42" s="126" t="s">
        <v>180</v>
      </c>
      <c r="BY42" s="126" t="s">
        <v>181</v>
      </c>
      <c r="BZ42" s="126" t="s">
        <v>182</v>
      </c>
      <c r="CA42" s="126" t="s">
        <v>183</v>
      </c>
      <c r="CB42" s="126" t="s">
        <v>184</v>
      </c>
      <c r="CC42" s="126" t="s">
        <v>185</v>
      </c>
      <c r="CD42" s="126" t="s">
        <v>186</v>
      </c>
      <c r="CE42" s="126" t="s">
        <v>187</v>
      </c>
      <c r="CF42" s="126" t="s">
        <v>188</v>
      </c>
      <c r="CG42" s="126" t="s">
        <v>189</v>
      </c>
      <c r="CH42" s="126" t="s">
        <v>190</v>
      </c>
      <c r="CI42" s="126" t="s">
        <v>191</v>
      </c>
      <c r="CJ42" s="126" t="s">
        <v>192</v>
      </c>
      <c r="CK42" s="126" t="s">
        <v>193</v>
      </c>
      <c r="CL42" s="126" t="s">
        <v>194</v>
      </c>
      <c r="CM42" s="126" t="s">
        <v>195</v>
      </c>
      <c r="CN42" s="126" t="s">
        <v>196</v>
      </c>
      <c r="CO42" s="126" t="s">
        <v>197</v>
      </c>
      <c r="CP42" s="126" t="s">
        <v>198</v>
      </c>
      <c r="CQ42" s="126" t="s">
        <v>199</v>
      </c>
    </row>
    <row r="43" spans="1:95" x14ac:dyDescent="0.45">
      <c r="B43" s="126" t="s">
        <v>94</v>
      </c>
      <c r="C43" s="126">
        <f>STDEV(C3:C7)</f>
        <v>78573.066807322917</v>
      </c>
      <c r="D43" s="126">
        <f t="shared" ref="D43:BO48" si="5">STDEV(D3:D7)</f>
        <v>7658.0731276151819</v>
      </c>
      <c r="E43" s="126">
        <f t="shared" si="5"/>
        <v>46799014.475080475</v>
      </c>
      <c r="F43" s="126">
        <f t="shared" si="5"/>
        <v>6834352.2949653855</v>
      </c>
      <c r="G43" s="126">
        <f t="shared" si="5"/>
        <v>797215.66817841469</v>
      </c>
      <c r="H43" s="126">
        <f t="shared" si="5"/>
        <v>4394843.5440629739</v>
      </c>
      <c r="I43" s="126">
        <f t="shared" si="5"/>
        <v>1488471.3696907465</v>
      </c>
      <c r="J43" s="126">
        <f t="shared" si="5"/>
        <v>935651.89648703078</v>
      </c>
      <c r="K43" s="126">
        <f t="shared" si="5"/>
        <v>2863750.2748604082</v>
      </c>
      <c r="L43" s="126">
        <f t="shared" si="5"/>
        <v>3200888.1478983592</v>
      </c>
      <c r="M43" s="126">
        <f t="shared" si="5"/>
        <v>28021.953206092476</v>
      </c>
      <c r="N43" s="126">
        <f t="shared" si="5"/>
        <v>18349431.317711946</v>
      </c>
      <c r="O43" s="126">
        <f t="shared" si="5"/>
        <v>7875.0936846960358</v>
      </c>
      <c r="P43" s="126">
        <f t="shared" si="5"/>
        <v>35378775.834077694</v>
      </c>
      <c r="Q43" s="126">
        <f t="shared" si="5"/>
        <v>5887883.9979203055</v>
      </c>
      <c r="R43" s="126">
        <f t="shared" si="5"/>
        <v>83115.182436105591</v>
      </c>
      <c r="S43" s="126">
        <f t="shared" si="5"/>
        <v>151944.91169039378</v>
      </c>
      <c r="T43" s="126">
        <f t="shared" si="5"/>
        <v>115079.93233408435</v>
      </c>
      <c r="U43" s="126">
        <f t="shared" si="5"/>
        <v>86615899.492094263</v>
      </c>
      <c r="V43" s="126">
        <f t="shared" si="5"/>
        <v>153827842.43512037</v>
      </c>
      <c r="W43" s="126">
        <f t="shared" si="5"/>
        <v>46070265.180586927</v>
      </c>
      <c r="X43" s="126">
        <f t="shared" si="5"/>
        <v>412634.56550001091</v>
      </c>
      <c r="Y43" s="126">
        <f t="shared" si="5"/>
        <v>31262.141786334567</v>
      </c>
      <c r="Z43" s="126">
        <f t="shared" si="5"/>
        <v>1030276.7766481908</v>
      </c>
      <c r="AA43" s="126">
        <f t="shared" si="5"/>
        <v>306441.43518961413</v>
      </c>
      <c r="AB43" s="126">
        <f t="shared" si="5"/>
        <v>984761.60780388082</v>
      </c>
      <c r="AC43" s="126">
        <f t="shared" si="5"/>
        <v>3128788.9027173915</v>
      </c>
      <c r="AD43" s="126">
        <f t="shared" si="5"/>
        <v>1088254.1828347582</v>
      </c>
      <c r="AE43" s="126">
        <f t="shared" si="5"/>
        <v>15543385.269326176</v>
      </c>
      <c r="AF43" s="126">
        <f t="shared" si="5"/>
        <v>124288095.62381594</v>
      </c>
      <c r="AG43" s="126">
        <f t="shared" si="5"/>
        <v>113814481.11467798</v>
      </c>
      <c r="AH43" s="126">
        <f t="shared" si="5"/>
        <v>26228098.513008822</v>
      </c>
      <c r="AI43" s="126">
        <f t="shared" si="5"/>
        <v>6549903.435001431</v>
      </c>
      <c r="AJ43" s="126">
        <f t="shared" si="5"/>
        <v>1719059.212466412</v>
      </c>
      <c r="AK43" s="126">
        <f t="shared" si="5"/>
        <v>10926858.131780287</v>
      </c>
      <c r="AL43" s="126">
        <f t="shared" si="5"/>
        <v>1049617.5614384878</v>
      </c>
      <c r="AM43" s="126">
        <f t="shared" si="5"/>
        <v>994096.4639835736</v>
      </c>
      <c r="AN43" s="126">
        <f t="shared" si="5"/>
        <v>800403.8836380858</v>
      </c>
      <c r="AO43" s="126">
        <f t="shared" si="5"/>
        <v>753037.87912732398</v>
      </c>
      <c r="AP43" s="126">
        <f t="shared" si="5"/>
        <v>330866.31699344923</v>
      </c>
      <c r="AQ43" s="126">
        <f t="shared" si="5"/>
        <v>157878.93299272435</v>
      </c>
      <c r="AR43" s="126">
        <f t="shared" si="5"/>
        <v>304283.89237904665</v>
      </c>
      <c r="AS43" s="126">
        <f t="shared" si="5"/>
        <v>298101.79620614182</v>
      </c>
      <c r="AT43" s="126">
        <f t="shared" si="5"/>
        <v>983169.31545974221</v>
      </c>
      <c r="AU43" s="126">
        <f t="shared" si="5"/>
        <v>54878.815822722325</v>
      </c>
      <c r="AV43" s="126">
        <f t="shared" si="5"/>
        <v>1391642.3005448286</v>
      </c>
      <c r="AW43" s="126">
        <f t="shared" si="5"/>
        <v>164477.61970962098</v>
      </c>
      <c r="AX43" s="126">
        <f t="shared" si="5"/>
        <v>396492.27553177287</v>
      </c>
      <c r="AY43" s="126">
        <f t="shared" si="5"/>
        <v>99531.343025780705</v>
      </c>
      <c r="AZ43" s="126">
        <f t="shared" si="5"/>
        <v>5270.1366103628616</v>
      </c>
      <c r="BA43" s="126">
        <f t="shared" si="5"/>
        <v>249194.70935632047</v>
      </c>
      <c r="BB43" s="126">
        <f t="shared" si="5"/>
        <v>239998.1026009933</v>
      </c>
      <c r="BC43" s="126">
        <f t="shared" si="5"/>
        <v>33316.334233058471</v>
      </c>
      <c r="BD43" s="126">
        <f t="shared" si="5"/>
        <v>34376.173242358003</v>
      </c>
      <c r="BE43" s="126">
        <f t="shared" si="5"/>
        <v>7360.7707319244983</v>
      </c>
      <c r="BF43" s="126">
        <f t="shared" si="5"/>
        <v>2697187.8828833369</v>
      </c>
      <c r="BG43" s="126">
        <f t="shared" si="5"/>
        <v>7741475.1468030494</v>
      </c>
      <c r="BH43" s="126">
        <f t="shared" si="5"/>
        <v>4342776.4077260811</v>
      </c>
      <c r="BI43" s="126">
        <f t="shared" si="5"/>
        <v>138902.7896516576</v>
      </c>
      <c r="BJ43" s="126">
        <f t="shared" si="5"/>
        <v>348526.0863795582</v>
      </c>
      <c r="BK43" s="126">
        <f t="shared" si="5"/>
        <v>1899362.7954748075</v>
      </c>
      <c r="BL43" s="126">
        <f t="shared" si="5"/>
        <v>27635255.378131356</v>
      </c>
      <c r="BM43" s="126">
        <f t="shared" si="5"/>
        <v>44726294.972634524</v>
      </c>
      <c r="BN43" s="126">
        <f t="shared" si="5"/>
        <v>21704677.054748096</v>
      </c>
      <c r="BO43" s="126">
        <f t="shared" si="5"/>
        <v>1916664.8456748286</v>
      </c>
      <c r="BP43" s="126">
        <f t="shared" ref="BP43:CQ48" si="6">STDEV(BP3:BP7)</f>
        <v>197798.3778757675</v>
      </c>
      <c r="BQ43" s="126">
        <f t="shared" si="6"/>
        <v>895860.87887410831</v>
      </c>
      <c r="BR43" s="126">
        <f t="shared" si="6"/>
        <v>3314520.163714576</v>
      </c>
      <c r="BS43" s="126">
        <f t="shared" si="6"/>
        <v>32586197.005680554</v>
      </c>
      <c r="BT43" s="126">
        <f t="shared" si="6"/>
        <v>68325797.932263181</v>
      </c>
      <c r="BU43" s="126">
        <f t="shared" si="6"/>
        <v>74837666.337211192</v>
      </c>
      <c r="BV43" s="126">
        <f t="shared" si="6"/>
        <v>33759007.994114846</v>
      </c>
      <c r="BW43" s="126">
        <f t="shared" si="6"/>
        <v>25045.756621901062</v>
      </c>
      <c r="BX43" s="126">
        <f t="shared" si="6"/>
        <v>6161807.7799942316</v>
      </c>
      <c r="BY43" s="126">
        <f t="shared" si="6"/>
        <v>165305.87770544607</v>
      </c>
      <c r="BZ43" s="126">
        <f t="shared" si="6"/>
        <v>2975904.5241221199</v>
      </c>
      <c r="CA43" s="126">
        <f t="shared" si="6"/>
        <v>3756648.4107856448</v>
      </c>
      <c r="CB43" s="126">
        <f t="shared" si="6"/>
        <v>60156.574704920771</v>
      </c>
      <c r="CC43" s="126">
        <f t="shared" si="6"/>
        <v>4282266.0021919794</v>
      </c>
      <c r="CD43" s="126">
        <f t="shared" si="6"/>
        <v>8255080.0979975834</v>
      </c>
      <c r="CE43" s="126">
        <f t="shared" si="6"/>
        <v>15337771.142367786</v>
      </c>
      <c r="CF43" s="126">
        <f t="shared" si="6"/>
        <v>4349929.0832934855</v>
      </c>
      <c r="CG43" s="126">
        <f t="shared" si="6"/>
        <v>46527.20224253348</v>
      </c>
      <c r="CH43" s="126">
        <f t="shared" si="6"/>
        <v>2914819.6283414294</v>
      </c>
      <c r="CI43" s="126">
        <f t="shared" si="6"/>
        <v>631639.79214345082</v>
      </c>
      <c r="CJ43" s="126">
        <f t="shared" si="6"/>
        <v>3350852.0989802098</v>
      </c>
      <c r="CK43" s="126">
        <f t="shared" si="6"/>
        <v>600931.54098649626</v>
      </c>
      <c r="CL43" s="126">
        <f t="shared" si="6"/>
        <v>1639480.7547679443</v>
      </c>
      <c r="CM43" s="126">
        <f t="shared" si="6"/>
        <v>348987.50995644054</v>
      </c>
      <c r="CN43" s="126">
        <f t="shared" si="6"/>
        <v>127431.64354238936</v>
      </c>
      <c r="CO43" s="126">
        <f t="shared" si="6"/>
        <v>26978.189448655121</v>
      </c>
      <c r="CP43" s="126">
        <f t="shared" si="6"/>
        <v>54526.285311734442</v>
      </c>
      <c r="CQ43" s="126">
        <f t="shared" si="6"/>
        <v>120572.29444330202</v>
      </c>
    </row>
    <row r="44" spans="1:95" x14ac:dyDescent="0.45">
      <c r="B44" s="126" t="s">
        <v>257</v>
      </c>
      <c r="C44" s="126">
        <f t="shared" ref="C44:BN47" si="7">STDEV(C4:C8)</f>
        <v>81552.843253558531</v>
      </c>
      <c r="D44" s="126">
        <f t="shared" si="7"/>
        <v>7452.6269971160054</v>
      </c>
      <c r="E44" s="126">
        <f t="shared" si="7"/>
        <v>56279349.342107356</v>
      </c>
      <c r="F44" s="126">
        <f t="shared" si="7"/>
        <v>8989859.7935751751</v>
      </c>
      <c r="G44" s="126">
        <f t="shared" si="7"/>
        <v>1419504.0738130331</v>
      </c>
      <c r="H44" s="126">
        <f t="shared" si="7"/>
        <v>10197153.095755219</v>
      </c>
      <c r="I44" s="126">
        <f t="shared" si="7"/>
        <v>2076453.3762294364</v>
      </c>
      <c r="J44" s="126">
        <f t="shared" si="7"/>
        <v>992556.59998456505</v>
      </c>
      <c r="K44" s="126">
        <f t="shared" si="7"/>
        <v>3370207.3927570004</v>
      </c>
      <c r="L44" s="126">
        <f t="shared" si="7"/>
        <v>3343727.8453964605</v>
      </c>
      <c r="M44" s="126">
        <f t="shared" si="7"/>
        <v>38391.241938689629</v>
      </c>
      <c r="N44" s="126">
        <f t="shared" si="7"/>
        <v>17980822.64030759</v>
      </c>
      <c r="O44" s="126">
        <f t="shared" si="7"/>
        <v>9478.2826014939146</v>
      </c>
      <c r="P44" s="126">
        <f t="shared" si="7"/>
        <v>35950696.721687719</v>
      </c>
      <c r="Q44" s="126">
        <f t="shared" si="7"/>
        <v>6111161.8331899662</v>
      </c>
      <c r="R44" s="126">
        <f t="shared" si="7"/>
        <v>145402.97843272731</v>
      </c>
      <c r="S44" s="126">
        <f t="shared" si="7"/>
        <v>148682.86315788355</v>
      </c>
      <c r="T44" s="126">
        <f t="shared" si="7"/>
        <v>32657.946343874188</v>
      </c>
      <c r="U44" s="126">
        <f t="shared" si="7"/>
        <v>101761473.40669599</v>
      </c>
      <c r="V44" s="126">
        <f t="shared" si="7"/>
        <v>175968203.10084516</v>
      </c>
      <c r="W44" s="126">
        <f t="shared" si="7"/>
        <v>45903331.003433555</v>
      </c>
      <c r="X44" s="126">
        <f t="shared" si="7"/>
        <v>493010.83134154073</v>
      </c>
      <c r="Y44" s="126">
        <f t="shared" si="7"/>
        <v>112107.76018607944</v>
      </c>
      <c r="Z44" s="126">
        <f t="shared" si="7"/>
        <v>1046671.0399905775</v>
      </c>
      <c r="AA44" s="126">
        <f t="shared" si="7"/>
        <v>557341.0310790349</v>
      </c>
      <c r="AB44" s="126">
        <f t="shared" si="7"/>
        <v>982114.37114804785</v>
      </c>
      <c r="AC44" s="126">
        <f t="shared" si="7"/>
        <v>3235989.3431219761</v>
      </c>
      <c r="AD44" s="126">
        <f t="shared" si="7"/>
        <v>1686855.640716997</v>
      </c>
      <c r="AE44" s="126">
        <f t="shared" si="7"/>
        <v>18691128.642510943</v>
      </c>
      <c r="AF44" s="126">
        <f t="shared" si="7"/>
        <v>155372891.55075032</v>
      </c>
      <c r="AG44" s="126">
        <f t="shared" si="7"/>
        <v>163394886.97078729</v>
      </c>
      <c r="AH44" s="126">
        <f t="shared" si="7"/>
        <v>40008871.427108265</v>
      </c>
      <c r="AI44" s="126">
        <f t="shared" si="7"/>
        <v>9885070.8241252378</v>
      </c>
      <c r="AJ44" s="126">
        <f t="shared" si="7"/>
        <v>2420704.7790636565</v>
      </c>
      <c r="AK44" s="126">
        <f t="shared" si="7"/>
        <v>13940980.684096636</v>
      </c>
      <c r="AL44" s="126">
        <f t="shared" si="7"/>
        <v>2173130.8658837713</v>
      </c>
      <c r="AM44" s="126">
        <f t="shared" si="7"/>
        <v>927258.2791309196</v>
      </c>
      <c r="AN44" s="126">
        <f t="shared" si="7"/>
        <v>792470.31644725311</v>
      </c>
      <c r="AO44" s="126">
        <f t="shared" si="7"/>
        <v>742872.86346534977</v>
      </c>
      <c r="AP44" s="126">
        <f t="shared" si="7"/>
        <v>721261.00504993927</v>
      </c>
      <c r="AQ44" s="126">
        <f t="shared" si="7"/>
        <v>287258.63242406619</v>
      </c>
      <c r="AR44" s="126">
        <f t="shared" si="7"/>
        <v>381671.72402681416</v>
      </c>
      <c r="AS44" s="126">
        <f t="shared" si="7"/>
        <v>482772.35641020379</v>
      </c>
      <c r="AT44" s="126">
        <f t="shared" si="7"/>
        <v>1552364.0657839065</v>
      </c>
      <c r="AU44" s="126">
        <f t="shared" si="7"/>
        <v>54660.809956300749</v>
      </c>
      <c r="AV44" s="126">
        <f t="shared" si="7"/>
        <v>1352618.3956932789</v>
      </c>
      <c r="AW44" s="126">
        <f t="shared" si="7"/>
        <v>164128.10340650417</v>
      </c>
      <c r="AX44" s="126">
        <f t="shared" si="7"/>
        <v>934412.92600407032</v>
      </c>
      <c r="AY44" s="126">
        <f t="shared" si="7"/>
        <v>125744.25366946615</v>
      </c>
      <c r="AZ44" s="126">
        <f t="shared" si="7"/>
        <v>3434.4314747927228</v>
      </c>
      <c r="BA44" s="126">
        <f t="shared" si="7"/>
        <v>225892.12169011234</v>
      </c>
      <c r="BB44" s="126">
        <f t="shared" si="7"/>
        <v>250852.77361526509</v>
      </c>
      <c r="BC44" s="126">
        <f t="shared" si="7"/>
        <v>34420.896845727802</v>
      </c>
      <c r="BD44" s="126">
        <f t="shared" si="7"/>
        <v>54062.801232501886</v>
      </c>
      <c r="BE44" s="126">
        <f t="shared" si="7"/>
        <v>7335.4142924324615</v>
      </c>
      <c r="BF44" s="126">
        <f t="shared" si="7"/>
        <v>2715071.6498068096</v>
      </c>
      <c r="BG44" s="126">
        <f t="shared" si="7"/>
        <v>7776355.1557146786</v>
      </c>
      <c r="BH44" s="126">
        <f t="shared" si="7"/>
        <v>4300846.9622303322</v>
      </c>
      <c r="BI44" s="126">
        <f t="shared" si="7"/>
        <v>129405.3300333509</v>
      </c>
      <c r="BJ44" s="126">
        <f t="shared" si="7"/>
        <v>328107.36036724196</v>
      </c>
      <c r="BK44" s="126">
        <f t="shared" si="7"/>
        <v>2064358.3282109078</v>
      </c>
      <c r="BL44" s="126">
        <f t="shared" si="7"/>
        <v>27868260.13536723</v>
      </c>
      <c r="BM44" s="126">
        <f t="shared" si="7"/>
        <v>44775710.263169594</v>
      </c>
      <c r="BN44" s="126">
        <f t="shared" si="7"/>
        <v>21669874.916664027</v>
      </c>
      <c r="BO44" s="126">
        <f t="shared" si="5"/>
        <v>1899962.6856782739</v>
      </c>
      <c r="BP44" s="126">
        <f t="shared" si="6"/>
        <v>207310.58097797621</v>
      </c>
      <c r="BQ44" s="126">
        <f t="shared" si="6"/>
        <v>866383.88972343912</v>
      </c>
      <c r="BR44" s="126">
        <f t="shared" si="6"/>
        <v>3666464.2481293585</v>
      </c>
      <c r="BS44" s="126">
        <f t="shared" si="6"/>
        <v>33064792.055510942</v>
      </c>
      <c r="BT44" s="126">
        <f t="shared" si="6"/>
        <v>68508313.732142374</v>
      </c>
      <c r="BU44" s="126">
        <f t="shared" si="6"/>
        <v>74855080.545351192</v>
      </c>
      <c r="BV44" s="126">
        <f t="shared" si="6"/>
        <v>33566062.40456631</v>
      </c>
      <c r="BW44" s="126">
        <f t="shared" si="6"/>
        <v>35989.19945639174</v>
      </c>
      <c r="BX44" s="126">
        <f t="shared" si="6"/>
        <v>6139339.5238960264</v>
      </c>
      <c r="BY44" s="126">
        <f t="shared" si="6"/>
        <v>186038.86030611303</v>
      </c>
      <c r="BZ44" s="126">
        <f t="shared" si="6"/>
        <v>3167392.6333373562</v>
      </c>
      <c r="CA44" s="126">
        <f t="shared" si="6"/>
        <v>3781282.4654020183</v>
      </c>
      <c r="CB44" s="126">
        <f t="shared" si="6"/>
        <v>60971.033237491072</v>
      </c>
      <c r="CC44" s="126">
        <f t="shared" si="6"/>
        <v>4290708.3626721287</v>
      </c>
      <c r="CD44" s="126">
        <f t="shared" si="6"/>
        <v>10009212.418825919</v>
      </c>
      <c r="CE44" s="126">
        <f t="shared" si="6"/>
        <v>18679465.977644596</v>
      </c>
      <c r="CF44" s="126">
        <f t="shared" si="6"/>
        <v>4604333.4953068122</v>
      </c>
      <c r="CG44" s="126">
        <f t="shared" si="6"/>
        <v>63158.661818380941</v>
      </c>
      <c r="CH44" s="126">
        <f t="shared" si="6"/>
        <v>3237348.6479403367</v>
      </c>
      <c r="CI44" s="126">
        <f t="shared" si="6"/>
        <v>650283.94334216393</v>
      </c>
      <c r="CJ44" s="126">
        <f t="shared" si="6"/>
        <v>4297945.6740419604</v>
      </c>
      <c r="CK44" s="126">
        <f t="shared" si="6"/>
        <v>844979.24031510588</v>
      </c>
      <c r="CL44" s="126">
        <f t="shared" si="6"/>
        <v>1661477.9199179208</v>
      </c>
      <c r="CM44" s="126">
        <f t="shared" si="6"/>
        <v>373677.63220368506</v>
      </c>
      <c r="CN44" s="126">
        <f t="shared" si="6"/>
        <v>163064.25151979079</v>
      </c>
      <c r="CO44" s="126">
        <f t="shared" si="6"/>
        <v>27650.311607203668</v>
      </c>
      <c r="CP44" s="126">
        <f t="shared" si="6"/>
        <v>51883.491281045412</v>
      </c>
      <c r="CQ44" s="126">
        <f t="shared" si="6"/>
        <v>123322.72134290902</v>
      </c>
    </row>
    <row r="45" spans="1:95" x14ac:dyDescent="0.45">
      <c r="B45" s="126" t="s">
        <v>258</v>
      </c>
      <c r="C45" s="126">
        <f t="shared" si="7"/>
        <v>97901.591657821627</v>
      </c>
      <c r="D45" s="126">
        <f t="shared" si="7"/>
        <v>7115.9289452002949</v>
      </c>
      <c r="E45" s="126">
        <f t="shared" si="7"/>
        <v>68107745.030329704</v>
      </c>
      <c r="F45" s="126">
        <f t="shared" si="7"/>
        <v>11772088.581652509</v>
      </c>
      <c r="G45" s="126">
        <f t="shared" si="7"/>
        <v>1805748.3004316362</v>
      </c>
      <c r="H45" s="126">
        <f t="shared" si="7"/>
        <v>14246593.423728855</v>
      </c>
      <c r="I45" s="126">
        <f t="shared" si="7"/>
        <v>2864106.4424752914</v>
      </c>
      <c r="J45" s="126">
        <f t="shared" si="7"/>
        <v>1206747.6830917799</v>
      </c>
      <c r="K45" s="126">
        <f t="shared" si="7"/>
        <v>4085247.6496983748</v>
      </c>
      <c r="L45" s="126">
        <f t="shared" si="7"/>
        <v>4334629.7264167825</v>
      </c>
      <c r="M45" s="126">
        <f t="shared" si="7"/>
        <v>64980.098524598419</v>
      </c>
      <c r="N45" s="126">
        <f t="shared" si="7"/>
        <v>28204832.41318028</v>
      </c>
      <c r="O45" s="126">
        <f t="shared" si="7"/>
        <v>1330269.3965312243</v>
      </c>
      <c r="P45" s="126">
        <f t="shared" si="7"/>
        <v>56032704.478318803</v>
      </c>
      <c r="Q45" s="126">
        <f t="shared" si="7"/>
        <v>10304018.049541838</v>
      </c>
      <c r="R45" s="126">
        <f t="shared" si="7"/>
        <v>132784.83538246216</v>
      </c>
      <c r="S45" s="126">
        <f t="shared" si="7"/>
        <v>379923.68435156881</v>
      </c>
      <c r="T45" s="126">
        <f t="shared" si="7"/>
        <v>44380.794638117113</v>
      </c>
      <c r="U45" s="126">
        <f t="shared" si="7"/>
        <v>116095048.98694538</v>
      </c>
      <c r="V45" s="126">
        <f t="shared" si="7"/>
        <v>256616281.73654789</v>
      </c>
      <c r="W45" s="126">
        <f t="shared" si="7"/>
        <v>86095609.04520686</v>
      </c>
      <c r="X45" s="126">
        <f t="shared" si="7"/>
        <v>725924.40220070852</v>
      </c>
      <c r="Y45" s="126">
        <f t="shared" si="7"/>
        <v>114545.71699408958</v>
      </c>
      <c r="Z45" s="126">
        <f t="shared" si="7"/>
        <v>1494696.8237647419</v>
      </c>
      <c r="AA45" s="126">
        <f t="shared" si="7"/>
        <v>1221154.3996373562</v>
      </c>
      <c r="AB45" s="126">
        <f t="shared" si="7"/>
        <v>1340898.6559368446</v>
      </c>
      <c r="AC45" s="126">
        <f t="shared" si="7"/>
        <v>5219285.1464173356</v>
      </c>
      <c r="AD45" s="126">
        <f t="shared" si="7"/>
        <v>3860819.1668994287</v>
      </c>
      <c r="AE45" s="126">
        <f t="shared" si="7"/>
        <v>20309491.451366931</v>
      </c>
      <c r="AF45" s="126">
        <f t="shared" si="7"/>
        <v>291307421.55372965</v>
      </c>
      <c r="AG45" s="126">
        <f t="shared" si="7"/>
        <v>230877639.89478299</v>
      </c>
      <c r="AH45" s="126">
        <f t="shared" si="7"/>
        <v>75496729.547119275</v>
      </c>
      <c r="AI45" s="126">
        <f t="shared" si="7"/>
        <v>17272861.783387821</v>
      </c>
      <c r="AJ45" s="126">
        <f t="shared" si="7"/>
        <v>2846156.6235932908</v>
      </c>
      <c r="AK45" s="126">
        <f t="shared" si="7"/>
        <v>37405247.642478988</v>
      </c>
      <c r="AL45" s="126">
        <f t="shared" si="7"/>
        <v>2597659.6759098191</v>
      </c>
      <c r="AM45" s="126">
        <f t="shared" si="7"/>
        <v>1859806.0408357019</v>
      </c>
      <c r="AN45" s="126">
        <f t="shared" si="7"/>
        <v>2145799.0310059763</v>
      </c>
      <c r="AO45" s="126">
        <f t="shared" si="7"/>
        <v>1844170.4649725857</v>
      </c>
      <c r="AP45" s="126">
        <f t="shared" si="7"/>
        <v>1018632.4575024734</v>
      </c>
      <c r="AQ45" s="126">
        <f t="shared" si="7"/>
        <v>383156.10026187426</v>
      </c>
      <c r="AR45" s="126">
        <f t="shared" si="7"/>
        <v>474951.80514506047</v>
      </c>
      <c r="AS45" s="126">
        <f t="shared" si="7"/>
        <v>667184.66511847964</v>
      </c>
      <c r="AT45" s="126">
        <f t="shared" si="7"/>
        <v>2353360.4548000745</v>
      </c>
      <c r="AU45" s="126">
        <f t="shared" si="7"/>
        <v>63309.98570616544</v>
      </c>
      <c r="AV45" s="126">
        <f t="shared" si="7"/>
        <v>2504612.0685420167</v>
      </c>
      <c r="AW45" s="126">
        <f t="shared" si="7"/>
        <v>147089.65073360802</v>
      </c>
      <c r="AX45" s="126">
        <f t="shared" si="7"/>
        <v>1200221.7772887044</v>
      </c>
      <c r="AY45" s="126">
        <f t="shared" si="7"/>
        <v>108511.46644857572</v>
      </c>
      <c r="AZ45" s="126">
        <f t="shared" si="7"/>
        <v>10957.296654684156</v>
      </c>
      <c r="BA45" s="126">
        <f t="shared" si="7"/>
        <v>191666.4095758246</v>
      </c>
      <c r="BB45" s="126">
        <f t="shared" si="7"/>
        <v>359965.82208658889</v>
      </c>
      <c r="BC45" s="126">
        <f t="shared" si="7"/>
        <v>28943.313345798539</v>
      </c>
      <c r="BD45" s="126">
        <f t="shared" si="7"/>
        <v>48841.461329094767</v>
      </c>
      <c r="BE45" s="126">
        <f t="shared" si="7"/>
        <v>8013.4559221691825</v>
      </c>
      <c r="BF45" s="126">
        <f t="shared" si="7"/>
        <v>2784236.8357517198</v>
      </c>
      <c r="BG45" s="126">
        <f t="shared" si="7"/>
        <v>7973360.3541231025</v>
      </c>
      <c r="BH45" s="126">
        <f t="shared" si="7"/>
        <v>4304685.942577186</v>
      </c>
      <c r="BI45" s="126">
        <f t="shared" si="7"/>
        <v>114563.79046756183</v>
      </c>
      <c r="BJ45" s="126">
        <f t="shared" si="7"/>
        <v>487648.24446756381</v>
      </c>
      <c r="BK45" s="126">
        <f t="shared" si="7"/>
        <v>3094918.1835616138</v>
      </c>
      <c r="BL45" s="126">
        <f t="shared" si="7"/>
        <v>28902598.651390959</v>
      </c>
      <c r="BM45" s="126">
        <f t="shared" si="7"/>
        <v>44980037.984220706</v>
      </c>
      <c r="BN45" s="126">
        <f t="shared" si="7"/>
        <v>21679491.473178253</v>
      </c>
      <c r="BO45" s="126">
        <f t="shared" si="5"/>
        <v>1896262.747153911</v>
      </c>
      <c r="BP45" s="126">
        <f t="shared" si="6"/>
        <v>270714.63295893319</v>
      </c>
      <c r="BQ45" s="126">
        <f t="shared" si="6"/>
        <v>1309928.9696414289</v>
      </c>
      <c r="BR45" s="126">
        <f t="shared" si="6"/>
        <v>4924076.8000965305</v>
      </c>
      <c r="BS45" s="126">
        <f t="shared" si="6"/>
        <v>34117744.756158404</v>
      </c>
      <c r="BT45" s="126">
        <f t="shared" si="6"/>
        <v>68834168.012248874</v>
      </c>
      <c r="BU45" s="126">
        <f t="shared" si="6"/>
        <v>74956477.763712123</v>
      </c>
      <c r="BV45" s="126">
        <f t="shared" si="6"/>
        <v>33464224.70892033</v>
      </c>
      <c r="BW45" s="126">
        <f t="shared" si="6"/>
        <v>84070.781486212421</v>
      </c>
      <c r="BX45" s="126">
        <f t="shared" si="6"/>
        <v>6147600.6094166106</v>
      </c>
      <c r="BY45" s="126">
        <f t="shared" si="6"/>
        <v>262072.99861060391</v>
      </c>
      <c r="BZ45" s="126">
        <f t="shared" si="6"/>
        <v>6100416.655666383</v>
      </c>
      <c r="CA45" s="126">
        <f t="shared" si="6"/>
        <v>3809615.416165282</v>
      </c>
      <c r="CB45" s="126">
        <f t="shared" si="6"/>
        <v>98208.682574772698</v>
      </c>
      <c r="CC45" s="126">
        <f t="shared" si="6"/>
        <v>4307319.2788414862</v>
      </c>
      <c r="CD45" s="126">
        <f t="shared" si="6"/>
        <v>18962598.579217751</v>
      </c>
      <c r="CE45" s="126">
        <f t="shared" si="6"/>
        <v>25276916.378941122</v>
      </c>
      <c r="CF45" s="126">
        <f t="shared" si="6"/>
        <v>10389770.642426003</v>
      </c>
      <c r="CG45" s="126">
        <f t="shared" si="6"/>
        <v>72033.472803513825</v>
      </c>
      <c r="CH45" s="126">
        <f t="shared" si="6"/>
        <v>7603626.0885904459</v>
      </c>
      <c r="CI45" s="126">
        <f t="shared" si="6"/>
        <v>679704.85509602295</v>
      </c>
      <c r="CJ45" s="126">
        <f t="shared" si="6"/>
        <v>7948986.1238600658</v>
      </c>
      <c r="CK45" s="126">
        <f t="shared" si="6"/>
        <v>1850020.1171938053</v>
      </c>
      <c r="CL45" s="126">
        <f t="shared" si="6"/>
        <v>3342311.0776214623</v>
      </c>
      <c r="CM45" s="126">
        <f t="shared" si="6"/>
        <v>700031.53510660364</v>
      </c>
      <c r="CN45" s="126">
        <f t="shared" si="6"/>
        <v>190091.81975162751</v>
      </c>
      <c r="CO45" s="126">
        <f t="shared" si="6"/>
        <v>34878.720249589816</v>
      </c>
      <c r="CP45" s="126">
        <f t="shared" si="6"/>
        <v>94165.022449548575</v>
      </c>
      <c r="CQ45" s="126">
        <f t="shared" si="6"/>
        <v>128447.00377664807</v>
      </c>
    </row>
    <row r="46" spans="1:95" x14ac:dyDescent="0.45">
      <c r="B46" s="126" t="s">
        <v>259</v>
      </c>
      <c r="C46" s="126">
        <f t="shared" si="7"/>
        <v>104672.67017759969</v>
      </c>
      <c r="D46" s="126">
        <f t="shared" si="7"/>
        <v>7594.2590746210853</v>
      </c>
      <c r="E46" s="126">
        <f t="shared" si="7"/>
        <v>64880457.446936056</v>
      </c>
      <c r="F46" s="126">
        <f t="shared" si="7"/>
        <v>11759869.952034876</v>
      </c>
      <c r="G46" s="126">
        <f t="shared" si="7"/>
        <v>1744696.8785122831</v>
      </c>
      <c r="H46" s="126">
        <f t="shared" si="7"/>
        <v>14016523.484926019</v>
      </c>
      <c r="I46" s="126">
        <f t="shared" si="7"/>
        <v>3108130.0337306978</v>
      </c>
      <c r="J46" s="126">
        <f t="shared" si="7"/>
        <v>1100376.9121263169</v>
      </c>
      <c r="K46" s="126">
        <f t="shared" si="7"/>
        <v>3812589.2893727706</v>
      </c>
      <c r="L46" s="126">
        <f t="shared" si="7"/>
        <v>4113636.1828443613</v>
      </c>
      <c r="M46" s="126">
        <f t="shared" si="7"/>
        <v>69148.871997060953</v>
      </c>
      <c r="N46" s="126">
        <f t="shared" si="7"/>
        <v>24645370.754860494</v>
      </c>
      <c r="O46" s="126">
        <f t="shared" si="7"/>
        <v>1332276.2155803549</v>
      </c>
      <c r="P46" s="126">
        <f t="shared" si="7"/>
        <v>48164474.547846235</v>
      </c>
      <c r="Q46" s="126">
        <f t="shared" si="7"/>
        <v>9898190.1320382673</v>
      </c>
      <c r="R46" s="126">
        <f t="shared" si="7"/>
        <v>139734.02659437674</v>
      </c>
      <c r="S46" s="126">
        <f t="shared" si="7"/>
        <v>340689.54505771212</v>
      </c>
      <c r="T46" s="126">
        <f t="shared" si="7"/>
        <v>43351.230839847216</v>
      </c>
      <c r="U46" s="126">
        <f t="shared" si="7"/>
        <v>116079711.4942288</v>
      </c>
      <c r="V46" s="126">
        <f t="shared" si="7"/>
        <v>227559317.96153021</v>
      </c>
      <c r="W46" s="126">
        <f t="shared" si="7"/>
        <v>94889825.958591953</v>
      </c>
      <c r="X46" s="126">
        <f t="shared" si="7"/>
        <v>721448.79864324536</v>
      </c>
      <c r="Y46" s="126">
        <f t="shared" si="7"/>
        <v>121950.95542150542</v>
      </c>
      <c r="Z46" s="126">
        <f t="shared" si="7"/>
        <v>1485040.2299295021</v>
      </c>
      <c r="AA46" s="126">
        <f t="shared" si="7"/>
        <v>1221408.5850709865</v>
      </c>
      <c r="AB46" s="126">
        <f t="shared" si="7"/>
        <v>1011267.3884001555</v>
      </c>
      <c r="AC46" s="126">
        <f t="shared" si="7"/>
        <v>4222371.171373616</v>
      </c>
      <c r="AD46" s="126">
        <f t="shared" si="7"/>
        <v>3516169.6947289729</v>
      </c>
      <c r="AE46" s="126">
        <f t="shared" si="7"/>
        <v>19501628.012704838</v>
      </c>
      <c r="AF46" s="126">
        <f t="shared" si="7"/>
        <v>259029382.96601063</v>
      </c>
      <c r="AG46" s="126">
        <f t="shared" si="7"/>
        <v>192059382.18457597</v>
      </c>
      <c r="AH46" s="126">
        <f t="shared" si="7"/>
        <v>75035125.099441096</v>
      </c>
      <c r="AI46" s="126">
        <f t="shared" si="7"/>
        <v>17948801.23112857</v>
      </c>
      <c r="AJ46" s="126">
        <f t="shared" si="7"/>
        <v>2597204.0756541584</v>
      </c>
      <c r="AK46" s="126">
        <f t="shared" si="7"/>
        <v>35949152.548603758</v>
      </c>
      <c r="AL46" s="126">
        <f t="shared" si="7"/>
        <v>2773054.7691758405</v>
      </c>
      <c r="AM46" s="126">
        <f t="shared" si="7"/>
        <v>2078977.5824330167</v>
      </c>
      <c r="AN46" s="126">
        <f t="shared" si="7"/>
        <v>2223516.3616018984</v>
      </c>
      <c r="AO46" s="126">
        <f t="shared" si="7"/>
        <v>1829334.2042727126</v>
      </c>
      <c r="AP46" s="126">
        <f t="shared" si="7"/>
        <v>875559.33130530233</v>
      </c>
      <c r="AQ46" s="126">
        <f t="shared" si="7"/>
        <v>322051.90407778416</v>
      </c>
      <c r="AR46" s="126">
        <f t="shared" si="7"/>
        <v>460918.58975465497</v>
      </c>
      <c r="AS46" s="126">
        <f t="shared" si="7"/>
        <v>598266.37456896738</v>
      </c>
      <c r="AT46" s="126">
        <f t="shared" si="7"/>
        <v>2238819.12310124</v>
      </c>
      <c r="AU46" s="126">
        <f t="shared" si="7"/>
        <v>57962.958222022229</v>
      </c>
      <c r="AV46" s="126">
        <f t="shared" si="7"/>
        <v>2402270.5101469257</v>
      </c>
      <c r="AW46" s="126">
        <f t="shared" si="7"/>
        <v>146573.61978704468</v>
      </c>
      <c r="AX46" s="126">
        <f t="shared" si="7"/>
        <v>1227104.6341856718</v>
      </c>
      <c r="AY46" s="126">
        <f t="shared" si="7"/>
        <v>244687.03797733921</v>
      </c>
      <c r="AZ46" s="126">
        <f t="shared" si="7"/>
        <v>11077.273498520459</v>
      </c>
      <c r="BA46" s="126">
        <f t="shared" si="7"/>
        <v>228796.44185440676</v>
      </c>
      <c r="BB46" s="126">
        <f t="shared" si="7"/>
        <v>366834.45238272712</v>
      </c>
      <c r="BC46" s="126">
        <f t="shared" si="7"/>
        <v>29701.753043841276</v>
      </c>
      <c r="BD46" s="126">
        <f t="shared" si="7"/>
        <v>64561.874601313611</v>
      </c>
      <c r="BE46" s="126">
        <f t="shared" si="7"/>
        <v>2041.4540962114602</v>
      </c>
      <c r="BF46" s="126">
        <f t="shared" si="7"/>
        <v>2773117.6787332725</v>
      </c>
      <c r="BG46" s="126">
        <f t="shared" si="7"/>
        <v>7975131.1374712847</v>
      </c>
      <c r="BH46" s="126">
        <f t="shared" si="7"/>
        <v>4272421.5673128134</v>
      </c>
      <c r="BI46" s="126">
        <f t="shared" si="7"/>
        <v>122841.94366794234</v>
      </c>
      <c r="BJ46" s="126">
        <f t="shared" si="7"/>
        <v>511515.69639386603</v>
      </c>
      <c r="BK46" s="126">
        <f t="shared" si="7"/>
        <v>3334154.352797118</v>
      </c>
      <c r="BL46" s="126">
        <f t="shared" si="7"/>
        <v>29241236.659210727</v>
      </c>
      <c r="BM46" s="126">
        <f t="shared" si="7"/>
        <v>44978474.519712828</v>
      </c>
      <c r="BN46" s="126">
        <f t="shared" si="7"/>
        <v>21643138.838105846</v>
      </c>
      <c r="BO46" s="126">
        <f t="shared" si="5"/>
        <v>1875341.6343841183</v>
      </c>
      <c r="BP46" s="126">
        <f t="shared" si="6"/>
        <v>273928.82385677553</v>
      </c>
      <c r="BQ46" s="126">
        <f t="shared" si="6"/>
        <v>1405921.8795815557</v>
      </c>
      <c r="BR46" s="126">
        <f t="shared" si="6"/>
        <v>5266713.395077751</v>
      </c>
      <c r="BS46" s="126">
        <f t="shared" si="6"/>
        <v>34557539.807941213</v>
      </c>
      <c r="BT46" s="126">
        <f t="shared" si="6"/>
        <v>68871856.957523271</v>
      </c>
      <c r="BU46" s="126">
        <f t="shared" si="6"/>
        <v>74938417.002076373</v>
      </c>
      <c r="BV46" s="126">
        <f t="shared" si="6"/>
        <v>33304199.209615633</v>
      </c>
      <c r="BW46" s="126">
        <f t="shared" si="6"/>
        <v>81717.228040674861</v>
      </c>
      <c r="BX46" s="126">
        <f t="shared" si="6"/>
        <v>6119013.2794306744</v>
      </c>
      <c r="BY46" s="126">
        <f t="shared" si="6"/>
        <v>260648.28025014084</v>
      </c>
      <c r="BZ46" s="126">
        <f t="shared" si="6"/>
        <v>4805801.8044041181</v>
      </c>
      <c r="CA46" s="126">
        <f t="shared" si="6"/>
        <v>3806966.2799890256</v>
      </c>
      <c r="CB46" s="126">
        <f t="shared" si="6"/>
        <v>77607.236540793587</v>
      </c>
      <c r="CC46" s="126">
        <f t="shared" si="6"/>
        <v>4299490.3620767919</v>
      </c>
      <c r="CD46" s="126">
        <f t="shared" si="6"/>
        <v>18077450.429053042</v>
      </c>
      <c r="CE46" s="126">
        <f t="shared" si="6"/>
        <v>22984251.130169239</v>
      </c>
      <c r="CF46" s="126">
        <f t="shared" si="6"/>
        <v>9249924.3304307088</v>
      </c>
      <c r="CG46" s="126">
        <f t="shared" si="6"/>
        <v>74072.394767918493</v>
      </c>
      <c r="CH46" s="126">
        <f t="shared" si="6"/>
        <v>7091494.4450675473</v>
      </c>
      <c r="CI46" s="126">
        <f t="shared" si="6"/>
        <v>678289.4326197888</v>
      </c>
      <c r="CJ46" s="126">
        <f t="shared" si="6"/>
        <v>7541581.1332310485</v>
      </c>
      <c r="CK46" s="126">
        <f t="shared" si="6"/>
        <v>1954278.3413167465</v>
      </c>
      <c r="CL46" s="126">
        <f t="shared" si="6"/>
        <v>2606221.0097122542</v>
      </c>
      <c r="CM46" s="126">
        <f t="shared" si="6"/>
        <v>514195.26542243385</v>
      </c>
      <c r="CN46" s="126">
        <f t="shared" si="6"/>
        <v>196540.218303092</v>
      </c>
      <c r="CO46" s="126">
        <f t="shared" si="6"/>
        <v>35999.772350015577</v>
      </c>
      <c r="CP46" s="126">
        <f t="shared" si="6"/>
        <v>88554.345826052871</v>
      </c>
      <c r="CQ46" s="126">
        <f t="shared" si="6"/>
        <v>130403.61080307992</v>
      </c>
    </row>
    <row r="47" spans="1:95" x14ac:dyDescent="0.45">
      <c r="B47" s="126" t="s">
        <v>260</v>
      </c>
      <c r="C47" s="126">
        <f t="shared" si="7"/>
        <v>33866.079787363378</v>
      </c>
      <c r="D47" s="126">
        <f t="shared" si="7"/>
        <v>9378.1379093076193</v>
      </c>
      <c r="E47" s="126">
        <f t="shared" si="7"/>
        <v>56231817.921966709</v>
      </c>
      <c r="F47" s="126">
        <f t="shared" si="7"/>
        <v>10135253.851346867</v>
      </c>
      <c r="G47" s="126">
        <f t="shared" si="7"/>
        <v>1633329.0326699966</v>
      </c>
      <c r="H47" s="126">
        <f t="shared" si="7"/>
        <v>10469439.412344936</v>
      </c>
      <c r="I47" s="126">
        <f t="shared" si="7"/>
        <v>2896969.3806122765</v>
      </c>
      <c r="J47" s="126">
        <f t="shared" si="7"/>
        <v>1028477.9231065101</v>
      </c>
      <c r="K47" s="126">
        <f t="shared" si="7"/>
        <v>3884886.0348437144</v>
      </c>
      <c r="L47" s="126">
        <f t="shared" si="7"/>
        <v>4117601.3364488161</v>
      </c>
      <c r="M47" s="126">
        <f t="shared" si="7"/>
        <v>76921.659209219666</v>
      </c>
      <c r="N47" s="126">
        <f t="shared" si="7"/>
        <v>24215884.36654982</v>
      </c>
      <c r="O47" s="126">
        <f t="shared" si="7"/>
        <v>1489795.1038471705</v>
      </c>
      <c r="P47" s="126">
        <f t="shared" si="7"/>
        <v>45904530.310177706</v>
      </c>
      <c r="Q47" s="126">
        <f t="shared" si="7"/>
        <v>9319757.3980314657</v>
      </c>
      <c r="R47" s="126">
        <f t="shared" si="7"/>
        <v>183612.46411788196</v>
      </c>
      <c r="S47" s="126">
        <f t="shared" si="7"/>
        <v>340636.04315129656</v>
      </c>
      <c r="T47" s="126">
        <f t="shared" si="7"/>
        <v>46987.770954930507</v>
      </c>
      <c r="U47" s="126">
        <f t="shared" si="7"/>
        <v>120742467.71670593</v>
      </c>
      <c r="V47" s="126">
        <f t="shared" si="7"/>
        <v>229316585.47093862</v>
      </c>
      <c r="W47" s="126">
        <f t="shared" si="7"/>
        <v>96556492.59484306</v>
      </c>
      <c r="X47" s="126">
        <f t="shared" si="7"/>
        <v>552016.55754875776</v>
      </c>
      <c r="Y47" s="126">
        <f t="shared" si="7"/>
        <v>120350.50890951419</v>
      </c>
      <c r="Z47" s="126">
        <f t="shared" si="7"/>
        <v>1570410.6174794773</v>
      </c>
      <c r="AA47" s="126">
        <f t="shared" si="7"/>
        <v>1280361.8491784851</v>
      </c>
      <c r="AB47" s="126">
        <f t="shared" si="7"/>
        <v>1021395.6482720743</v>
      </c>
      <c r="AC47" s="126">
        <f t="shared" si="7"/>
        <v>4290233.8877386544</v>
      </c>
      <c r="AD47" s="126">
        <f t="shared" si="7"/>
        <v>2745406.8594698706</v>
      </c>
      <c r="AE47" s="126">
        <f t="shared" si="7"/>
        <v>19237516.095317654</v>
      </c>
      <c r="AF47" s="126">
        <f t="shared" si="7"/>
        <v>253446416.87001851</v>
      </c>
      <c r="AG47" s="126">
        <f t="shared" si="7"/>
        <v>187887584.87791866</v>
      </c>
      <c r="AH47" s="126">
        <f t="shared" si="7"/>
        <v>74734878.907530725</v>
      </c>
      <c r="AI47" s="126">
        <f t="shared" si="7"/>
        <v>18246403.120762937</v>
      </c>
      <c r="AJ47" s="126">
        <f t="shared" si="7"/>
        <v>2580853.9127811198</v>
      </c>
      <c r="AK47" s="126">
        <f t="shared" si="7"/>
        <v>35792556.448458664</v>
      </c>
      <c r="AL47" s="126">
        <f t="shared" si="7"/>
        <v>3322468.5966410106</v>
      </c>
      <c r="AM47" s="126">
        <f t="shared" si="7"/>
        <v>2116766.6583550917</v>
      </c>
      <c r="AN47" s="126">
        <f t="shared" si="7"/>
        <v>2020316.7192909538</v>
      </c>
      <c r="AO47" s="126">
        <f t="shared" si="7"/>
        <v>1572420.5985127923</v>
      </c>
      <c r="AP47" s="126">
        <f t="shared" si="7"/>
        <v>554365.57895796653</v>
      </c>
      <c r="AQ47" s="126">
        <f t="shared" si="7"/>
        <v>178120.02270971061</v>
      </c>
      <c r="AR47" s="126">
        <f t="shared" si="7"/>
        <v>436204.39936488506</v>
      </c>
      <c r="AS47" s="126">
        <f t="shared" si="7"/>
        <v>580169.86519892281</v>
      </c>
      <c r="AT47" s="126">
        <f t="shared" si="7"/>
        <v>2172053.0731555508</v>
      </c>
      <c r="AU47" s="126">
        <f t="shared" si="7"/>
        <v>59642.415990888512</v>
      </c>
      <c r="AV47" s="126">
        <f t="shared" si="7"/>
        <v>2516264.2624088</v>
      </c>
      <c r="AW47" s="126">
        <f t="shared" si="7"/>
        <v>2532.5408252847806</v>
      </c>
      <c r="AX47" s="126">
        <f t="shared" si="7"/>
        <v>1286696.5716361881</v>
      </c>
      <c r="AY47" s="126">
        <f t="shared" si="7"/>
        <v>234979.03380813423</v>
      </c>
      <c r="AZ47" s="126">
        <f t="shared" si="7"/>
        <v>10662.381080242149</v>
      </c>
      <c r="BA47" s="126">
        <f t="shared" si="7"/>
        <v>210539.37465062068</v>
      </c>
      <c r="BB47" s="126">
        <f t="shared" si="7"/>
        <v>366018.00437028753</v>
      </c>
      <c r="BC47" s="126">
        <f t="shared" si="7"/>
        <v>9642.0676746606368</v>
      </c>
      <c r="BD47" s="126">
        <f t="shared" si="7"/>
        <v>68634.371006918387</v>
      </c>
      <c r="BE47" s="126">
        <f t="shared" si="7"/>
        <v>4838.7373008073746</v>
      </c>
      <c r="BF47" s="126">
        <f t="shared" si="7"/>
        <v>196976.22680674956</v>
      </c>
      <c r="BG47" s="126">
        <f t="shared" si="7"/>
        <v>483443.16833206394</v>
      </c>
      <c r="BH47" s="126">
        <f t="shared" si="7"/>
        <v>280841.24723704526</v>
      </c>
      <c r="BI47" s="126">
        <f t="shared" si="7"/>
        <v>107067.74448149829</v>
      </c>
      <c r="BJ47" s="126">
        <f t="shared" si="7"/>
        <v>456659.37637356046</v>
      </c>
      <c r="BK47" s="126">
        <f t="shared" si="7"/>
        <v>2101452.3930799705</v>
      </c>
      <c r="BL47" s="126">
        <f t="shared" si="7"/>
        <v>2571231.2293247217</v>
      </c>
      <c r="BM47" s="126">
        <f t="shared" si="7"/>
        <v>608823.74298369617</v>
      </c>
      <c r="BN47" s="126">
        <f t="shared" ref="BN47" si="8">STDEV(BN7:BN11)</f>
        <v>329110.6053370483</v>
      </c>
      <c r="BO47" s="126">
        <f t="shared" si="5"/>
        <v>118652.13179599201</v>
      </c>
      <c r="BP47" s="126">
        <f t="shared" si="6"/>
        <v>258408.04454402317</v>
      </c>
      <c r="BQ47" s="126">
        <f t="shared" si="6"/>
        <v>1350228.7126529596</v>
      </c>
      <c r="BR47" s="126">
        <f t="shared" si="6"/>
        <v>3012111.0272430689</v>
      </c>
      <c r="BS47" s="126">
        <f t="shared" si="6"/>
        <v>3674859.096769549</v>
      </c>
      <c r="BT47" s="126">
        <f t="shared" si="6"/>
        <v>1137806.886424398</v>
      </c>
      <c r="BU47" s="126">
        <f t="shared" si="6"/>
        <v>384905.76973391679</v>
      </c>
      <c r="BV47" s="126">
        <f t="shared" si="6"/>
        <v>1162646.9592843952</v>
      </c>
      <c r="BW47" s="126">
        <f t="shared" si="6"/>
        <v>79752.338170659074</v>
      </c>
      <c r="BX47" s="126">
        <f t="shared" si="6"/>
        <v>190808.27742153761</v>
      </c>
      <c r="BY47" s="126">
        <f t="shared" si="6"/>
        <v>212602.68143825128</v>
      </c>
      <c r="BZ47" s="126">
        <f t="shared" si="6"/>
        <v>4800920.6789229764</v>
      </c>
      <c r="CA47" s="126">
        <f t="shared" si="6"/>
        <v>116926.8358875557</v>
      </c>
      <c r="CB47" s="126">
        <f t="shared" si="6"/>
        <v>76421.576317055209</v>
      </c>
      <c r="CC47" s="126">
        <f t="shared" si="6"/>
        <v>64177.516194321324</v>
      </c>
      <c r="CD47" s="126">
        <f t="shared" si="6"/>
        <v>17871993.285917327</v>
      </c>
      <c r="CE47" s="126">
        <f t="shared" si="6"/>
        <v>22340982.373793863</v>
      </c>
      <c r="CF47" s="126">
        <f t="shared" si="6"/>
        <v>9245728.560360454</v>
      </c>
      <c r="CG47" s="126">
        <f t="shared" si="6"/>
        <v>52939.989138822508</v>
      </c>
      <c r="CH47" s="126">
        <f t="shared" si="6"/>
        <v>7171061.354384196</v>
      </c>
      <c r="CI47" s="126">
        <f t="shared" si="6"/>
        <v>87622.497706484908</v>
      </c>
      <c r="CJ47" s="126">
        <f t="shared" si="6"/>
        <v>7626198.6282184683</v>
      </c>
      <c r="CK47" s="126">
        <f t="shared" si="6"/>
        <v>1944462.4454150922</v>
      </c>
      <c r="CL47" s="126">
        <f t="shared" si="6"/>
        <v>2584599.5949895098</v>
      </c>
      <c r="CM47" s="126">
        <f t="shared" si="6"/>
        <v>513265.92912639823</v>
      </c>
      <c r="CN47" s="126">
        <f t="shared" si="6"/>
        <v>179142.67110450877</v>
      </c>
      <c r="CO47" s="126">
        <f t="shared" si="6"/>
        <v>34067.863172643039</v>
      </c>
      <c r="CP47" s="126">
        <f t="shared" si="6"/>
        <v>90382.30996071978</v>
      </c>
      <c r="CQ47" s="126">
        <f t="shared" si="6"/>
        <v>20240.762072391171</v>
      </c>
    </row>
    <row r="48" spans="1:95" x14ac:dyDescent="0.45">
      <c r="B48" s="126" t="s">
        <v>261</v>
      </c>
      <c r="C48" s="126">
        <f t="shared" ref="C48:BN48" si="9">STDEV(C8:C12)</f>
        <v>38663.027195875184</v>
      </c>
      <c r="D48" s="126">
        <f t="shared" si="9"/>
        <v>9195.4167293431037</v>
      </c>
      <c r="E48" s="126">
        <f t="shared" si="9"/>
        <v>59409079.369364813</v>
      </c>
      <c r="F48" s="126">
        <f t="shared" si="9"/>
        <v>10843387.718698628</v>
      </c>
      <c r="G48" s="126">
        <f t="shared" si="9"/>
        <v>2363923.3894237592</v>
      </c>
      <c r="H48" s="126">
        <f t="shared" si="9"/>
        <v>10804592.325183474</v>
      </c>
      <c r="I48" s="126">
        <f t="shared" si="9"/>
        <v>2544794.8889255621</v>
      </c>
      <c r="J48" s="126">
        <f t="shared" si="9"/>
        <v>983624.5304829455</v>
      </c>
      <c r="K48" s="126">
        <f t="shared" si="9"/>
        <v>5283406.4191611679</v>
      </c>
      <c r="L48" s="126">
        <f t="shared" si="9"/>
        <v>6304323.7303142436</v>
      </c>
      <c r="M48" s="126">
        <f t="shared" si="9"/>
        <v>83475.367129454753</v>
      </c>
      <c r="N48" s="126">
        <f t="shared" si="9"/>
        <v>34641566.115824759</v>
      </c>
      <c r="O48" s="126">
        <f t="shared" si="9"/>
        <v>1488448.7788914766</v>
      </c>
      <c r="P48" s="126">
        <f t="shared" si="9"/>
        <v>54477109.88253323</v>
      </c>
      <c r="Q48" s="126">
        <f t="shared" si="9"/>
        <v>9328589.1175157074</v>
      </c>
      <c r="R48" s="126">
        <f t="shared" si="9"/>
        <v>194091.36289164147</v>
      </c>
      <c r="S48" s="126">
        <f t="shared" si="9"/>
        <v>417074.35761885543</v>
      </c>
      <c r="T48" s="126">
        <f t="shared" si="9"/>
        <v>17229.805329341929</v>
      </c>
      <c r="U48" s="126">
        <f t="shared" si="9"/>
        <v>178359448.71920151</v>
      </c>
      <c r="V48" s="126">
        <f t="shared" si="9"/>
        <v>314997214.48478824</v>
      </c>
      <c r="W48" s="126">
        <f t="shared" si="9"/>
        <v>112439179.46248509</v>
      </c>
      <c r="X48" s="126">
        <f t="shared" si="9"/>
        <v>292479.98885539261</v>
      </c>
      <c r="Y48" s="126">
        <f t="shared" si="9"/>
        <v>116795.73686540964</v>
      </c>
      <c r="Z48" s="126">
        <f t="shared" si="9"/>
        <v>2000968.1280054597</v>
      </c>
      <c r="AA48" s="126">
        <f t="shared" si="9"/>
        <v>1368668.0395736659</v>
      </c>
      <c r="AB48" s="126">
        <f t="shared" si="9"/>
        <v>1271435.5305535942</v>
      </c>
      <c r="AC48" s="126">
        <f t="shared" si="9"/>
        <v>5572334.6996512264</v>
      </c>
      <c r="AD48" s="126">
        <f t="shared" si="9"/>
        <v>4251068.8178067934</v>
      </c>
      <c r="AE48" s="126">
        <f t="shared" si="9"/>
        <v>30733928.288704034</v>
      </c>
      <c r="AF48" s="126">
        <f t="shared" si="9"/>
        <v>296475821.20502108</v>
      </c>
      <c r="AG48" s="126">
        <f t="shared" si="9"/>
        <v>246441390.76866969</v>
      </c>
      <c r="AH48" s="126">
        <f t="shared" si="9"/>
        <v>82109378.150549412</v>
      </c>
      <c r="AI48" s="126">
        <f t="shared" si="9"/>
        <v>19656688.971593995</v>
      </c>
      <c r="AJ48" s="126">
        <f t="shared" si="9"/>
        <v>2869686.6890510968</v>
      </c>
      <c r="AK48" s="126">
        <f t="shared" si="9"/>
        <v>36087413.269375376</v>
      </c>
      <c r="AL48" s="126">
        <f t="shared" si="9"/>
        <v>2994488.1938773049</v>
      </c>
      <c r="AM48" s="126">
        <f t="shared" si="9"/>
        <v>2126194.10321648</v>
      </c>
      <c r="AN48" s="126">
        <f t="shared" si="9"/>
        <v>2333081.5080473842</v>
      </c>
      <c r="AO48" s="126">
        <f t="shared" si="9"/>
        <v>1894031.6072342528</v>
      </c>
      <c r="AP48" s="126">
        <f t="shared" si="9"/>
        <v>1052426.0426084823</v>
      </c>
      <c r="AQ48" s="126">
        <f t="shared" si="9"/>
        <v>373599.14811850619</v>
      </c>
      <c r="AR48" s="126">
        <f t="shared" si="9"/>
        <v>640234.7839352669</v>
      </c>
      <c r="AS48" s="126">
        <f t="shared" si="9"/>
        <v>713364.85608931223</v>
      </c>
      <c r="AT48" s="126">
        <f t="shared" si="9"/>
        <v>3100604.4810181493</v>
      </c>
      <c r="AU48" s="126">
        <f t="shared" si="9"/>
        <v>47513.721181531728</v>
      </c>
      <c r="AV48" s="126">
        <f t="shared" si="9"/>
        <v>3006989.6042326195</v>
      </c>
      <c r="AW48" s="126">
        <f t="shared" si="9"/>
        <v>2550.249357670757</v>
      </c>
      <c r="AX48" s="126">
        <f t="shared" si="9"/>
        <v>1292715.925144285</v>
      </c>
      <c r="AY48" s="126">
        <f t="shared" si="9"/>
        <v>213250.18390357503</v>
      </c>
      <c r="AZ48" s="126">
        <f t="shared" si="9"/>
        <v>9139.6386345851624</v>
      </c>
      <c r="BA48" s="126">
        <f t="shared" si="9"/>
        <v>183921.63387433221</v>
      </c>
      <c r="BB48" s="126">
        <f t="shared" si="9"/>
        <v>286328.13897769427</v>
      </c>
      <c r="BC48" s="126">
        <f t="shared" si="9"/>
        <v>19082.464819551642</v>
      </c>
      <c r="BD48" s="126">
        <f t="shared" si="9"/>
        <v>71916.642285850568</v>
      </c>
      <c r="BE48" s="126">
        <f t="shared" si="9"/>
        <v>5539.7169840881998</v>
      </c>
      <c r="BF48" s="126">
        <f t="shared" si="9"/>
        <v>200429.47113497142</v>
      </c>
      <c r="BG48" s="126">
        <f t="shared" si="9"/>
        <v>504866.23614344175</v>
      </c>
      <c r="BH48" s="126">
        <f t="shared" si="9"/>
        <v>246380.89018478795</v>
      </c>
      <c r="BI48" s="126">
        <f t="shared" si="9"/>
        <v>92316.003875635317</v>
      </c>
      <c r="BJ48" s="126">
        <f t="shared" si="9"/>
        <v>354931.62365066027</v>
      </c>
      <c r="BK48" s="126">
        <f t="shared" si="9"/>
        <v>1799379.1156597838</v>
      </c>
      <c r="BL48" s="126">
        <f t="shared" si="9"/>
        <v>2436504.8070062981</v>
      </c>
      <c r="BM48" s="126">
        <f t="shared" si="9"/>
        <v>524176.93797288422</v>
      </c>
      <c r="BN48" s="126">
        <f t="shared" si="9"/>
        <v>307646.39249728853</v>
      </c>
      <c r="BO48" s="126">
        <f t="shared" si="5"/>
        <v>109763.81894755401</v>
      </c>
      <c r="BP48" s="126">
        <f t="shared" si="6"/>
        <v>141751.9030233229</v>
      </c>
      <c r="BQ48" s="126">
        <f t="shared" si="6"/>
        <v>884633.1367173054</v>
      </c>
      <c r="BR48" s="126">
        <f t="shared" si="6"/>
        <v>2297333.1658527935</v>
      </c>
      <c r="BS48" s="126">
        <f t="shared" si="6"/>
        <v>2488081.2972390759</v>
      </c>
      <c r="BT48" s="126">
        <f t="shared" si="6"/>
        <v>763510.71523976501</v>
      </c>
      <c r="BU48" s="126">
        <f t="shared" si="6"/>
        <v>346003.96112369734</v>
      </c>
      <c r="BV48" s="126">
        <f t="shared" si="6"/>
        <v>953920.10421173542</v>
      </c>
      <c r="BW48" s="126">
        <f t="shared" si="6"/>
        <v>88562.936270346196</v>
      </c>
      <c r="BX48" s="126">
        <f t="shared" si="6"/>
        <v>177118.73216163134</v>
      </c>
      <c r="BY48" s="126">
        <f t="shared" si="6"/>
        <v>177253.7692609471</v>
      </c>
      <c r="BZ48" s="126">
        <f t="shared" si="6"/>
        <v>7443331.5202829372</v>
      </c>
      <c r="CA48" s="126">
        <f t="shared" si="6"/>
        <v>76273.638075794021</v>
      </c>
      <c r="CB48" s="126">
        <f t="shared" si="6"/>
        <v>76375.851269936888</v>
      </c>
      <c r="CC48" s="126">
        <f t="shared" si="6"/>
        <v>58149.001226428998</v>
      </c>
      <c r="CD48" s="126">
        <f t="shared" si="6"/>
        <v>20086204.801371191</v>
      </c>
      <c r="CE48" s="126">
        <f t="shared" si="6"/>
        <v>23078642.273768101</v>
      </c>
      <c r="CF48" s="126">
        <f t="shared" si="6"/>
        <v>10279886.594309868</v>
      </c>
      <c r="CG48" s="126">
        <f t="shared" si="6"/>
        <v>23037.602848848899</v>
      </c>
      <c r="CH48" s="126">
        <f t="shared" si="6"/>
        <v>7389838.3234242341</v>
      </c>
      <c r="CI48" s="126">
        <f t="shared" si="6"/>
        <v>62548.509482835638</v>
      </c>
      <c r="CJ48" s="126">
        <f t="shared" si="6"/>
        <v>7662300.7539215824</v>
      </c>
      <c r="CK48" s="126">
        <f t="shared" si="6"/>
        <v>1961322.5817167673</v>
      </c>
      <c r="CL48" s="126">
        <f t="shared" si="6"/>
        <v>3026842.6168736769</v>
      </c>
      <c r="CM48" s="126">
        <f t="shared" si="6"/>
        <v>727275.36220234109</v>
      </c>
      <c r="CN48" s="126">
        <f t="shared" si="6"/>
        <v>95762.628477425344</v>
      </c>
      <c r="CO48" s="126">
        <f t="shared" si="6"/>
        <v>34434.607263673926</v>
      </c>
      <c r="CP48" s="126">
        <f t="shared" si="6"/>
        <v>82492.606541929956</v>
      </c>
      <c r="CQ48" s="126">
        <f t="shared" si="6"/>
        <v>14828.082905152993</v>
      </c>
    </row>
    <row r="50" spans="2:95" x14ac:dyDescent="0.45">
      <c r="B50" s="126" t="s">
        <v>263</v>
      </c>
      <c r="C50" s="126" t="s">
        <v>107</v>
      </c>
      <c r="D50" s="126" t="s">
        <v>108</v>
      </c>
      <c r="E50" s="126" t="s">
        <v>109</v>
      </c>
      <c r="F50" s="126" t="s">
        <v>110</v>
      </c>
      <c r="G50" s="126" t="s">
        <v>111</v>
      </c>
      <c r="H50" s="126" t="s">
        <v>112</v>
      </c>
      <c r="I50" s="126" t="s">
        <v>113</v>
      </c>
      <c r="J50" s="126" t="s">
        <v>114</v>
      </c>
      <c r="K50" s="126" t="s">
        <v>115</v>
      </c>
      <c r="L50" s="126" t="s">
        <v>116</v>
      </c>
      <c r="M50" s="126" t="s">
        <v>117</v>
      </c>
      <c r="N50" s="126" t="s">
        <v>118</v>
      </c>
      <c r="O50" s="126" t="s">
        <v>119</v>
      </c>
      <c r="P50" s="126" t="s">
        <v>120</v>
      </c>
      <c r="Q50" s="126" t="s">
        <v>121</v>
      </c>
      <c r="R50" s="126" t="s">
        <v>122</v>
      </c>
      <c r="S50" s="126" t="s">
        <v>123</v>
      </c>
      <c r="T50" s="126" t="s">
        <v>124</v>
      </c>
      <c r="U50" s="126" t="s">
        <v>125</v>
      </c>
      <c r="V50" s="126" t="s">
        <v>126</v>
      </c>
      <c r="W50" s="126" t="s">
        <v>127</v>
      </c>
      <c r="X50" s="126" t="s">
        <v>128</v>
      </c>
      <c r="Y50" s="126" t="s">
        <v>129</v>
      </c>
      <c r="Z50" s="126" t="s">
        <v>130</v>
      </c>
      <c r="AA50" s="126" t="s">
        <v>131</v>
      </c>
      <c r="AB50" s="126" t="s">
        <v>132</v>
      </c>
      <c r="AC50" s="126" t="s">
        <v>133</v>
      </c>
      <c r="AD50" s="126" t="s">
        <v>134</v>
      </c>
      <c r="AE50" s="126" t="s">
        <v>135</v>
      </c>
      <c r="AF50" s="126" t="s">
        <v>136</v>
      </c>
      <c r="AG50" s="126" t="s">
        <v>137</v>
      </c>
      <c r="AH50" s="126" t="s">
        <v>138</v>
      </c>
      <c r="AI50" s="126" t="s">
        <v>139</v>
      </c>
      <c r="AJ50" s="126" t="s">
        <v>140</v>
      </c>
      <c r="AK50" s="126" t="s">
        <v>141</v>
      </c>
      <c r="AL50" s="126" t="s">
        <v>142</v>
      </c>
      <c r="AM50" s="126" t="s">
        <v>143</v>
      </c>
      <c r="AN50" s="126" t="s">
        <v>144</v>
      </c>
      <c r="AO50" s="126" t="s">
        <v>145</v>
      </c>
      <c r="AP50" s="126" t="s">
        <v>146</v>
      </c>
      <c r="AQ50" s="126" t="s">
        <v>147</v>
      </c>
      <c r="AR50" s="126" t="s">
        <v>148</v>
      </c>
      <c r="AS50" s="126" t="s">
        <v>149</v>
      </c>
      <c r="AT50" s="126" t="s">
        <v>150</v>
      </c>
      <c r="AU50" s="126" t="s">
        <v>151</v>
      </c>
      <c r="AV50" s="126" t="s">
        <v>152</v>
      </c>
      <c r="AW50" s="126" t="s">
        <v>153</v>
      </c>
      <c r="AX50" s="126" t="s">
        <v>154</v>
      </c>
      <c r="AY50" s="126" t="s">
        <v>155</v>
      </c>
      <c r="AZ50" s="126" t="s">
        <v>156</v>
      </c>
      <c r="BA50" s="126" t="s">
        <v>157</v>
      </c>
      <c r="BB50" s="126" t="s">
        <v>158</v>
      </c>
      <c r="BC50" s="126" t="s">
        <v>159</v>
      </c>
      <c r="BD50" s="126" t="s">
        <v>160</v>
      </c>
      <c r="BE50" s="126" t="s">
        <v>161</v>
      </c>
      <c r="BF50" s="126" t="s">
        <v>162</v>
      </c>
      <c r="BG50" s="126" t="s">
        <v>163</v>
      </c>
      <c r="BH50" s="126" t="s">
        <v>164</v>
      </c>
      <c r="BI50" s="126" t="s">
        <v>165</v>
      </c>
      <c r="BJ50" s="126" t="s">
        <v>166</v>
      </c>
      <c r="BK50" s="126" t="s">
        <v>167</v>
      </c>
      <c r="BL50" s="126" t="s">
        <v>168</v>
      </c>
      <c r="BM50" s="126" t="s">
        <v>169</v>
      </c>
      <c r="BN50" s="126" t="s">
        <v>170</v>
      </c>
      <c r="BO50" s="126" t="s">
        <v>171</v>
      </c>
      <c r="BP50" s="126" t="s">
        <v>172</v>
      </c>
      <c r="BQ50" s="126" t="s">
        <v>173</v>
      </c>
      <c r="BR50" s="126" t="s">
        <v>174</v>
      </c>
      <c r="BS50" s="126" t="s">
        <v>175</v>
      </c>
      <c r="BT50" s="126" t="s">
        <v>176</v>
      </c>
      <c r="BU50" s="126" t="s">
        <v>177</v>
      </c>
      <c r="BV50" s="126" t="s">
        <v>178</v>
      </c>
      <c r="BW50" s="126" t="s">
        <v>179</v>
      </c>
      <c r="BX50" s="126" t="s">
        <v>180</v>
      </c>
      <c r="BY50" s="126" t="s">
        <v>181</v>
      </c>
      <c r="BZ50" s="126" t="s">
        <v>182</v>
      </c>
      <c r="CA50" s="126" t="s">
        <v>183</v>
      </c>
      <c r="CB50" s="126" t="s">
        <v>184</v>
      </c>
      <c r="CC50" s="126" t="s">
        <v>185</v>
      </c>
      <c r="CD50" s="126" t="s">
        <v>186</v>
      </c>
      <c r="CE50" s="126" t="s">
        <v>187</v>
      </c>
      <c r="CF50" s="126" t="s">
        <v>188</v>
      </c>
      <c r="CG50" s="126" t="s">
        <v>189</v>
      </c>
      <c r="CH50" s="126" t="s">
        <v>190</v>
      </c>
      <c r="CI50" s="126" t="s">
        <v>191</v>
      </c>
      <c r="CJ50" s="126" t="s">
        <v>192</v>
      </c>
      <c r="CK50" s="126" t="s">
        <v>193</v>
      </c>
      <c r="CL50" s="126" t="s">
        <v>194</v>
      </c>
      <c r="CM50" s="126" t="s">
        <v>195</v>
      </c>
      <c r="CN50" s="126" t="s">
        <v>196</v>
      </c>
      <c r="CO50" s="126" t="s">
        <v>197</v>
      </c>
      <c r="CP50" s="126" t="s">
        <v>198</v>
      </c>
      <c r="CQ50" s="126" t="s">
        <v>199</v>
      </c>
    </row>
    <row r="51" spans="2:95" x14ac:dyDescent="0.45">
      <c r="B51" s="126" t="s">
        <v>23</v>
      </c>
      <c r="C51" s="126">
        <f>_xlfn.T.TEST(C3:C7,C17:C21,2,2)</f>
        <v>0.16058024643047261</v>
      </c>
      <c r="D51" s="126">
        <f t="shared" ref="D51:BO53" si="10">_xlfn.T.TEST(D3:D7,D17:D21,2,2)</f>
        <v>0.49611395548010195</v>
      </c>
      <c r="E51" s="126">
        <f t="shared" si="10"/>
        <v>0.54819621779198435</v>
      </c>
      <c r="F51" s="126">
        <f t="shared" si="10"/>
        <v>0.52580374394643636</v>
      </c>
      <c r="G51" s="126">
        <f t="shared" si="10"/>
        <v>0.61710202989383967</v>
      </c>
      <c r="H51" s="126">
        <f t="shared" si="10"/>
        <v>2.1792643440452734E-2</v>
      </c>
      <c r="I51" s="126">
        <f t="shared" si="10"/>
        <v>7.2558329154057674E-2</v>
      </c>
      <c r="J51" s="126">
        <f t="shared" si="10"/>
        <v>0.41303640496494798</v>
      </c>
      <c r="K51" s="126">
        <f t="shared" si="10"/>
        <v>0.14841813671868487</v>
      </c>
      <c r="L51" s="126">
        <f t="shared" si="10"/>
        <v>0.57306182205430001</v>
      </c>
      <c r="M51" s="126">
        <f t="shared" si="10"/>
        <v>8.2521559682469832E-3</v>
      </c>
      <c r="N51" s="126">
        <f t="shared" si="10"/>
        <v>0.96972742503382336</v>
      </c>
      <c r="O51" s="126">
        <f t="shared" si="10"/>
        <v>0.16631204365300395</v>
      </c>
      <c r="P51" s="126">
        <f t="shared" si="10"/>
        <v>0.89248889473514936</v>
      </c>
      <c r="Q51" s="126">
        <f t="shared" si="10"/>
        <v>0.38596715815003346</v>
      </c>
      <c r="R51" s="126">
        <f t="shared" si="10"/>
        <v>0.69171308314298618</v>
      </c>
      <c r="S51" s="126">
        <f t="shared" si="10"/>
        <v>1.8955900880282983E-2</v>
      </c>
      <c r="T51" s="126">
        <f t="shared" si="10"/>
        <v>0.6096061550941918</v>
      </c>
      <c r="U51" s="126">
        <f t="shared" si="10"/>
        <v>0.81482532382752337</v>
      </c>
      <c r="V51" s="126">
        <f t="shared" si="10"/>
        <v>0.92538828246502092</v>
      </c>
      <c r="W51" s="126">
        <f t="shared" si="10"/>
        <v>0.89398402679400513</v>
      </c>
      <c r="X51" s="126">
        <f t="shared" si="10"/>
        <v>0.45688087227871454</v>
      </c>
      <c r="Y51" s="126">
        <f t="shared" si="10"/>
        <v>3.908027034826049E-2</v>
      </c>
      <c r="Z51" s="126">
        <f t="shared" si="10"/>
        <v>0.26140756481931177</v>
      </c>
      <c r="AA51" s="126">
        <f t="shared" si="10"/>
        <v>9.7761311791057598E-2</v>
      </c>
      <c r="AB51" s="126">
        <f t="shared" si="10"/>
        <v>0.82617684675583192</v>
      </c>
      <c r="AC51" s="126">
        <f t="shared" si="10"/>
        <v>0.51382316737353917</v>
      </c>
      <c r="AD51" s="126">
        <f t="shared" si="10"/>
        <v>0.36580074156865849</v>
      </c>
      <c r="AE51" s="126">
        <f t="shared" si="10"/>
        <v>0.63612438003936123</v>
      </c>
      <c r="AF51" s="126">
        <f t="shared" si="10"/>
        <v>0.16991281131127522</v>
      </c>
      <c r="AG51" s="126">
        <f t="shared" si="10"/>
        <v>0.67465088881489788</v>
      </c>
      <c r="AH51" s="126">
        <f t="shared" si="10"/>
        <v>0.76716094439803939</v>
      </c>
      <c r="AI51" s="126">
        <f t="shared" si="10"/>
        <v>0.87022293780991811</v>
      </c>
      <c r="AJ51" s="126">
        <f t="shared" si="10"/>
        <v>0.54541070380904755</v>
      </c>
      <c r="AK51" s="126">
        <f t="shared" si="10"/>
        <v>0.16147619893118106</v>
      </c>
      <c r="AL51" s="126">
        <f t="shared" si="10"/>
        <v>0.58851278281654651</v>
      </c>
      <c r="AM51" s="126">
        <f t="shared" si="10"/>
        <v>0.78020029990530526</v>
      </c>
      <c r="AN51" s="126">
        <f t="shared" si="10"/>
        <v>0.8577561956296782</v>
      </c>
      <c r="AO51" s="126">
        <f t="shared" si="10"/>
        <v>0.89378836874240164</v>
      </c>
      <c r="AP51" s="126">
        <f t="shared" si="10"/>
        <v>0.19726470382895497</v>
      </c>
      <c r="AQ51" s="126">
        <f t="shared" si="10"/>
        <v>5.0392628827150808E-2</v>
      </c>
      <c r="AR51" s="126">
        <f t="shared" si="10"/>
        <v>0.63246523713859859</v>
      </c>
      <c r="AS51" s="126">
        <f t="shared" si="10"/>
        <v>0.76478193789737348</v>
      </c>
      <c r="AT51" s="126">
        <f t="shared" si="10"/>
        <v>0.90504583878064726</v>
      </c>
      <c r="AU51" s="126">
        <f t="shared" si="10"/>
        <v>7.4239381207672428E-2</v>
      </c>
      <c r="AV51" s="126">
        <f t="shared" si="10"/>
        <v>0.74941595806418704</v>
      </c>
      <c r="AW51" s="126">
        <f t="shared" si="10"/>
        <v>0.29144085397654163</v>
      </c>
      <c r="AX51" s="126">
        <f t="shared" si="10"/>
        <v>8.8721456572005114E-2</v>
      </c>
      <c r="AY51" s="126">
        <f t="shared" si="10"/>
        <v>0.70296321273140538</v>
      </c>
      <c r="AZ51" s="126">
        <f t="shared" si="10"/>
        <v>0.1090024460213342</v>
      </c>
      <c r="BA51" s="126">
        <f t="shared" si="10"/>
        <v>0.73734475973888058</v>
      </c>
      <c r="BB51" s="126">
        <f t="shared" si="10"/>
        <v>0.44402851168054813</v>
      </c>
      <c r="BC51" s="126">
        <f t="shared" si="10"/>
        <v>0.14792142117667045</v>
      </c>
      <c r="BD51" s="126">
        <f t="shared" si="10"/>
        <v>0.679787961473862</v>
      </c>
      <c r="BE51" s="126">
        <f t="shared" si="10"/>
        <v>0.28812643691418222</v>
      </c>
      <c r="BF51" s="126">
        <f t="shared" si="10"/>
        <v>0.33515546155386755</v>
      </c>
      <c r="BG51" s="126">
        <f t="shared" si="10"/>
        <v>0.33237446036138901</v>
      </c>
      <c r="BH51" s="126">
        <f t="shared" si="10"/>
        <v>0.36004656961354803</v>
      </c>
      <c r="BI51" s="126">
        <f t="shared" si="10"/>
        <v>0.68888677134397436</v>
      </c>
      <c r="BJ51" s="126">
        <f t="shared" si="10"/>
        <v>0.88417013816080303</v>
      </c>
      <c r="BK51" s="126">
        <f t="shared" si="10"/>
        <v>0.34556411367662232</v>
      </c>
      <c r="BL51" s="126">
        <f t="shared" si="10"/>
        <v>0.34152255670381326</v>
      </c>
      <c r="BM51" s="126">
        <f t="shared" si="10"/>
        <v>0.34881307676644302</v>
      </c>
      <c r="BN51" s="126">
        <f t="shared" si="10"/>
        <v>0.34816048775238806</v>
      </c>
      <c r="BO51" s="126">
        <f t="shared" si="10"/>
        <v>0.35720055455576105</v>
      </c>
      <c r="BP51" s="126">
        <f t="shared" ref="BP51:CQ53" si="11">_xlfn.T.TEST(BP3:BP7,BP17:BP21,2,2)</f>
        <v>0.62945377871239261</v>
      </c>
      <c r="BQ51" s="126">
        <f t="shared" si="11"/>
        <v>0.47571855455099921</v>
      </c>
      <c r="BR51" s="126">
        <f t="shared" si="11"/>
        <v>0.81861657477390937</v>
      </c>
      <c r="BS51" s="126">
        <f t="shared" si="11"/>
        <v>0.33229023222306187</v>
      </c>
      <c r="BT51" s="126">
        <f t="shared" si="11"/>
        <v>0.35141003981334046</v>
      </c>
      <c r="BU51" s="126">
        <f t="shared" si="11"/>
        <v>0.34927636887668617</v>
      </c>
      <c r="BV51" s="126">
        <f t="shared" si="11"/>
        <v>0.35286157109604782</v>
      </c>
      <c r="BW51" s="126">
        <f t="shared" si="11"/>
        <v>0.48729841846120925</v>
      </c>
      <c r="BX51" s="126">
        <f t="shared" si="11"/>
        <v>0.35246715906135084</v>
      </c>
      <c r="BY51" s="126">
        <f t="shared" si="11"/>
        <v>0.20730796114748931</v>
      </c>
      <c r="BZ51" s="126">
        <f t="shared" si="11"/>
        <v>0.23134563417070159</v>
      </c>
      <c r="CA51" s="126">
        <f t="shared" si="11"/>
        <v>0.35560360333388424</v>
      </c>
      <c r="CB51" s="126">
        <f t="shared" si="11"/>
        <v>0.3162865992122586</v>
      </c>
      <c r="CC51" s="126">
        <f t="shared" si="11"/>
        <v>0.34446799566716257</v>
      </c>
      <c r="CD51" s="126">
        <f t="shared" si="11"/>
        <v>0.74544108701436329</v>
      </c>
      <c r="CE51" s="126">
        <f t="shared" si="11"/>
        <v>0.72508228456219792</v>
      </c>
      <c r="CF51" s="126">
        <f t="shared" si="11"/>
        <v>0.99497409311440621</v>
      </c>
      <c r="CG51" s="126">
        <f t="shared" si="11"/>
        <v>0.26526226330274566</v>
      </c>
      <c r="CH51" s="126">
        <f t="shared" si="11"/>
        <v>0.34938875796373192</v>
      </c>
      <c r="CI51" s="126">
        <f t="shared" si="11"/>
        <v>0.34557509996089791</v>
      </c>
      <c r="CJ51" s="126">
        <f t="shared" si="11"/>
        <v>0.70454938939479828</v>
      </c>
      <c r="CK51" s="126">
        <f t="shared" si="11"/>
        <v>0.4252938924966374</v>
      </c>
      <c r="CL51" s="126">
        <f t="shared" si="11"/>
        <v>0.77749199017665505</v>
      </c>
      <c r="CM51" s="126">
        <f t="shared" si="11"/>
        <v>0.7945699659583163</v>
      </c>
      <c r="CN51" s="126">
        <f t="shared" si="11"/>
        <v>0.35137861698545753</v>
      </c>
      <c r="CO51" s="126">
        <f t="shared" si="11"/>
        <v>0.57866744038268714</v>
      </c>
      <c r="CP51" s="126">
        <f t="shared" si="11"/>
        <v>0.89938619029971556</v>
      </c>
      <c r="CQ51" s="126">
        <f t="shared" si="11"/>
        <v>0.46611683519615488</v>
      </c>
    </row>
    <row r="52" spans="2:95" x14ac:dyDescent="0.45">
      <c r="B52" s="126" t="s">
        <v>24</v>
      </c>
      <c r="C52" s="126">
        <f t="shared" ref="C52:BN53" si="12">_xlfn.T.TEST(C4:C8,C18:C22,2,2)</f>
        <v>6.1034200349007188E-2</v>
      </c>
      <c r="D52" s="126">
        <f t="shared" si="12"/>
        <v>0.99010052546680949</v>
      </c>
      <c r="E52" s="126">
        <f t="shared" si="12"/>
        <v>0.42874646978111319</v>
      </c>
      <c r="F52" s="126">
        <f t="shared" si="12"/>
        <v>0.54639197932093264</v>
      </c>
      <c r="G52" s="126">
        <f t="shared" si="12"/>
        <v>0.6429313887814132</v>
      </c>
      <c r="H52" s="126">
        <f t="shared" si="12"/>
        <v>0.13062984856314958</v>
      </c>
      <c r="I52" s="126">
        <f t="shared" si="12"/>
        <v>0.39028775507865754</v>
      </c>
      <c r="J52" s="126">
        <f t="shared" si="12"/>
        <v>0.5145272502203051</v>
      </c>
      <c r="K52" s="126">
        <f t="shared" si="12"/>
        <v>0.23984288709907328</v>
      </c>
      <c r="L52" s="126">
        <f t="shared" si="12"/>
        <v>0.97530937443694377</v>
      </c>
      <c r="M52" s="126">
        <f t="shared" si="12"/>
        <v>3.585447955145218E-3</v>
      </c>
      <c r="N52" s="126">
        <f t="shared" si="12"/>
        <v>0.46819293599991729</v>
      </c>
      <c r="O52" s="126">
        <f t="shared" si="12"/>
        <v>0.23619678556492843</v>
      </c>
      <c r="P52" s="126">
        <f t="shared" si="12"/>
        <v>0.5308194267046904</v>
      </c>
      <c r="Q52" s="126">
        <f t="shared" si="12"/>
        <v>0.37053391590392226</v>
      </c>
      <c r="R52" s="126">
        <f t="shared" si="12"/>
        <v>0.3827571179797381</v>
      </c>
      <c r="S52" s="126">
        <f t="shared" si="12"/>
        <v>4.0221054515857061E-3</v>
      </c>
      <c r="T52" s="126">
        <f t="shared" si="12"/>
        <v>0.31017639614732911</v>
      </c>
      <c r="U52" s="126">
        <f t="shared" si="12"/>
        <v>0.85431094918846917</v>
      </c>
      <c r="V52" s="126">
        <f t="shared" si="12"/>
        <v>0.78437902226511869</v>
      </c>
      <c r="W52" s="126">
        <f t="shared" si="12"/>
        <v>0.85709012898066006</v>
      </c>
      <c r="X52" s="126">
        <f t="shared" si="12"/>
        <v>0.75548139702017258</v>
      </c>
      <c r="Y52" s="126">
        <f t="shared" si="12"/>
        <v>0.59874839222762244</v>
      </c>
      <c r="Z52" s="126">
        <f t="shared" si="12"/>
        <v>0.45235161998936324</v>
      </c>
      <c r="AA52" s="126">
        <f t="shared" si="12"/>
        <v>0.34598801365125614</v>
      </c>
      <c r="AB52" s="126">
        <f t="shared" si="12"/>
        <v>0.74799958413765255</v>
      </c>
      <c r="AC52" s="126">
        <f t="shared" si="12"/>
        <v>0.71323029907527236</v>
      </c>
      <c r="AD52" s="126">
        <f t="shared" si="12"/>
        <v>0.47516055879027441</v>
      </c>
      <c r="AE52" s="126">
        <f t="shared" si="12"/>
        <v>0.95286301567595943</v>
      </c>
      <c r="AF52" s="126">
        <f t="shared" si="12"/>
        <v>0.25665883457889965</v>
      </c>
      <c r="AG52" s="126">
        <f t="shared" si="12"/>
        <v>0.98818874164392079</v>
      </c>
      <c r="AH52" s="126">
        <f t="shared" si="12"/>
        <v>0.93282884832738233</v>
      </c>
      <c r="AI52" s="126">
        <f t="shared" si="12"/>
        <v>0.84451651717279064</v>
      </c>
      <c r="AJ52" s="126">
        <f t="shared" si="12"/>
        <v>0.99360281245544957</v>
      </c>
      <c r="AK52" s="126">
        <f t="shared" si="12"/>
        <v>0.25442732405370422</v>
      </c>
      <c r="AL52" s="126">
        <f t="shared" si="12"/>
        <v>0.82113424371060595</v>
      </c>
      <c r="AM52" s="126">
        <f t="shared" si="12"/>
        <v>0.54384683111717336</v>
      </c>
      <c r="AN52" s="126">
        <f t="shared" si="12"/>
        <v>0.89732416254895542</v>
      </c>
      <c r="AO52" s="126">
        <f t="shared" si="12"/>
        <v>0.81545653556813891</v>
      </c>
      <c r="AP52" s="126">
        <f t="shared" si="12"/>
        <v>0.42968567622060283</v>
      </c>
      <c r="AQ52" s="126">
        <f t="shared" si="12"/>
        <v>0.26261446099795038</v>
      </c>
      <c r="AR52" s="126">
        <f t="shared" si="12"/>
        <v>0.83730351957984905</v>
      </c>
      <c r="AS52" s="126">
        <f t="shared" si="12"/>
        <v>0.83408929353693517</v>
      </c>
      <c r="AT52" s="126">
        <f t="shared" si="12"/>
        <v>0.87825775687562202</v>
      </c>
      <c r="AU52" s="126">
        <f t="shared" si="12"/>
        <v>0.24939015807611709</v>
      </c>
      <c r="AV52" s="126">
        <f t="shared" si="12"/>
        <v>0.25977712043613643</v>
      </c>
      <c r="AW52" s="126">
        <f t="shared" si="12"/>
        <v>0.29370872674025778</v>
      </c>
      <c r="AX52" s="126">
        <f t="shared" si="12"/>
        <v>0.52421158977751259</v>
      </c>
      <c r="AY52" s="126">
        <f t="shared" si="12"/>
        <v>0.37776641578431147</v>
      </c>
      <c r="AZ52" s="126">
        <f t="shared" si="12"/>
        <v>1.1121558579510167E-3</v>
      </c>
      <c r="BA52" s="126">
        <f t="shared" si="12"/>
        <v>0.57478339263632616</v>
      </c>
      <c r="BB52" s="126">
        <f t="shared" si="12"/>
        <v>0.43295166498388271</v>
      </c>
      <c r="BC52" s="126">
        <f t="shared" si="12"/>
        <v>0.10491907480943807</v>
      </c>
      <c r="BD52" s="126">
        <f t="shared" si="12"/>
        <v>0.42655274107876462</v>
      </c>
      <c r="BE52" s="126">
        <f t="shared" si="12"/>
        <v>0.84717409718008774</v>
      </c>
      <c r="BF52" s="126">
        <f t="shared" si="12"/>
        <v>0.37828407464572056</v>
      </c>
      <c r="BG52" s="126">
        <f t="shared" si="12"/>
        <v>0.36852376624269245</v>
      </c>
      <c r="BH52" s="126">
        <f t="shared" si="12"/>
        <v>0.40589071965689272</v>
      </c>
      <c r="BI52" s="126">
        <f t="shared" si="12"/>
        <v>0.70175689126247431</v>
      </c>
      <c r="BJ52" s="126">
        <f t="shared" si="12"/>
        <v>0.63784551144876178</v>
      </c>
      <c r="BK52" s="126">
        <f t="shared" si="12"/>
        <v>0.2412945064726533</v>
      </c>
      <c r="BL52" s="126">
        <f t="shared" si="12"/>
        <v>0.32267277547999268</v>
      </c>
      <c r="BM52" s="126">
        <f t="shared" si="12"/>
        <v>0.35010098727414646</v>
      </c>
      <c r="BN52" s="126">
        <f t="shared" si="12"/>
        <v>0.36668909844485331</v>
      </c>
      <c r="BO52" s="126">
        <f t="shared" si="10"/>
        <v>0.41880341348078165</v>
      </c>
      <c r="BP52" s="126">
        <f t="shared" si="11"/>
        <v>0.89300384488409967</v>
      </c>
      <c r="BQ52" s="126">
        <f t="shared" si="11"/>
        <v>0.69571736321461564</v>
      </c>
      <c r="BR52" s="126">
        <f t="shared" si="11"/>
        <v>0.63237341795111046</v>
      </c>
      <c r="BS52" s="126">
        <f t="shared" si="11"/>
        <v>0.32672294806601354</v>
      </c>
      <c r="BT52" s="126">
        <f t="shared" si="11"/>
        <v>0.35089509971772792</v>
      </c>
      <c r="BU52" s="126">
        <f t="shared" si="11"/>
        <v>0.35186045558199014</v>
      </c>
      <c r="BV52" s="126">
        <f t="shared" si="11"/>
        <v>0.38799066213221289</v>
      </c>
      <c r="BW52" s="126">
        <f t="shared" si="11"/>
        <v>0.47000621684793165</v>
      </c>
      <c r="BX52" s="126">
        <f t="shared" si="11"/>
        <v>0.3827258746498462</v>
      </c>
      <c r="BY52" s="126">
        <f t="shared" si="11"/>
        <v>0.67583811897106916</v>
      </c>
      <c r="BZ52" s="126">
        <f t="shared" si="11"/>
        <v>0.31540819744199078</v>
      </c>
      <c r="CA52" s="126">
        <f t="shared" si="11"/>
        <v>0.36413881475409016</v>
      </c>
      <c r="CB52" s="126">
        <f t="shared" si="11"/>
        <v>0.28055327847930622</v>
      </c>
      <c r="CC52" s="126">
        <f t="shared" si="11"/>
        <v>0.35538650725099058</v>
      </c>
      <c r="CD52" s="126">
        <f t="shared" si="11"/>
        <v>0.69740047833794716</v>
      </c>
      <c r="CE52" s="126">
        <f t="shared" si="11"/>
        <v>0.60914573857419674</v>
      </c>
      <c r="CF52" s="126">
        <f t="shared" si="11"/>
        <v>0.92620630060766618</v>
      </c>
      <c r="CG52" s="126">
        <f t="shared" si="11"/>
        <v>0.49684188732894286</v>
      </c>
      <c r="CH52" s="126">
        <f t="shared" si="11"/>
        <v>0.55686251655229246</v>
      </c>
      <c r="CI52" s="126">
        <f t="shared" si="11"/>
        <v>0.3796436803949873</v>
      </c>
      <c r="CJ52" s="126">
        <f t="shared" si="11"/>
        <v>0.76996457377168304</v>
      </c>
      <c r="CK52" s="126">
        <f t="shared" si="11"/>
        <v>0.88152566471125204</v>
      </c>
      <c r="CL52" s="126">
        <f t="shared" si="11"/>
        <v>0.7755157633664751</v>
      </c>
      <c r="CM52" s="126">
        <f t="shared" si="11"/>
        <v>0.63696122403202471</v>
      </c>
      <c r="CN52" s="126">
        <f t="shared" si="11"/>
        <v>0.41537165036234758</v>
      </c>
      <c r="CO52" s="126">
        <f t="shared" si="11"/>
        <v>0.73835038081768745</v>
      </c>
      <c r="CP52" s="126">
        <f t="shared" si="11"/>
        <v>0.56289610734901685</v>
      </c>
      <c r="CQ52" s="126">
        <f t="shared" si="11"/>
        <v>0.46081052421255608</v>
      </c>
    </row>
    <row r="53" spans="2:95" x14ac:dyDescent="0.45">
      <c r="B53" s="126" t="s">
        <v>264</v>
      </c>
      <c r="C53" s="126">
        <f t="shared" si="12"/>
        <v>0.24443596993363045</v>
      </c>
      <c r="D53" s="126">
        <f t="shared" si="12"/>
        <v>0.98927058848282656</v>
      </c>
      <c r="E53" s="126">
        <f t="shared" si="12"/>
        <v>0.28044258598436228</v>
      </c>
      <c r="F53" s="126">
        <f t="shared" si="12"/>
        <v>0.30775031636671679</v>
      </c>
      <c r="G53" s="126">
        <f t="shared" si="12"/>
        <v>0.61142004946504069</v>
      </c>
      <c r="H53" s="126">
        <f t="shared" si="12"/>
        <v>0.50362416094007845</v>
      </c>
      <c r="I53" s="126">
        <f t="shared" si="12"/>
        <v>0.43684286190898458</v>
      </c>
      <c r="J53" s="126">
        <f t="shared" si="12"/>
        <v>0.83744179837176658</v>
      </c>
      <c r="K53" s="126">
        <f t="shared" si="12"/>
        <v>0.85309639920304958</v>
      </c>
      <c r="L53" s="126">
        <f t="shared" si="12"/>
        <v>0.6824776453528052</v>
      </c>
      <c r="M53" s="126">
        <f t="shared" si="12"/>
        <v>8.8136107106613334E-2</v>
      </c>
      <c r="N53" s="126">
        <f t="shared" si="12"/>
        <v>0.39676327021603308</v>
      </c>
      <c r="O53" s="126">
        <f t="shared" si="12"/>
        <v>0.39595539650115497</v>
      </c>
      <c r="P53" s="126">
        <f t="shared" si="12"/>
        <v>0.36515280310362896</v>
      </c>
      <c r="Q53" s="126">
        <f t="shared" si="12"/>
        <v>0.29877121570612092</v>
      </c>
      <c r="R53" s="126">
        <f t="shared" si="12"/>
        <v>0.4058959362494069</v>
      </c>
      <c r="S53" s="126">
        <f t="shared" si="12"/>
        <v>0.41189034749001574</v>
      </c>
      <c r="T53" s="126">
        <f t="shared" si="12"/>
        <v>0.32782070279858377</v>
      </c>
      <c r="U53" s="126">
        <f t="shared" si="12"/>
        <v>0.6238958759839448</v>
      </c>
      <c r="V53" s="126">
        <f t="shared" si="12"/>
        <v>0.53146278221696441</v>
      </c>
      <c r="W53" s="126">
        <f t="shared" si="12"/>
        <v>0.49005854851759534</v>
      </c>
      <c r="X53" s="126">
        <f t="shared" si="12"/>
        <v>0.99108613233292819</v>
      </c>
      <c r="Y53" s="126">
        <f t="shared" si="12"/>
        <v>0.34422828775047731</v>
      </c>
      <c r="Z53" s="126">
        <f t="shared" si="12"/>
        <v>0.51607693359122375</v>
      </c>
      <c r="AA53" s="126">
        <f t="shared" si="12"/>
        <v>0.97715319248644605</v>
      </c>
      <c r="AB53" s="126">
        <f t="shared" si="12"/>
        <v>0.90740811021637335</v>
      </c>
      <c r="AC53" s="126">
        <f t="shared" si="12"/>
        <v>0.74651964477604049</v>
      </c>
      <c r="AD53" s="126">
        <f t="shared" si="12"/>
        <v>0.89307140493298665</v>
      </c>
      <c r="AE53" s="126">
        <f t="shared" si="12"/>
        <v>0.71593491592387215</v>
      </c>
      <c r="AF53" s="126">
        <f t="shared" si="12"/>
        <v>0.95581801889341578</v>
      </c>
      <c r="AG53" s="126">
        <f t="shared" si="12"/>
        <v>0.71947848108022971</v>
      </c>
      <c r="AH53" s="126">
        <f t="shared" si="12"/>
        <v>0.69416680946713305</v>
      </c>
      <c r="AI53" s="126">
        <f t="shared" si="12"/>
        <v>0.61092770612647451</v>
      </c>
      <c r="AJ53" s="126">
        <f t="shared" si="12"/>
        <v>0.63933217995872638</v>
      </c>
      <c r="AK53" s="126">
        <f t="shared" si="12"/>
        <v>0.76835855042031742</v>
      </c>
      <c r="AL53" s="126">
        <f t="shared" si="12"/>
        <v>0.42834541442190643</v>
      </c>
      <c r="AM53" s="126">
        <f t="shared" si="12"/>
        <v>0.39986006300239663</v>
      </c>
      <c r="AN53" s="126">
        <f t="shared" si="12"/>
        <v>0.63232989766610959</v>
      </c>
      <c r="AO53" s="126">
        <f t="shared" si="12"/>
        <v>0.66341014345648108</v>
      </c>
      <c r="AP53" s="126">
        <f t="shared" si="12"/>
        <v>0.82682550931455467</v>
      </c>
      <c r="AQ53" s="126">
        <f t="shared" si="12"/>
        <v>0.67458243222706027</v>
      </c>
      <c r="AR53" s="126">
        <f t="shared" si="12"/>
        <v>0.82050706452361877</v>
      </c>
      <c r="AS53" s="126">
        <f t="shared" si="12"/>
        <v>0.88883314566049665</v>
      </c>
      <c r="AT53" s="126">
        <f t="shared" si="12"/>
        <v>0.84639365849270098</v>
      </c>
      <c r="AU53" s="126">
        <f t="shared" si="12"/>
        <v>0.83847796631984961</v>
      </c>
      <c r="AV53" s="126">
        <f t="shared" si="12"/>
        <v>0.53984359309370455</v>
      </c>
      <c r="AW53" s="126">
        <f t="shared" si="12"/>
        <v>0.36371509235327587</v>
      </c>
      <c r="AX53" s="126">
        <f t="shared" si="12"/>
        <v>0.99464144970273538</v>
      </c>
      <c r="AY53" s="126">
        <f t="shared" si="12"/>
        <v>0.24216222948603783</v>
      </c>
      <c r="AZ53" s="126">
        <f t="shared" si="12"/>
        <v>0.20006039009572951</v>
      </c>
      <c r="BA53" s="126">
        <f t="shared" si="12"/>
        <v>0.44781268965268506</v>
      </c>
      <c r="BB53" s="126">
        <f t="shared" si="12"/>
        <v>0.92963128395393069</v>
      </c>
      <c r="BC53" s="126">
        <f t="shared" si="12"/>
        <v>0.3055262616948129</v>
      </c>
      <c r="BD53" s="126">
        <f t="shared" si="12"/>
        <v>0.4634564187795216</v>
      </c>
      <c r="BE53" s="126">
        <f t="shared" si="12"/>
        <v>0.97464909379648068</v>
      </c>
      <c r="BF53" s="126">
        <f t="shared" si="12"/>
        <v>0.43385025312499803</v>
      </c>
      <c r="BG53" s="126">
        <f t="shared" si="12"/>
        <v>0.42051922227508121</v>
      </c>
      <c r="BH53" s="126">
        <f t="shared" si="12"/>
        <v>0.42860660883696322</v>
      </c>
      <c r="BI53" s="126">
        <f t="shared" si="12"/>
        <v>0.56192722857691479</v>
      </c>
      <c r="BJ53" s="126">
        <f t="shared" si="12"/>
        <v>0.84594146418282323</v>
      </c>
      <c r="BK53" s="126">
        <f t="shared" si="12"/>
        <v>0.70654811819699226</v>
      </c>
      <c r="BL53" s="126">
        <f t="shared" si="12"/>
        <v>0.37890221132217261</v>
      </c>
      <c r="BM53" s="126">
        <f t="shared" si="12"/>
        <v>0.35795067794226942</v>
      </c>
      <c r="BN53" s="126">
        <f t="shared" si="12"/>
        <v>0.37252726560071153</v>
      </c>
      <c r="BO53" s="126">
        <f t="shared" si="10"/>
        <v>0.43657621570543581</v>
      </c>
      <c r="BP53" s="126">
        <f t="shared" si="11"/>
        <v>0.62483936594997291</v>
      </c>
      <c r="BQ53" s="126">
        <f t="shared" si="11"/>
        <v>0.54407235722179603</v>
      </c>
      <c r="BR53" s="126">
        <f t="shared" si="11"/>
        <v>0.91737050873692993</v>
      </c>
      <c r="BS53" s="126">
        <f t="shared" si="11"/>
        <v>0.36399759592046588</v>
      </c>
      <c r="BT53" s="126">
        <f t="shared" si="11"/>
        <v>0.35645498943043669</v>
      </c>
      <c r="BU53" s="126">
        <f t="shared" si="11"/>
        <v>0.35406183495814947</v>
      </c>
      <c r="BV53" s="126">
        <f t="shared" si="11"/>
        <v>0.39116288138379129</v>
      </c>
      <c r="BW53" s="126">
        <f t="shared" si="11"/>
        <v>0.94621410786891702</v>
      </c>
      <c r="BX53" s="126">
        <f t="shared" si="11"/>
        <v>0.39322188660012569</v>
      </c>
      <c r="BY53" s="126">
        <f t="shared" si="11"/>
        <v>0.42185893803322339</v>
      </c>
      <c r="BZ53" s="126">
        <f t="shared" si="11"/>
        <v>0.98293267787282423</v>
      </c>
      <c r="CA53" s="126">
        <f t="shared" si="11"/>
        <v>0.37287031477954646</v>
      </c>
      <c r="CB53" s="126">
        <f t="shared" si="11"/>
        <v>0.99437225141712859</v>
      </c>
      <c r="CC53" s="126">
        <f t="shared" si="11"/>
        <v>0.36272789677153444</v>
      </c>
      <c r="CD53" s="126">
        <f t="shared" si="11"/>
        <v>0.36516399168480257</v>
      </c>
      <c r="CE53" s="126">
        <f t="shared" si="11"/>
        <v>0.30624237216001327</v>
      </c>
      <c r="CF53" s="126">
        <f t="shared" si="11"/>
        <v>0.54123825930820413</v>
      </c>
      <c r="CG53" s="126">
        <f t="shared" si="11"/>
        <v>0.9594475501627926</v>
      </c>
      <c r="CH53" s="126">
        <f t="shared" si="11"/>
        <v>0.65096909356061339</v>
      </c>
      <c r="CI53" s="126">
        <f t="shared" si="11"/>
        <v>0.44617913753533789</v>
      </c>
      <c r="CJ53" s="126">
        <f t="shared" si="11"/>
        <v>0.37827346403811934</v>
      </c>
      <c r="CK53" s="126">
        <f t="shared" si="11"/>
        <v>0.38316199153515962</v>
      </c>
      <c r="CL53" s="126">
        <f t="shared" si="11"/>
        <v>0.60653899129290112</v>
      </c>
      <c r="CM53" s="126">
        <f t="shared" si="11"/>
        <v>0.84341665672635124</v>
      </c>
      <c r="CN53" s="126">
        <f t="shared" si="11"/>
        <v>0.78785356404307461</v>
      </c>
      <c r="CO53" s="126">
        <f t="shared" si="11"/>
        <v>0.52970706868530137</v>
      </c>
      <c r="CP53" s="126">
        <f t="shared" si="11"/>
        <v>0.79132646498390324</v>
      </c>
      <c r="CQ53" s="126">
        <f t="shared" si="11"/>
        <v>0.4931461591409354</v>
      </c>
    </row>
    <row r="55" spans="2:95" x14ac:dyDescent="0.45">
      <c r="B55" s="126" t="s">
        <v>263</v>
      </c>
      <c r="C55" s="126" t="s">
        <v>107</v>
      </c>
      <c r="D55" s="126" t="s">
        <v>108</v>
      </c>
      <c r="E55" s="126" t="s">
        <v>109</v>
      </c>
      <c r="F55" s="126" t="s">
        <v>110</v>
      </c>
      <c r="G55" s="126" t="s">
        <v>111</v>
      </c>
      <c r="H55" s="126" t="s">
        <v>112</v>
      </c>
      <c r="I55" s="126" t="s">
        <v>113</v>
      </c>
      <c r="J55" s="126" t="s">
        <v>114</v>
      </c>
      <c r="K55" s="126" t="s">
        <v>115</v>
      </c>
      <c r="L55" s="126" t="s">
        <v>116</v>
      </c>
      <c r="M55" s="126" t="s">
        <v>117</v>
      </c>
      <c r="N55" s="126" t="s">
        <v>118</v>
      </c>
      <c r="O55" s="126" t="s">
        <v>119</v>
      </c>
      <c r="P55" s="126" t="s">
        <v>120</v>
      </c>
      <c r="Q55" s="126" t="s">
        <v>121</v>
      </c>
      <c r="R55" s="126" t="s">
        <v>122</v>
      </c>
      <c r="S55" s="126" t="s">
        <v>123</v>
      </c>
      <c r="T55" s="126" t="s">
        <v>124</v>
      </c>
      <c r="U55" s="126" t="s">
        <v>125</v>
      </c>
      <c r="V55" s="126" t="s">
        <v>126</v>
      </c>
      <c r="W55" s="126" t="s">
        <v>127</v>
      </c>
      <c r="X55" s="126" t="s">
        <v>128</v>
      </c>
      <c r="Y55" s="126" t="s">
        <v>129</v>
      </c>
      <c r="Z55" s="126" t="s">
        <v>130</v>
      </c>
      <c r="AA55" s="126" t="s">
        <v>131</v>
      </c>
      <c r="AB55" s="126" t="s">
        <v>132</v>
      </c>
      <c r="AC55" s="126" t="s">
        <v>133</v>
      </c>
      <c r="AD55" s="126" t="s">
        <v>134</v>
      </c>
      <c r="AE55" s="126" t="s">
        <v>135</v>
      </c>
      <c r="AF55" s="126" t="s">
        <v>136</v>
      </c>
      <c r="AG55" s="126" t="s">
        <v>137</v>
      </c>
      <c r="AH55" s="126" t="s">
        <v>138</v>
      </c>
      <c r="AI55" s="126" t="s">
        <v>139</v>
      </c>
      <c r="AJ55" s="126" t="s">
        <v>140</v>
      </c>
      <c r="AK55" s="126" t="s">
        <v>141</v>
      </c>
      <c r="AL55" s="126" t="s">
        <v>142</v>
      </c>
      <c r="AM55" s="126" t="s">
        <v>143</v>
      </c>
      <c r="AN55" s="126" t="s">
        <v>144</v>
      </c>
      <c r="AO55" s="126" t="s">
        <v>145</v>
      </c>
      <c r="AP55" s="126" t="s">
        <v>146</v>
      </c>
      <c r="AQ55" s="126" t="s">
        <v>147</v>
      </c>
      <c r="AR55" s="126" t="s">
        <v>148</v>
      </c>
      <c r="AS55" s="126" t="s">
        <v>149</v>
      </c>
      <c r="AT55" s="126" t="s">
        <v>150</v>
      </c>
      <c r="AU55" s="126" t="s">
        <v>151</v>
      </c>
      <c r="AV55" s="126" t="s">
        <v>152</v>
      </c>
      <c r="AW55" s="126" t="s">
        <v>153</v>
      </c>
      <c r="AX55" s="126" t="s">
        <v>154</v>
      </c>
      <c r="AY55" s="126" t="s">
        <v>155</v>
      </c>
      <c r="AZ55" s="126" t="s">
        <v>156</v>
      </c>
      <c r="BA55" s="126" t="s">
        <v>157</v>
      </c>
      <c r="BB55" s="126" t="s">
        <v>158</v>
      </c>
      <c r="BC55" s="126" t="s">
        <v>159</v>
      </c>
      <c r="BD55" s="126" t="s">
        <v>160</v>
      </c>
      <c r="BE55" s="126" t="s">
        <v>161</v>
      </c>
      <c r="BF55" s="126" t="s">
        <v>162</v>
      </c>
      <c r="BG55" s="126" t="s">
        <v>163</v>
      </c>
      <c r="BH55" s="126" t="s">
        <v>164</v>
      </c>
      <c r="BI55" s="126" t="s">
        <v>165</v>
      </c>
      <c r="BJ55" s="126" t="s">
        <v>166</v>
      </c>
      <c r="BK55" s="126" t="s">
        <v>167</v>
      </c>
      <c r="BL55" s="126" t="s">
        <v>168</v>
      </c>
      <c r="BM55" s="126" t="s">
        <v>169</v>
      </c>
      <c r="BN55" s="126" t="s">
        <v>170</v>
      </c>
      <c r="BO55" s="126" t="s">
        <v>171</v>
      </c>
      <c r="BP55" s="126" t="s">
        <v>172</v>
      </c>
      <c r="BQ55" s="126" t="s">
        <v>173</v>
      </c>
      <c r="BR55" s="126" t="s">
        <v>174</v>
      </c>
      <c r="BS55" s="126" t="s">
        <v>175</v>
      </c>
      <c r="BT55" s="126" t="s">
        <v>176</v>
      </c>
      <c r="BU55" s="126" t="s">
        <v>177</v>
      </c>
      <c r="BV55" s="126" t="s">
        <v>178</v>
      </c>
      <c r="BW55" s="126" t="s">
        <v>179</v>
      </c>
      <c r="BX55" s="126" t="s">
        <v>180</v>
      </c>
      <c r="BY55" s="126" t="s">
        <v>181</v>
      </c>
      <c r="BZ55" s="126" t="s">
        <v>182</v>
      </c>
      <c r="CA55" s="126" t="s">
        <v>183</v>
      </c>
      <c r="CB55" s="126" t="s">
        <v>184</v>
      </c>
      <c r="CC55" s="126" t="s">
        <v>185</v>
      </c>
      <c r="CD55" s="126" t="s">
        <v>186</v>
      </c>
      <c r="CE55" s="126" t="s">
        <v>187</v>
      </c>
      <c r="CF55" s="126" t="s">
        <v>188</v>
      </c>
      <c r="CG55" s="126" t="s">
        <v>189</v>
      </c>
      <c r="CH55" s="126" t="s">
        <v>190</v>
      </c>
      <c r="CI55" s="126" t="s">
        <v>191</v>
      </c>
      <c r="CJ55" s="126" t="s">
        <v>192</v>
      </c>
      <c r="CK55" s="126" t="s">
        <v>193</v>
      </c>
      <c r="CL55" s="126" t="s">
        <v>194</v>
      </c>
      <c r="CM55" s="126" t="s">
        <v>195</v>
      </c>
      <c r="CN55" s="126" t="s">
        <v>196</v>
      </c>
      <c r="CO55" s="126" t="s">
        <v>197</v>
      </c>
      <c r="CP55" s="126" t="s">
        <v>198</v>
      </c>
      <c r="CQ55" s="126" t="s">
        <v>199</v>
      </c>
    </row>
    <row r="56" spans="2:95" x14ac:dyDescent="0.45">
      <c r="B56" s="126" t="s">
        <v>265</v>
      </c>
      <c r="C56" s="126">
        <f>_xlfn.T.TEST(C3:C7,C8:C11,2,2)</f>
        <v>6.1796284480975176E-2</v>
      </c>
      <c r="D56" s="126">
        <f t="shared" ref="D56:BO56" si="13">_xlfn.T.TEST(D3:D7,D8:D11,2,2)</f>
        <v>0.92804649672889983</v>
      </c>
      <c r="E56" s="126">
        <f t="shared" si="13"/>
        <v>0.47561936599006527</v>
      </c>
      <c r="F56" s="126">
        <f t="shared" si="13"/>
        <v>0.63693744854964995</v>
      </c>
      <c r="G56" s="126">
        <f t="shared" si="13"/>
        <v>2.1198776732916629E-3</v>
      </c>
      <c r="H56" s="126">
        <f t="shared" si="13"/>
        <v>1.2906618555010398E-4</v>
      </c>
      <c r="I56" s="126">
        <f t="shared" si="13"/>
        <v>3.3119038013205628E-2</v>
      </c>
      <c r="J56" s="126">
        <f t="shared" si="13"/>
        <v>0.8269681615769211</v>
      </c>
      <c r="K56" s="126">
        <f t="shared" si="13"/>
        <v>3.7745490102292223E-2</v>
      </c>
      <c r="L56" s="126">
        <f t="shared" si="13"/>
        <v>2.2386547713667094E-2</v>
      </c>
      <c r="M56" s="126">
        <f t="shared" si="13"/>
        <v>4.9147510934342747E-2</v>
      </c>
      <c r="N56" s="126">
        <f t="shared" si="13"/>
        <v>7.9940005001255351E-2</v>
      </c>
      <c r="O56" s="126">
        <f t="shared" si="13"/>
        <v>0.22455383207859589</v>
      </c>
      <c r="P56" s="126">
        <f t="shared" si="13"/>
        <v>0.46051450971503305</v>
      </c>
      <c r="Q56" s="126">
        <f t="shared" si="13"/>
        <v>0.42389452321779264</v>
      </c>
      <c r="R56" s="126">
        <f t="shared" si="13"/>
        <v>0.10129389907305747</v>
      </c>
      <c r="S56" s="126">
        <f t="shared" si="13"/>
        <v>0.12381216480511845</v>
      </c>
      <c r="T56" s="126">
        <f t="shared" si="13"/>
        <v>9.0960118932911463E-2</v>
      </c>
      <c r="U56" s="126">
        <f t="shared" si="13"/>
        <v>2.9566797649086849E-2</v>
      </c>
      <c r="V56" s="126">
        <f t="shared" si="13"/>
        <v>5.6952327495558695E-2</v>
      </c>
      <c r="W56" s="126">
        <f t="shared" si="13"/>
        <v>0.20271608255097431</v>
      </c>
      <c r="X56" s="126">
        <f t="shared" si="13"/>
        <v>5.0891606773122659E-3</v>
      </c>
      <c r="Y56" s="126">
        <f t="shared" si="13"/>
        <v>4.2974171257890929E-2</v>
      </c>
      <c r="Z56" s="126">
        <f t="shared" si="13"/>
        <v>5.4449103354587219E-2</v>
      </c>
      <c r="AA56" s="126">
        <f t="shared" si="13"/>
        <v>0.67766498286296617</v>
      </c>
      <c r="AB56" s="126">
        <f t="shared" si="13"/>
        <v>0.46179542973523557</v>
      </c>
      <c r="AC56" s="126">
        <f t="shared" si="13"/>
        <v>0.45976353972338579</v>
      </c>
      <c r="AD56" s="126">
        <f t="shared" si="13"/>
        <v>4.7429296112131616E-3</v>
      </c>
      <c r="AE56" s="126">
        <f t="shared" si="13"/>
        <v>6.8446045504139495E-3</v>
      </c>
      <c r="AF56" s="126">
        <f t="shared" si="13"/>
        <v>1.3140545794769649E-2</v>
      </c>
      <c r="AG56" s="126">
        <f t="shared" si="13"/>
        <v>9.4018215694184476E-3</v>
      </c>
      <c r="AH56" s="126">
        <f t="shared" si="13"/>
        <v>2.9506701921227077E-2</v>
      </c>
      <c r="AI56" s="126">
        <f t="shared" si="13"/>
        <v>3.347206616866942E-2</v>
      </c>
      <c r="AJ56" s="126">
        <f t="shared" si="13"/>
        <v>8.0121014265821609E-3</v>
      </c>
      <c r="AK56" s="126">
        <f t="shared" si="13"/>
        <v>0.33804078042106489</v>
      </c>
      <c r="AL56" s="126">
        <f t="shared" si="13"/>
        <v>0.1832913173713373</v>
      </c>
      <c r="AM56" s="126">
        <f t="shared" si="13"/>
        <v>0.98488529902751698</v>
      </c>
      <c r="AN56" s="126">
        <f t="shared" si="13"/>
        <v>0.20482213067830371</v>
      </c>
      <c r="AO56" s="126">
        <f t="shared" si="13"/>
        <v>0.13871749053660395</v>
      </c>
      <c r="AP56" s="126">
        <f t="shared" si="13"/>
        <v>2.8212437334915495E-4</v>
      </c>
      <c r="AQ56" s="126">
        <f t="shared" si="13"/>
        <v>2.9126271699702564E-4</v>
      </c>
      <c r="AR56" s="126">
        <f t="shared" si="13"/>
        <v>3.8603266793474436E-3</v>
      </c>
      <c r="AS56" s="126">
        <f t="shared" si="13"/>
        <v>2.3273762943276681E-3</v>
      </c>
      <c r="AT56" s="126">
        <f t="shared" si="13"/>
        <v>3.8271473596968677E-3</v>
      </c>
      <c r="AU56" s="126">
        <f t="shared" si="13"/>
        <v>1.2337185487573668E-2</v>
      </c>
      <c r="AV56" s="126">
        <f t="shared" si="13"/>
        <v>0.2809452332416677</v>
      </c>
      <c r="AW56" s="126">
        <f t="shared" si="13"/>
        <v>0.36573202165015223</v>
      </c>
      <c r="AX56" s="126">
        <f t="shared" si="13"/>
        <v>0.246281162376431</v>
      </c>
      <c r="AY56" s="126">
        <f t="shared" si="13"/>
        <v>3.8495048392279768E-2</v>
      </c>
      <c r="AZ56" s="126">
        <f t="shared" si="13"/>
        <v>5.8455085975441995E-2</v>
      </c>
      <c r="BA56" s="126">
        <f t="shared" si="13"/>
        <v>0.18862847057692919</v>
      </c>
      <c r="BB56" s="126">
        <f t="shared" si="13"/>
        <v>6.6271471517664729E-2</v>
      </c>
      <c r="BC56" s="126">
        <f t="shared" si="13"/>
        <v>6.6766065611551337E-2</v>
      </c>
      <c r="BD56" s="126">
        <f t="shared" si="13"/>
        <v>3.5061218767721376E-3</v>
      </c>
      <c r="BE56" s="126">
        <f t="shared" si="13"/>
        <v>0.47297334440705696</v>
      </c>
      <c r="BF56" s="126">
        <f t="shared" si="13"/>
        <v>0.34668247068509189</v>
      </c>
      <c r="BG56" s="126">
        <f t="shared" si="13"/>
        <v>0.33605606630474016</v>
      </c>
      <c r="BH56" s="126">
        <f t="shared" si="13"/>
        <v>0.47629841725536926</v>
      </c>
      <c r="BI56" s="126">
        <f t="shared" si="13"/>
        <v>0.18471540998279437</v>
      </c>
      <c r="BJ56" s="126">
        <f t="shared" si="13"/>
        <v>2.4579195168146311E-2</v>
      </c>
      <c r="BK56" s="126">
        <f t="shared" si="13"/>
        <v>1.1904438865145684E-2</v>
      </c>
      <c r="BL56" s="126">
        <f t="shared" si="13"/>
        <v>0.27277294644263278</v>
      </c>
      <c r="BM56" s="126">
        <f t="shared" si="13"/>
        <v>0.39090718587864681</v>
      </c>
      <c r="BN56" s="126">
        <f t="shared" si="13"/>
        <v>0.42046698275402083</v>
      </c>
      <c r="BO56" s="126">
        <f t="shared" si="13"/>
        <v>0.48824216264075404</v>
      </c>
      <c r="BP56" s="126">
        <f t="shared" ref="BP56:CQ56" si="14">_xlfn.T.TEST(BP3:BP7,BP8:BP11,2,2)</f>
        <v>1.7071589095162924E-2</v>
      </c>
      <c r="BQ56" s="126">
        <f t="shared" si="14"/>
        <v>1.0666910966461706E-2</v>
      </c>
      <c r="BR56" s="126">
        <f t="shared" si="14"/>
        <v>1.2549737382334166E-2</v>
      </c>
      <c r="BS56" s="126">
        <f t="shared" si="14"/>
        <v>0.25534238140678456</v>
      </c>
      <c r="BT56" s="126">
        <f t="shared" si="14"/>
        <v>0.38243726870683376</v>
      </c>
      <c r="BU56" s="126">
        <f t="shared" si="14"/>
        <v>0.40320511851125979</v>
      </c>
      <c r="BV56" s="126">
        <f t="shared" si="14"/>
        <v>0.46158738501556651</v>
      </c>
      <c r="BW56" s="126">
        <f t="shared" si="14"/>
        <v>1.3037812017335143E-2</v>
      </c>
      <c r="BX56" s="126">
        <f t="shared" si="14"/>
        <v>0.4368036690786733</v>
      </c>
      <c r="BY56" s="126">
        <f t="shared" si="14"/>
        <v>4.4958077554392246E-2</v>
      </c>
      <c r="BZ56" s="126">
        <f t="shared" si="14"/>
        <v>3.2185483361930167E-2</v>
      </c>
      <c r="CA56" s="126">
        <f t="shared" si="14"/>
        <v>0.36689034826751238</v>
      </c>
      <c r="CB56" s="126">
        <f t="shared" si="14"/>
        <v>0.30028017187520567</v>
      </c>
      <c r="CC56" s="126">
        <f t="shared" si="14"/>
        <v>0.39533545514534152</v>
      </c>
      <c r="CD56" s="126">
        <f t="shared" si="14"/>
        <v>0.69558939248881135</v>
      </c>
      <c r="CE56" s="126">
        <f t="shared" si="14"/>
        <v>0.80408212289701131</v>
      </c>
      <c r="CF56" s="126">
        <f t="shared" si="14"/>
        <v>0.30146504712602784</v>
      </c>
      <c r="CG56" s="126">
        <f t="shared" si="14"/>
        <v>2.5090378830470664E-3</v>
      </c>
      <c r="CH56" s="126">
        <f t="shared" si="14"/>
        <v>0.30040494327397355</v>
      </c>
      <c r="CI56" s="126">
        <f t="shared" si="14"/>
        <v>0.22799663333499051</v>
      </c>
      <c r="CJ56" s="126">
        <f t="shared" si="14"/>
        <v>0.92589085182473041</v>
      </c>
      <c r="CK56" s="126">
        <f t="shared" si="14"/>
        <v>0.9446493972150406</v>
      </c>
      <c r="CL56" s="126">
        <f t="shared" si="14"/>
        <v>4.8118855750788232E-2</v>
      </c>
      <c r="CM56" s="126">
        <f t="shared" si="14"/>
        <v>3.7532307142406442E-2</v>
      </c>
      <c r="CN56" s="126">
        <f t="shared" si="14"/>
        <v>2.878786735692689E-3</v>
      </c>
      <c r="CO56" s="126">
        <f t="shared" si="14"/>
        <v>0.46553774941331683</v>
      </c>
      <c r="CP56" s="126">
        <f t="shared" si="14"/>
        <v>3.5109929235841747E-2</v>
      </c>
      <c r="CQ56" s="126">
        <f t="shared" si="14"/>
        <v>0.20872439713006782</v>
      </c>
    </row>
    <row r="57" spans="2:95" x14ac:dyDescent="0.45">
      <c r="B57" s="126" t="s">
        <v>266</v>
      </c>
      <c r="C57" s="126">
        <f>_xlfn.T.TEST(C3:C7,C12:C16,2,2)</f>
        <v>0.21600369036000577</v>
      </c>
      <c r="D57" s="126">
        <f t="shared" ref="D57:BO57" si="15">_xlfn.T.TEST(D3:D7,D12:D16,2,2)</f>
        <v>0.49828823787867338</v>
      </c>
      <c r="E57" s="126">
        <f t="shared" si="15"/>
        <v>7.4239459326468249E-2</v>
      </c>
      <c r="F57" s="126">
        <f t="shared" si="15"/>
        <v>7.7472025480858603E-2</v>
      </c>
      <c r="G57" s="126">
        <f t="shared" si="15"/>
        <v>4.5563006822353881E-3</v>
      </c>
      <c r="H57" s="126">
        <f t="shared" si="15"/>
        <v>0.54451171507276286</v>
      </c>
      <c r="I57" s="126">
        <f t="shared" si="15"/>
        <v>0.578073918953526</v>
      </c>
      <c r="J57" s="126">
        <f t="shared" si="15"/>
        <v>0.7626660118459847</v>
      </c>
      <c r="K57" s="126">
        <f t="shared" si="15"/>
        <v>0.10489298816057158</v>
      </c>
      <c r="L57" s="126">
        <f t="shared" si="15"/>
        <v>4.0436660617716516E-3</v>
      </c>
      <c r="M57" s="126">
        <f t="shared" si="15"/>
        <v>3.323315610799029E-2</v>
      </c>
      <c r="N57" s="126">
        <f t="shared" si="15"/>
        <v>1.1050713800623035E-2</v>
      </c>
      <c r="O57" s="126">
        <f t="shared" si="15"/>
        <v>0.8342546850341398</v>
      </c>
      <c r="P57" s="126">
        <f t="shared" si="15"/>
        <v>7.75107517779728E-2</v>
      </c>
      <c r="Q57" s="126">
        <f t="shared" si="15"/>
        <v>0.22269376119284762</v>
      </c>
      <c r="R57" s="126">
        <f t="shared" si="15"/>
        <v>0.1558640273055244</v>
      </c>
      <c r="S57" s="126">
        <f t="shared" si="15"/>
        <v>0.45015217835790711</v>
      </c>
      <c r="T57" s="126">
        <f t="shared" si="15"/>
        <v>0.86713732337921412</v>
      </c>
      <c r="U57" s="126">
        <f t="shared" si="15"/>
        <v>9.8186847819845824E-3</v>
      </c>
      <c r="V57" s="126">
        <f t="shared" si="15"/>
        <v>4.7947316046892959E-2</v>
      </c>
      <c r="W57" s="126">
        <f t="shared" si="15"/>
        <v>6.3297582537492153E-2</v>
      </c>
      <c r="X57" s="126">
        <f t="shared" si="15"/>
        <v>4.784594136592505E-2</v>
      </c>
      <c r="Y57" s="126">
        <f t="shared" si="15"/>
        <v>0.154713249635271</v>
      </c>
      <c r="Z57" s="126">
        <f t="shared" si="15"/>
        <v>1.3285674463045056E-3</v>
      </c>
      <c r="AA57" s="126">
        <f t="shared" si="15"/>
        <v>0.43526950378001994</v>
      </c>
      <c r="AB57" s="126">
        <f t="shared" si="15"/>
        <v>0.58710327187433919</v>
      </c>
      <c r="AC57" s="126">
        <f t="shared" si="15"/>
        <v>0.10867985815329616</v>
      </c>
      <c r="AD57" s="126">
        <f t="shared" si="15"/>
        <v>0.16467161428453297</v>
      </c>
      <c r="AE57" s="126">
        <f t="shared" si="15"/>
        <v>4.8088530307162014E-3</v>
      </c>
      <c r="AF57" s="126">
        <f t="shared" si="15"/>
        <v>0.12947464968067102</v>
      </c>
      <c r="AG57" s="126">
        <f t="shared" si="15"/>
        <v>7.8468732379026643E-2</v>
      </c>
      <c r="AH57" s="126">
        <f t="shared" si="15"/>
        <v>0.13672993931133989</v>
      </c>
      <c r="AI57" s="126">
        <f t="shared" si="15"/>
        <v>9.6764717039023035E-2</v>
      </c>
      <c r="AJ57" s="126">
        <f t="shared" si="15"/>
        <v>0.1911068415270194</v>
      </c>
      <c r="AK57" s="126">
        <f t="shared" si="15"/>
        <v>0.97348803158477026</v>
      </c>
      <c r="AL57" s="126">
        <f t="shared" si="15"/>
        <v>0.43666485768726471</v>
      </c>
      <c r="AM57" s="126">
        <f t="shared" si="15"/>
        <v>0.13663015450856283</v>
      </c>
      <c r="AN57" s="126">
        <f t="shared" si="15"/>
        <v>0.21552571677341406</v>
      </c>
      <c r="AO57" s="126">
        <f t="shared" si="15"/>
        <v>0.28081516377533083</v>
      </c>
      <c r="AP57" s="126">
        <f t="shared" si="15"/>
        <v>0.13488757430190779</v>
      </c>
      <c r="AQ57" s="126">
        <f t="shared" si="15"/>
        <v>6.0443786006464849E-2</v>
      </c>
      <c r="AR57" s="126">
        <f t="shared" si="15"/>
        <v>7.5587394318926485E-3</v>
      </c>
      <c r="AS57" s="126">
        <f t="shared" si="15"/>
        <v>3.8984626695585903E-2</v>
      </c>
      <c r="AT57" s="126">
        <f t="shared" si="15"/>
        <v>4.6642989269069608E-3</v>
      </c>
      <c r="AU57" s="126">
        <f t="shared" si="15"/>
        <v>0.94518634221996023</v>
      </c>
      <c r="AV57" s="126">
        <f t="shared" si="15"/>
        <v>0.37230331477698336</v>
      </c>
      <c r="AW57" s="126">
        <f t="shared" si="15"/>
        <v>0.37810425526891162</v>
      </c>
      <c r="AX57" s="126">
        <f t="shared" si="15"/>
        <v>5.992313470158063E-2</v>
      </c>
      <c r="AY57" s="126">
        <f t="shared" si="15"/>
        <v>0.10573745936573921</v>
      </c>
      <c r="AZ57" s="126">
        <f t="shared" si="15"/>
        <v>0.22329609303896289</v>
      </c>
      <c r="BA57" s="126">
        <f t="shared" si="15"/>
        <v>0.77338665231537995</v>
      </c>
      <c r="BB57" s="126">
        <f t="shared" si="15"/>
        <v>0.19384018125714084</v>
      </c>
      <c r="BC57" s="126">
        <f t="shared" si="15"/>
        <v>0.52915211666381012</v>
      </c>
      <c r="BD57" s="126">
        <f t="shared" si="15"/>
        <v>0.45429929903455613</v>
      </c>
      <c r="BE57" s="126">
        <f t="shared" si="15"/>
        <v>0.18114019519393559</v>
      </c>
      <c r="BF57" s="126">
        <f t="shared" si="15"/>
        <v>0.38183332582464391</v>
      </c>
      <c r="BG57" s="126">
        <f t="shared" si="15"/>
        <v>0.37722634442659153</v>
      </c>
      <c r="BH57" s="126">
        <f t="shared" si="15"/>
        <v>0.3892487165491294</v>
      </c>
      <c r="BI57" s="126">
        <f t="shared" si="15"/>
        <v>0.98563791715681137</v>
      </c>
      <c r="BJ57" s="126">
        <f t="shared" si="15"/>
        <v>0.58294952011830137</v>
      </c>
      <c r="BK57" s="126">
        <f t="shared" si="15"/>
        <v>0.36754790135152932</v>
      </c>
      <c r="BL57" s="126">
        <f t="shared" si="15"/>
        <v>0.33141889647173711</v>
      </c>
      <c r="BM57" s="126">
        <f t="shared" si="15"/>
        <v>0.3442607337288085</v>
      </c>
      <c r="BN57" s="126">
        <f t="shared" si="15"/>
        <v>0.35422716703707391</v>
      </c>
      <c r="BO57" s="126">
        <f t="shared" si="15"/>
        <v>0.38256711433076507</v>
      </c>
      <c r="BP57" s="126">
        <f t="shared" ref="BP57:CQ57" si="16">_xlfn.T.TEST(BP3:BP7,BP12:BP16,2,2)</f>
        <v>0.30859829406492179</v>
      </c>
      <c r="BQ57" s="126">
        <f t="shared" si="16"/>
        <v>0.58925706041881698</v>
      </c>
      <c r="BR57" s="126">
        <f t="shared" si="16"/>
        <v>0.31476735643411025</v>
      </c>
      <c r="BS57" s="126">
        <f t="shared" si="16"/>
        <v>0.28396913590271</v>
      </c>
      <c r="BT57" s="126">
        <f t="shared" si="16"/>
        <v>0.3397199558292473</v>
      </c>
      <c r="BU57" s="126">
        <f t="shared" si="16"/>
        <v>0.34503891653335533</v>
      </c>
      <c r="BV57" s="126">
        <f t="shared" si="16"/>
        <v>0.36223198765995029</v>
      </c>
      <c r="BW57" s="126">
        <f t="shared" si="16"/>
        <v>0.18635777389593883</v>
      </c>
      <c r="BX57" s="126">
        <f t="shared" si="16"/>
        <v>0.35795920954343191</v>
      </c>
      <c r="BY57" s="126">
        <f t="shared" si="16"/>
        <v>0.4117652108335943</v>
      </c>
      <c r="BZ57" s="126">
        <f t="shared" si="16"/>
        <v>3.2157192025129823E-2</v>
      </c>
      <c r="CA57" s="126">
        <f t="shared" si="16"/>
        <v>0.33734800418562377</v>
      </c>
      <c r="CB57" s="126">
        <f t="shared" si="16"/>
        <v>0.44347616613435425</v>
      </c>
      <c r="CC57" s="126">
        <f t="shared" si="16"/>
        <v>0.343517987257145</v>
      </c>
      <c r="CD57" s="126">
        <f t="shared" si="16"/>
        <v>6.4873017840599276E-2</v>
      </c>
      <c r="CE57" s="126">
        <f t="shared" si="16"/>
        <v>0.18066130980123787</v>
      </c>
      <c r="CF57" s="126">
        <f t="shared" si="16"/>
        <v>0.15767156626790599</v>
      </c>
      <c r="CG57" s="126">
        <f t="shared" si="16"/>
        <v>8.704475479710648E-2</v>
      </c>
      <c r="CH57" s="126">
        <f t="shared" si="16"/>
        <v>0.58737959331190559</v>
      </c>
      <c r="CI57" s="126">
        <f t="shared" si="16"/>
        <v>0.27601462714975655</v>
      </c>
      <c r="CJ57" s="126">
        <f t="shared" si="16"/>
        <v>0.4245668692067357</v>
      </c>
      <c r="CK57" s="126">
        <f t="shared" si="16"/>
        <v>0.72650712265168638</v>
      </c>
      <c r="CL57" s="126">
        <f t="shared" si="16"/>
        <v>0.15601112527947517</v>
      </c>
      <c r="CM57" s="126">
        <f t="shared" si="16"/>
        <v>7.2736491261299024E-2</v>
      </c>
      <c r="CN57" s="126">
        <f t="shared" si="16"/>
        <v>5.3169857128804399E-2</v>
      </c>
      <c r="CO57" s="126">
        <f t="shared" si="16"/>
        <v>0.41168399913752829</v>
      </c>
      <c r="CP57" s="126">
        <f t="shared" si="16"/>
        <v>0.1335720011668832</v>
      </c>
      <c r="CQ57" s="126">
        <f t="shared" si="16"/>
        <v>0.322752192540084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opLeftCell="A4" workbookViewId="0">
      <selection activeCell="D28" sqref="D28"/>
    </sheetView>
  </sheetViews>
  <sheetFormatPr defaultRowHeight="14.25" x14ac:dyDescent="0.45"/>
  <cols>
    <col min="1" max="1" width="12.53125" customWidth="1"/>
    <col min="2" max="2" width="14.796875" customWidth="1"/>
    <col min="4" max="4" width="12.796875" customWidth="1"/>
  </cols>
  <sheetData>
    <row r="1" spans="1:5" x14ac:dyDescent="0.45">
      <c r="A1" t="s">
        <v>267</v>
      </c>
      <c r="B1" t="s">
        <v>268</v>
      </c>
      <c r="D1" t="s">
        <v>267</v>
      </c>
      <c r="E1" t="s">
        <v>268</v>
      </c>
    </row>
    <row r="2" spans="1:5" x14ac:dyDescent="0.45">
      <c r="A2" t="s">
        <v>269</v>
      </c>
      <c r="B2" s="127">
        <v>0.97239733333333334</v>
      </c>
      <c r="D2" t="s">
        <v>270</v>
      </c>
      <c r="E2" s="127">
        <v>0.86633333333333329</v>
      </c>
    </row>
    <row r="3" spans="1:5" x14ac:dyDescent="0.45">
      <c r="A3" t="s">
        <v>271</v>
      </c>
      <c r="B3">
        <v>1.0309999999999999</v>
      </c>
      <c r="D3" t="s">
        <v>272</v>
      </c>
      <c r="E3" s="127">
        <v>1.0856666666666666</v>
      </c>
    </row>
    <row r="4" spans="1:5" x14ac:dyDescent="0.45">
      <c r="A4" t="s">
        <v>273</v>
      </c>
      <c r="B4">
        <v>0.73799999999999999</v>
      </c>
      <c r="D4" t="s">
        <v>274</v>
      </c>
      <c r="E4" s="127">
        <v>1.0523333333333333</v>
      </c>
    </row>
    <row r="5" spans="1:5" x14ac:dyDescent="0.45">
      <c r="A5" t="s">
        <v>275</v>
      </c>
      <c r="B5" s="127">
        <v>0.99966666666666659</v>
      </c>
      <c r="D5" t="s">
        <v>276</v>
      </c>
      <c r="E5" s="127">
        <v>0.51076566666666656</v>
      </c>
    </row>
    <row r="6" spans="1:5" x14ac:dyDescent="0.45">
      <c r="A6" t="s">
        <v>277</v>
      </c>
      <c r="B6" s="128">
        <v>0.68560533333333329</v>
      </c>
      <c r="D6" t="s">
        <v>278</v>
      </c>
      <c r="E6" s="127">
        <v>0.96400000000000008</v>
      </c>
    </row>
    <row r="7" spans="1:5" x14ac:dyDescent="0.45">
      <c r="A7" t="s">
        <v>279</v>
      </c>
      <c r="B7" s="129">
        <v>1.0916666666666668</v>
      </c>
      <c r="D7" t="s">
        <v>280</v>
      </c>
      <c r="E7" s="127">
        <v>1.1509999999999998</v>
      </c>
    </row>
    <row r="8" spans="1:5" x14ac:dyDescent="0.45">
      <c r="A8" t="s">
        <v>281</v>
      </c>
      <c r="B8" s="127">
        <v>0.57358166666666666</v>
      </c>
      <c r="D8" t="s">
        <v>282</v>
      </c>
      <c r="E8" s="127">
        <v>1.0086666666666666</v>
      </c>
    </row>
    <row r="9" spans="1:5" x14ac:dyDescent="0.45">
      <c r="A9" t="s">
        <v>283</v>
      </c>
      <c r="B9" s="127">
        <v>0.64533333333333331</v>
      </c>
      <c r="D9" t="s">
        <v>284</v>
      </c>
      <c r="E9" s="127">
        <v>1.1136666666666668</v>
      </c>
    </row>
    <row r="10" spans="1:5" x14ac:dyDescent="0.45">
      <c r="A10" t="s">
        <v>285</v>
      </c>
      <c r="B10" s="127">
        <v>1.0916666666666666</v>
      </c>
      <c r="D10" t="s">
        <v>286</v>
      </c>
      <c r="E10" s="127">
        <v>0.84666666666666701</v>
      </c>
    </row>
    <row r="11" spans="1:5" x14ac:dyDescent="0.45">
      <c r="A11" t="s">
        <v>287</v>
      </c>
      <c r="B11" s="127">
        <v>0.54155033333333336</v>
      </c>
      <c r="D11" t="s">
        <v>288</v>
      </c>
      <c r="E11" s="127">
        <v>1.042</v>
      </c>
    </row>
    <row r="12" spans="1:5" x14ac:dyDescent="0.45">
      <c r="A12" t="s">
        <v>289</v>
      </c>
      <c r="B12">
        <v>1.1239999999999999</v>
      </c>
      <c r="D12" t="s">
        <v>290</v>
      </c>
      <c r="E12" s="127">
        <v>0.7453333333333334</v>
      </c>
    </row>
    <row r="13" spans="1:5" x14ac:dyDescent="0.45">
      <c r="A13" t="s">
        <v>291</v>
      </c>
      <c r="B13" s="127">
        <v>0.8673333333333334</v>
      </c>
      <c r="D13" t="s">
        <v>292</v>
      </c>
      <c r="E13" s="127">
        <v>0.76900000000000002</v>
      </c>
    </row>
    <row r="14" spans="1:5" x14ac:dyDescent="0.45">
      <c r="A14" t="s">
        <v>293</v>
      </c>
      <c r="B14" s="127">
        <v>0.83433333333333337</v>
      </c>
      <c r="D14" t="s">
        <v>294</v>
      </c>
      <c r="E14" s="127">
        <v>1.0306666666666666</v>
      </c>
    </row>
    <row r="15" spans="1:5" x14ac:dyDescent="0.45">
      <c r="A15" t="s">
        <v>295</v>
      </c>
      <c r="B15" s="127">
        <v>0.87666666666666659</v>
      </c>
      <c r="D15" t="s">
        <v>296</v>
      </c>
      <c r="E15" s="127">
        <v>1.0493333333333332</v>
      </c>
    </row>
    <row r="16" spans="1:5" x14ac:dyDescent="0.45">
      <c r="A16" t="s">
        <v>297</v>
      </c>
      <c r="B16" s="127">
        <v>0.95066666666666666</v>
      </c>
      <c r="D16" t="s">
        <v>298</v>
      </c>
      <c r="E16" s="127">
        <v>1.046</v>
      </c>
    </row>
    <row r="17" spans="1:6" x14ac:dyDescent="0.45">
      <c r="A17" t="s">
        <v>299</v>
      </c>
      <c r="B17" s="127">
        <v>0.94666666666666666</v>
      </c>
      <c r="D17" t="s">
        <v>300</v>
      </c>
      <c r="E17" s="127">
        <v>0.86333333333333329</v>
      </c>
    </row>
    <row r="18" spans="1:6" x14ac:dyDescent="0.45">
      <c r="A18" t="s">
        <v>301</v>
      </c>
      <c r="B18" s="127">
        <v>0.76133333333333331</v>
      </c>
      <c r="D18" t="s">
        <v>302</v>
      </c>
      <c r="E18" s="127">
        <v>0.91333333333333322</v>
      </c>
    </row>
    <row r="19" spans="1:6" x14ac:dyDescent="0.45">
      <c r="A19" t="s">
        <v>303</v>
      </c>
      <c r="B19" s="127">
        <v>0.7556666666666666</v>
      </c>
      <c r="D19" t="s">
        <v>304</v>
      </c>
      <c r="E19" s="127">
        <v>0.8666666666666667</v>
      </c>
    </row>
    <row r="20" spans="1:6" x14ac:dyDescent="0.45">
      <c r="A20" t="s">
        <v>305</v>
      </c>
      <c r="B20" s="127">
        <v>0.54566666666666663</v>
      </c>
      <c r="D20" t="s">
        <v>306</v>
      </c>
      <c r="E20" s="127">
        <v>1.1923333333333332</v>
      </c>
    </row>
    <row r="21" spans="1:6" x14ac:dyDescent="0.45">
      <c r="A21" t="s">
        <v>307</v>
      </c>
      <c r="B21" s="127">
        <v>0.8716666666666667</v>
      </c>
      <c r="D21" t="s">
        <v>308</v>
      </c>
      <c r="E21" s="127">
        <v>1.1890000000000001</v>
      </c>
    </row>
    <row r="22" spans="1:6" x14ac:dyDescent="0.45">
      <c r="A22" t="s">
        <v>309</v>
      </c>
      <c r="B22" s="127">
        <v>0.82766666666666666</v>
      </c>
      <c r="D22" t="s">
        <v>310</v>
      </c>
      <c r="E22" s="127">
        <v>1.421</v>
      </c>
    </row>
    <row r="23" spans="1:6" x14ac:dyDescent="0.45">
      <c r="D23" t="s">
        <v>311</v>
      </c>
      <c r="E23" s="127">
        <v>1.5006666666666666</v>
      </c>
    </row>
    <row r="24" spans="1:6" x14ac:dyDescent="0.45">
      <c r="D24" t="s">
        <v>312</v>
      </c>
      <c r="E24" s="127">
        <v>1.173</v>
      </c>
    </row>
    <row r="25" spans="1:6" x14ac:dyDescent="0.45">
      <c r="D25" t="s">
        <v>313</v>
      </c>
      <c r="E25" s="127">
        <v>1.0243333333333333</v>
      </c>
    </row>
    <row r="26" spans="1:6" x14ac:dyDescent="0.45">
      <c r="D26" t="s">
        <v>314</v>
      </c>
      <c r="E26" s="127">
        <v>1.3719999999999999</v>
      </c>
    </row>
    <row r="27" spans="1:6" x14ac:dyDescent="0.45">
      <c r="D27" t="s">
        <v>315</v>
      </c>
      <c r="E27" s="127">
        <v>0.77733333333333332</v>
      </c>
    </row>
    <row r="28" spans="1:6" x14ac:dyDescent="0.45">
      <c r="D28" t="s">
        <v>316</v>
      </c>
      <c r="E28" s="127">
        <v>0.7576666666666666</v>
      </c>
    </row>
    <row r="31" spans="1:6" x14ac:dyDescent="0.45">
      <c r="A31" t="s">
        <v>317</v>
      </c>
      <c r="B31" s="127">
        <f>AVERAGE(B2:B22)</f>
        <v>0.84438736507936496</v>
      </c>
      <c r="C31" s="127"/>
      <c r="D31" s="127"/>
      <c r="E31" s="127">
        <f>AVERAGE(E2:E22)</f>
        <v>0.98700471428571424</v>
      </c>
      <c r="F31" s="127"/>
    </row>
    <row r="32" spans="1:6" x14ac:dyDescent="0.45">
      <c r="A32" t="s">
        <v>318</v>
      </c>
      <c r="B32">
        <f>STDEV(B2:B22)</f>
        <v>0.17964567338349782</v>
      </c>
      <c r="E32">
        <f t="shared" ref="E32" si="0">STDEV(E2:E22)</f>
        <v>0.19283964636754258</v>
      </c>
    </row>
    <row r="33" spans="1:6" x14ac:dyDescent="0.45">
      <c r="A33" t="s">
        <v>319</v>
      </c>
      <c r="B33">
        <f>(B32/(SQRT(22)))</f>
        <v>3.8300586255547754E-2</v>
      </c>
      <c r="E33">
        <f>(E32/(SQRT(28)))</f>
        <v>3.6443267657296982E-2</v>
      </c>
    </row>
    <row r="34" spans="1:6" x14ac:dyDescent="0.45">
      <c r="B34" t="s">
        <v>317</v>
      </c>
      <c r="C34" t="s">
        <v>320</v>
      </c>
      <c r="D34" t="s">
        <v>319</v>
      </c>
    </row>
    <row r="35" spans="1:6" x14ac:dyDescent="0.45">
      <c r="A35" t="s">
        <v>23</v>
      </c>
      <c r="B35" s="127">
        <f>B31</f>
        <v>0.84438736507936496</v>
      </c>
      <c r="C35">
        <f>B32</f>
        <v>0.17964567338349782</v>
      </c>
      <c r="D35">
        <f>B33</f>
        <v>3.8300586255547754E-2</v>
      </c>
    </row>
    <row r="36" spans="1:6" x14ac:dyDescent="0.45">
      <c r="A36" t="s">
        <v>321</v>
      </c>
      <c r="B36" s="127">
        <f>E31</f>
        <v>0.98700471428571424</v>
      </c>
      <c r="C36">
        <f>E32</f>
        <v>0.19283964636754258</v>
      </c>
      <c r="D36">
        <f>E33</f>
        <v>3.6443267657296982E-2</v>
      </c>
    </row>
    <row r="38" spans="1:6" x14ac:dyDescent="0.45">
      <c r="A38" t="s">
        <v>322</v>
      </c>
    </row>
    <row r="40" spans="1:6" x14ac:dyDescent="0.45">
      <c r="B40" t="s">
        <v>323</v>
      </c>
      <c r="C40" t="s">
        <v>324</v>
      </c>
      <c r="D40" t="s">
        <v>325</v>
      </c>
      <c r="E40" t="s">
        <v>326</v>
      </c>
      <c r="F40" t="s">
        <v>327</v>
      </c>
    </row>
    <row r="41" spans="1:6" x14ac:dyDescent="0.45">
      <c r="A41" t="s">
        <v>328</v>
      </c>
      <c r="B41">
        <v>0.48393799999999998</v>
      </c>
      <c r="C41">
        <v>2</v>
      </c>
      <c r="D41">
        <v>0.24196899999999999</v>
      </c>
      <c r="E41">
        <v>6.3209999999999997</v>
      </c>
      <c r="F41">
        <v>2.9390000000000002E-3</v>
      </c>
    </row>
    <row r="42" spans="1:6" x14ac:dyDescent="0.45">
      <c r="A42" t="s">
        <v>329</v>
      </c>
      <c r="B42">
        <v>2.7944499999999999</v>
      </c>
      <c r="C42">
        <v>73</v>
      </c>
      <c r="D42">
        <v>3.8280099999999997E-2</v>
      </c>
    </row>
    <row r="43" spans="1:6" x14ac:dyDescent="0.45">
      <c r="A43" t="s">
        <v>330</v>
      </c>
      <c r="B43">
        <v>3.2783899999999999</v>
      </c>
      <c r="C43">
        <v>75</v>
      </c>
    </row>
    <row r="44" spans="1:6" x14ac:dyDescent="0.45">
      <c r="A44" t="s">
        <v>331</v>
      </c>
      <c r="B44">
        <v>0.12280000000000001</v>
      </c>
    </row>
    <row r="46" spans="1:6" x14ac:dyDescent="0.45">
      <c r="A46" t="s">
        <v>332</v>
      </c>
      <c r="B46">
        <v>0.71350000000000002</v>
      </c>
    </row>
    <row r="47" spans="1:6" x14ac:dyDescent="0.45">
      <c r="A47" t="s">
        <v>333</v>
      </c>
      <c r="B47">
        <v>0.67100000000000004</v>
      </c>
    </row>
    <row r="49" spans="1:6" x14ac:dyDescent="0.45">
      <c r="A49" t="s">
        <v>334</v>
      </c>
      <c r="B49" t="s">
        <v>335</v>
      </c>
    </row>
    <row r="51" spans="1:6" x14ac:dyDescent="0.45">
      <c r="A51" t="s">
        <v>336</v>
      </c>
    </row>
    <row r="53" spans="1:6" x14ac:dyDescent="0.45">
      <c r="B53" t="s">
        <v>337</v>
      </c>
      <c r="C53" t="s">
        <v>338</v>
      </c>
    </row>
    <row r="54" spans="1:6" x14ac:dyDescent="0.45">
      <c r="A54" t="s">
        <v>337</v>
      </c>
      <c r="C54" s="130">
        <v>9.4990000000000005E-3</v>
      </c>
    </row>
    <row r="55" spans="1:6" x14ac:dyDescent="0.45">
      <c r="A55" t="s">
        <v>338</v>
      </c>
      <c r="B55">
        <v>4.2830000000000004</v>
      </c>
    </row>
    <row r="56" spans="1:6" x14ac:dyDescent="0.45">
      <c r="A56" t="s">
        <v>339</v>
      </c>
      <c r="B56">
        <v>5.1029999999999999E-2</v>
      </c>
      <c r="C56">
        <v>4.2320000000000002</v>
      </c>
    </row>
    <row r="57" spans="1:6" x14ac:dyDescent="0.45">
      <c r="A57" t="s">
        <v>340</v>
      </c>
    </row>
    <row r="58" spans="1:6" x14ac:dyDescent="0.45">
      <c r="A58" t="s">
        <v>322</v>
      </c>
    </row>
    <row r="60" spans="1:6" x14ac:dyDescent="0.45">
      <c r="B60" t="s">
        <v>323</v>
      </c>
      <c r="C60" t="s">
        <v>324</v>
      </c>
      <c r="D60" t="s">
        <v>325</v>
      </c>
      <c r="E60" t="s">
        <v>326</v>
      </c>
      <c r="F60" t="s">
        <v>327</v>
      </c>
    </row>
    <row r="61" spans="1:6" x14ac:dyDescent="0.45">
      <c r="A61" t="s">
        <v>328</v>
      </c>
      <c r="B61">
        <v>0.33287099999999997</v>
      </c>
      <c r="C61">
        <v>1</v>
      </c>
      <c r="D61">
        <v>0.33287099999999997</v>
      </c>
      <c r="E61">
        <v>7.9930000000000003</v>
      </c>
      <c r="F61">
        <v>6.9280000000000001E-3</v>
      </c>
    </row>
    <row r="62" spans="1:6" x14ac:dyDescent="0.45">
      <c r="A62" t="s">
        <v>329</v>
      </c>
      <c r="B62">
        <v>1.9156</v>
      </c>
      <c r="C62">
        <v>46</v>
      </c>
      <c r="D62">
        <v>4.1643600000000003E-2</v>
      </c>
    </row>
    <row r="63" spans="1:6" x14ac:dyDescent="0.45">
      <c r="A63" t="s">
        <v>330</v>
      </c>
      <c r="B63">
        <v>2.2484799999999998</v>
      </c>
      <c r="C63">
        <v>47</v>
      </c>
    </row>
    <row r="64" spans="1:6" x14ac:dyDescent="0.45">
      <c r="A64" t="s">
        <v>331</v>
      </c>
      <c r="B64">
        <v>0.12720000000000001</v>
      </c>
    </row>
    <row r="66" spans="1:3" x14ac:dyDescent="0.45">
      <c r="A66" t="s">
        <v>332</v>
      </c>
      <c r="B66">
        <v>0.56120000000000003</v>
      </c>
    </row>
    <row r="67" spans="1:3" x14ac:dyDescent="0.45">
      <c r="A67" t="s">
        <v>333</v>
      </c>
      <c r="B67">
        <v>0.58079999999999998</v>
      </c>
    </row>
    <row r="69" spans="1:3" x14ac:dyDescent="0.45">
      <c r="A69" t="s">
        <v>334</v>
      </c>
      <c r="B69" t="s">
        <v>341</v>
      </c>
    </row>
    <row r="71" spans="1:3" x14ac:dyDescent="0.45">
      <c r="A71" t="s">
        <v>336</v>
      </c>
    </row>
    <row r="73" spans="1:3" x14ac:dyDescent="0.45">
      <c r="B73" t="s">
        <v>337</v>
      </c>
      <c r="C73" t="s">
        <v>338</v>
      </c>
    </row>
    <row r="74" spans="1:3" x14ac:dyDescent="0.45">
      <c r="A74" t="s">
        <v>337</v>
      </c>
      <c r="C74">
        <v>7.0569999999999999E-3</v>
      </c>
    </row>
    <row r="75" spans="1:3" x14ac:dyDescent="0.45">
      <c r="A75" t="s">
        <v>338</v>
      </c>
      <c r="B75">
        <v>3.998000000000000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D26" sqref="D26"/>
    </sheetView>
  </sheetViews>
  <sheetFormatPr defaultRowHeight="15" x14ac:dyDescent="0.4"/>
  <cols>
    <col min="1" max="1" width="32.265625" style="9" bestFit="1" customWidth="1"/>
    <col min="2" max="5" width="9.06640625" style="9"/>
    <col min="6" max="6" width="33.9296875" style="9" bestFit="1" customWidth="1"/>
    <col min="7" max="10" width="9.06640625" style="9"/>
    <col min="11" max="11" width="29.3984375" style="9" bestFit="1" customWidth="1"/>
    <col min="12" max="16384" width="9.06640625" style="9"/>
  </cols>
  <sheetData>
    <row r="1" spans="1:13" x14ac:dyDescent="0.4">
      <c r="A1" s="12" t="s">
        <v>342</v>
      </c>
      <c r="B1" s="12" t="s">
        <v>16</v>
      </c>
      <c r="C1" s="12" t="s">
        <v>17</v>
      </c>
      <c r="F1" s="12" t="s">
        <v>343</v>
      </c>
      <c r="G1" s="12" t="s">
        <v>16</v>
      </c>
      <c r="H1" s="12" t="s">
        <v>17</v>
      </c>
      <c r="K1" s="12" t="s">
        <v>344</v>
      </c>
      <c r="L1" s="12" t="s">
        <v>16</v>
      </c>
      <c r="M1" s="12" t="s">
        <v>17</v>
      </c>
    </row>
    <row r="2" spans="1:13" x14ac:dyDescent="0.4">
      <c r="A2" s="12" t="s">
        <v>345</v>
      </c>
      <c r="B2" s="131">
        <v>3</v>
      </c>
      <c r="C2" s="131">
        <v>6</v>
      </c>
      <c r="F2" s="12" t="s">
        <v>345</v>
      </c>
      <c r="G2" s="131">
        <v>122.842</v>
      </c>
      <c r="H2" s="131">
        <v>139.92599999999999</v>
      </c>
      <c r="K2" s="12" t="s">
        <v>345</v>
      </c>
      <c r="L2" s="131">
        <v>25</v>
      </c>
      <c r="M2" s="131">
        <v>36</v>
      </c>
    </row>
    <row r="3" spans="1:13" x14ac:dyDescent="0.4">
      <c r="A3" s="12" t="s">
        <v>346</v>
      </c>
      <c r="B3" s="131">
        <v>3</v>
      </c>
      <c r="C3" s="131">
        <v>5</v>
      </c>
      <c r="F3" s="12" t="s">
        <v>346</v>
      </c>
      <c r="G3" s="131">
        <v>96.808000000000007</v>
      </c>
      <c r="H3" s="131">
        <v>160.26400000000001</v>
      </c>
      <c r="K3" s="12" t="s">
        <v>346</v>
      </c>
      <c r="L3" s="131">
        <v>22</v>
      </c>
      <c r="M3" s="131">
        <v>39</v>
      </c>
    </row>
    <row r="4" spans="1:13" x14ac:dyDescent="0.4">
      <c r="A4" s="12" t="s">
        <v>347</v>
      </c>
      <c r="B4" s="131">
        <v>6</v>
      </c>
      <c r="C4" s="131">
        <v>6</v>
      </c>
      <c r="F4" s="12" t="s">
        <v>347</v>
      </c>
      <c r="G4" s="131">
        <v>135.858</v>
      </c>
      <c r="H4" s="131">
        <v>199.31200000000001</v>
      </c>
      <c r="K4" s="12" t="s">
        <v>347</v>
      </c>
      <c r="L4" s="131">
        <v>37</v>
      </c>
      <c r="M4" s="131">
        <v>45</v>
      </c>
    </row>
    <row r="5" spans="1:13" x14ac:dyDescent="0.4">
      <c r="A5" s="12" t="s">
        <v>348</v>
      </c>
      <c r="B5" s="131">
        <v>4</v>
      </c>
      <c r="C5" s="131">
        <v>5</v>
      </c>
      <c r="F5" s="12" t="s">
        <v>348</v>
      </c>
      <c r="G5" s="131">
        <v>134.22999999999999</v>
      </c>
      <c r="H5" s="131">
        <v>153.756</v>
      </c>
      <c r="K5" s="12" t="s">
        <v>348</v>
      </c>
      <c r="L5" s="131">
        <v>20</v>
      </c>
      <c r="M5" s="131">
        <v>38</v>
      </c>
    </row>
    <row r="6" spans="1:13" x14ac:dyDescent="0.4">
      <c r="A6" s="12" t="s">
        <v>349</v>
      </c>
      <c r="B6" s="131">
        <v>4</v>
      </c>
      <c r="C6" s="131">
        <v>4</v>
      </c>
      <c r="F6" s="12" t="s">
        <v>349</v>
      </c>
      <c r="G6" s="131">
        <v>116.334</v>
      </c>
      <c r="H6" s="131">
        <v>97.622</v>
      </c>
      <c r="K6" s="12" t="s">
        <v>349</v>
      </c>
      <c r="L6" s="131">
        <v>27</v>
      </c>
      <c r="M6" s="131">
        <v>28</v>
      </c>
    </row>
    <row r="7" spans="1:13" x14ac:dyDescent="0.4">
      <c r="A7" s="12" t="s">
        <v>350</v>
      </c>
      <c r="B7" s="131">
        <v>4</v>
      </c>
      <c r="C7" s="131">
        <v>4</v>
      </c>
      <c r="F7" s="12" t="s">
        <v>350</v>
      </c>
      <c r="G7" s="131">
        <v>144.80600000000001</v>
      </c>
      <c r="H7" s="131">
        <v>90.3</v>
      </c>
      <c r="K7" s="12" t="s">
        <v>350</v>
      </c>
      <c r="L7" s="131">
        <v>35</v>
      </c>
      <c r="M7" s="131">
        <v>24</v>
      </c>
    </row>
    <row r="8" spans="1:13" x14ac:dyDescent="0.4">
      <c r="A8" s="12" t="s">
        <v>351</v>
      </c>
      <c r="B8" s="131">
        <v>5</v>
      </c>
      <c r="C8" s="131">
        <v>4</v>
      </c>
      <c r="F8" s="12" t="s">
        <v>351</v>
      </c>
      <c r="G8" s="131">
        <v>187.92400000000001</v>
      </c>
      <c r="H8" s="131">
        <v>191.99</v>
      </c>
      <c r="K8" s="12" t="s">
        <v>351</v>
      </c>
      <c r="L8" s="131">
        <v>28</v>
      </c>
      <c r="M8" s="131">
        <v>34</v>
      </c>
    </row>
    <row r="9" spans="1:13" x14ac:dyDescent="0.4">
      <c r="A9" s="12" t="s">
        <v>352</v>
      </c>
      <c r="B9" s="131">
        <v>5</v>
      </c>
      <c r="C9" s="131">
        <v>5</v>
      </c>
      <c r="F9" s="12" t="s">
        <v>352</v>
      </c>
      <c r="G9" s="131">
        <v>150.50200000000001</v>
      </c>
      <c r="H9" s="131">
        <v>196.05799999999999</v>
      </c>
      <c r="K9" s="12" t="s">
        <v>352</v>
      </c>
      <c r="L9" s="131">
        <v>31</v>
      </c>
      <c r="M9" s="131">
        <v>47</v>
      </c>
    </row>
    <row r="10" spans="1:13" x14ac:dyDescent="0.4">
      <c r="A10" s="12" t="s">
        <v>353</v>
      </c>
      <c r="B10" s="131">
        <v>5</v>
      </c>
      <c r="C10" s="131">
        <v>6</v>
      </c>
      <c r="F10" s="12" t="s">
        <v>353</v>
      </c>
      <c r="G10" s="131">
        <v>122.02800000000001</v>
      </c>
      <c r="H10" s="131">
        <v>157.01</v>
      </c>
      <c r="K10" s="12" t="s">
        <v>353</v>
      </c>
      <c r="L10" s="131">
        <v>29</v>
      </c>
      <c r="M10" s="131">
        <v>36</v>
      </c>
    </row>
    <row r="11" spans="1:13" x14ac:dyDescent="0.4">
      <c r="A11" s="12" t="s">
        <v>354</v>
      </c>
      <c r="B11" s="131">
        <v>4</v>
      </c>
      <c r="C11" s="131">
        <v>5</v>
      </c>
      <c r="F11" s="12" t="s">
        <v>354</v>
      </c>
      <c r="G11" s="131">
        <v>170.84</v>
      </c>
      <c r="H11" s="131">
        <v>174.90799999999999</v>
      </c>
      <c r="K11" s="12" t="s">
        <v>354</v>
      </c>
      <c r="L11" s="131">
        <v>37</v>
      </c>
      <c r="M11" s="131">
        <v>51</v>
      </c>
    </row>
    <row r="12" spans="1:13" x14ac:dyDescent="0.4">
      <c r="A12" s="12" t="s">
        <v>355</v>
      </c>
      <c r="B12" s="131">
        <v>5</v>
      </c>
      <c r="C12" s="131">
        <v>6</v>
      </c>
      <c r="F12" s="12" t="s">
        <v>355</v>
      </c>
      <c r="G12" s="131">
        <v>106.572</v>
      </c>
      <c r="H12" s="131">
        <v>91.114000000000004</v>
      </c>
      <c r="K12" s="12" t="s">
        <v>355</v>
      </c>
      <c r="L12" s="131">
        <v>26</v>
      </c>
      <c r="M12" s="131">
        <v>31</v>
      </c>
    </row>
    <row r="13" spans="1:13" x14ac:dyDescent="0.4">
      <c r="A13" s="12" t="s">
        <v>356</v>
      </c>
      <c r="B13" s="131">
        <v>4</v>
      </c>
      <c r="C13" s="131">
        <v>5</v>
      </c>
      <c r="F13" s="12" t="s">
        <v>356</v>
      </c>
      <c r="G13" s="131">
        <v>137.48599999999999</v>
      </c>
      <c r="H13" s="131">
        <v>173.28</v>
      </c>
      <c r="K13" s="12" t="s">
        <v>356</v>
      </c>
      <c r="L13" s="131">
        <v>28</v>
      </c>
      <c r="M13" s="131">
        <v>42</v>
      </c>
    </row>
    <row r="14" spans="1:13" x14ac:dyDescent="0.4">
      <c r="A14" s="12" t="s">
        <v>357</v>
      </c>
      <c r="B14" s="131">
        <v>4</v>
      </c>
      <c r="C14" s="131">
        <v>6</v>
      </c>
      <c r="F14" s="12" t="s">
        <v>357</v>
      </c>
      <c r="G14" s="131">
        <v>137.48599999999999</v>
      </c>
      <c r="H14" s="131">
        <v>159.44999999999999</v>
      </c>
      <c r="K14" s="12" t="s">
        <v>357</v>
      </c>
      <c r="L14" s="131">
        <v>29</v>
      </c>
      <c r="M14" s="131">
        <v>36</v>
      </c>
    </row>
    <row r="15" spans="1:13" x14ac:dyDescent="0.4">
      <c r="A15" s="12" t="s">
        <v>358</v>
      </c>
      <c r="B15" s="131">
        <v>4</v>
      </c>
      <c r="C15" s="131">
        <v>6</v>
      </c>
      <c r="F15" s="12" t="s">
        <v>358</v>
      </c>
      <c r="G15" s="131">
        <v>131.79</v>
      </c>
      <c r="H15" s="131">
        <v>198.5</v>
      </c>
      <c r="K15" s="12" t="s">
        <v>358</v>
      </c>
      <c r="L15" s="131">
        <v>31</v>
      </c>
      <c r="M15" s="131">
        <v>44</v>
      </c>
    </row>
    <row r="19" spans="1:13" x14ac:dyDescent="0.4">
      <c r="A19" s="12" t="s">
        <v>359</v>
      </c>
      <c r="B19" s="12" t="s">
        <v>16</v>
      </c>
      <c r="C19" s="12" t="s">
        <v>17</v>
      </c>
      <c r="F19" s="12" t="s">
        <v>360</v>
      </c>
      <c r="G19" s="12" t="s">
        <v>16</v>
      </c>
      <c r="H19" s="12" t="s">
        <v>17</v>
      </c>
      <c r="K19" s="12" t="s">
        <v>361</v>
      </c>
      <c r="L19" s="12" t="s">
        <v>16</v>
      </c>
      <c r="M19" s="12" t="s">
        <v>17</v>
      </c>
    </row>
    <row r="20" spans="1:13" x14ac:dyDescent="0.4">
      <c r="A20" s="12" t="s">
        <v>345</v>
      </c>
      <c r="B20" s="131">
        <v>6</v>
      </c>
      <c r="C20" s="131">
        <v>7</v>
      </c>
      <c r="F20" s="12" t="s">
        <v>345</v>
      </c>
      <c r="G20" s="131">
        <v>225.346</v>
      </c>
      <c r="H20" s="131">
        <v>228.6</v>
      </c>
      <c r="K20" s="12" t="s">
        <v>345</v>
      </c>
      <c r="L20" s="131">
        <v>43</v>
      </c>
      <c r="M20" s="131">
        <v>58</v>
      </c>
    </row>
    <row r="21" spans="1:13" x14ac:dyDescent="0.4">
      <c r="A21" s="12" t="s">
        <v>346</v>
      </c>
      <c r="B21" s="131">
        <v>7</v>
      </c>
      <c r="C21" s="131">
        <v>8</v>
      </c>
      <c r="F21" s="12" t="s">
        <v>346</v>
      </c>
      <c r="G21" s="131">
        <v>209.07400000000001</v>
      </c>
      <c r="H21" s="131">
        <v>255.446</v>
      </c>
      <c r="K21" s="12" t="s">
        <v>346</v>
      </c>
      <c r="L21" s="131">
        <v>40</v>
      </c>
      <c r="M21" s="131">
        <v>52</v>
      </c>
    </row>
    <row r="22" spans="1:13" x14ac:dyDescent="0.4">
      <c r="A22" s="12" t="s">
        <v>347</v>
      </c>
      <c r="B22" s="131">
        <v>5</v>
      </c>
      <c r="C22" s="131">
        <v>8</v>
      </c>
      <c r="F22" s="12" t="s">
        <v>347</v>
      </c>
      <c r="G22" s="131">
        <v>185.482</v>
      </c>
      <c r="H22" s="131">
        <v>202.566</v>
      </c>
      <c r="K22" s="12" t="s">
        <v>347</v>
      </c>
      <c r="L22" s="131">
        <v>39</v>
      </c>
      <c r="M22" s="131">
        <v>44</v>
      </c>
    </row>
    <row r="23" spans="1:13" x14ac:dyDescent="0.4">
      <c r="A23" s="12" t="s">
        <v>348</v>
      </c>
      <c r="B23" s="131">
        <v>5</v>
      </c>
      <c r="C23" s="131">
        <v>7</v>
      </c>
      <c r="F23" s="12" t="s">
        <v>348</v>
      </c>
      <c r="G23" s="131">
        <v>163.518</v>
      </c>
      <c r="H23" s="131">
        <v>296.12200000000001</v>
      </c>
      <c r="K23" s="12" t="s">
        <v>348</v>
      </c>
      <c r="L23" s="131">
        <v>38</v>
      </c>
      <c r="M23" s="131">
        <v>59</v>
      </c>
    </row>
    <row r="24" spans="1:13" x14ac:dyDescent="0.4">
      <c r="A24" s="12" t="s">
        <v>349</v>
      </c>
      <c r="B24" s="131">
        <v>5</v>
      </c>
      <c r="C24" s="131">
        <v>7</v>
      </c>
      <c r="F24" s="12" t="s">
        <v>349</v>
      </c>
      <c r="G24" s="131">
        <v>170.84</v>
      </c>
      <c r="H24" s="131">
        <v>228.6</v>
      </c>
      <c r="K24" s="12" t="s">
        <v>349</v>
      </c>
      <c r="L24" s="131">
        <v>34</v>
      </c>
      <c r="M24" s="131">
        <v>50</v>
      </c>
    </row>
    <row r="25" spans="1:13" x14ac:dyDescent="0.4">
      <c r="A25" s="12" t="s">
        <v>350</v>
      </c>
      <c r="B25" s="131">
        <v>5</v>
      </c>
      <c r="C25" s="131">
        <v>8</v>
      </c>
      <c r="F25" s="12" t="s">
        <v>350</v>
      </c>
      <c r="G25" s="131">
        <v>246.49600000000001</v>
      </c>
      <c r="H25" s="131">
        <v>227.786</v>
      </c>
      <c r="K25" s="12" t="s">
        <v>350</v>
      </c>
      <c r="L25" s="131">
        <v>40</v>
      </c>
      <c r="M25" s="131">
        <v>47</v>
      </c>
    </row>
    <row r="26" spans="1:13" x14ac:dyDescent="0.4">
      <c r="A26" s="12" t="s">
        <v>351</v>
      </c>
      <c r="B26" s="131">
        <v>5</v>
      </c>
      <c r="C26" s="131">
        <v>7</v>
      </c>
      <c r="F26" s="12" t="s">
        <v>351</v>
      </c>
      <c r="G26" s="131">
        <v>206.63399999999999</v>
      </c>
      <c r="H26" s="131">
        <v>237.548</v>
      </c>
      <c r="K26" s="12" t="s">
        <v>351</v>
      </c>
      <c r="L26" s="131">
        <v>48</v>
      </c>
      <c r="M26" s="131">
        <v>50</v>
      </c>
    </row>
    <row r="27" spans="1:13" x14ac:dyDescent="0.4">
      <c r="A27" s="12" t="s">
        <v>352</v>
      </c>
      <c r="B27" s="131">
        <v>6</v>
      </c>
      <c r="C27" s="131">
        <v>8</v>
      </c>
      <c r="F27" s="12" t="s">
        <v>352</v>
      </c>
      <c r="G27" s="131">
        <v>229.41200000000001</v>
      </c>
      <c r="H27" s="131">
        <v>274.15600000000001</v>
      </c>
      <c r="K27" s="12" t="s">
        <v>352</v>
      </c>
      <c r="L27" s="131">
        <v>38</v>
      </c>
      <c r="M27" s="131">
        <v>55</v>
      </c>
    </row>
    <row r="28" spans="1:13" x14ac:dyDescent="0.4">
      <c r="A28" s="12" t="s">
        <v>353</v>
      </c>
      <c r="B28" s="131">
        <v>5</v>
      </c>
      <c r="C28" s="131">
        <v>7</v>
      </c>
      <c r="F28" s="12" t="s">
        <v>353</v>
      </c>
      <c r="G28" s="131">
        <v>196.05799999999999</v>
      </c>
      <c r="H28" s="131">
        <v>249.75</v>
      </c>
      <c r="K28" s="12" t="s">
        <v>353</v>
      </c>
      <c r="L28" s="131">
        <v>39</v>
      </c>
      <c r="M28" s="131">
        <v>42</v>
      </c>
    </row>
    <row r="29" spans="1:13" x14ac:dyDescent="0.4">
      <c r="A29" s="12" t="s">
        <v>354</v>
      </c>
      <c r="B29" s="131">
        <v>7</v>
      </c>
      <c r="C29" s="131">
        <v>8</v>
      </c>
      <c r="F29" s="12" t="s">
        <v>354</v>
      </c>
      <c r="G29" s="131">
        <v>237.548</v>
      </c>
      <c r="H29" s="131">
        <v>241.61600000000001</v>
      </c>
      <c r="K29" s="12" t="s">
        <v>354</v>
      </c>
      <c r="L29" s="131">
        <v>44</v>
      </c>
      <c r="M29" s="131">
        <v>44</v>
      </c>
    </row>
    <row r="30" spans="1:13" x14ac:dyDescent="0.4">
      <c r="A30" s="12" t="s">
        <v>355</v>
      </c>
      <c r="B30" s="131">
        <v>6</v>
      </c>
      <c r="C30" s="131">
        <v>8</v>
      </c>
      <c r="F30" s="12" t="s">
        <v>355</v>
      </c>
      <c r="G30" s="131">
        <v>228.6</v>
      </c>
      <c r="H30" s="131">
        <v>261.95400000000001</v>
      </c>
      <c r="K30" s="12" t="s">
        <v>355</v>
      </c>
      <c r="L30" s="131">
        <v>46</v>
      </c>
      <c r="M30" s="131">
        <v>52</v>
      </c>
    </row>
    <row r="31" spans="1:13" x14ac:dyDescent="0.4">
      <c r="A31" s="12" t="s">
        <v>356</v>
      </c>
      <c r="B31" s="131">
        <v>7</v>
      </c>
      <c r="C31" s="131">
        <v>8</v>
      </c>
      <c r="F31" s="12" t="s">
        <v>356</v>
      </c>
      <c r="G31" s="131">
        <v>194.43199999999999</v>
      </c>
      <c r="H31" s="131">
        <v>219.65</v>
      </c>
      <c r="K31" s="12" t="s">
        <v>356</v>
      </c>
      <c r="L31" s="131">
        <v>35</v>
      </c>
      <c r="M31" s="131">
        <v>50</v>
      </c>
    </row>
    <row r="32" spans="1:13" x14ac:dyDescent="0.4">
      <c r="A32" s="12" t="s">
        <v>357</v>
      </c>
      <c r="B32" s="131">
        <v>5</v>
      </c>
      <c r="C32" s="131">
        <v>7</v>
      </c>
      <c r="F32" s="12" t="s">
        <v>357</v>
      </c>
      <c r="G32" s="131">
        <v>208.262</v>
      </c>
      <c r="H32" s="131">
        <v>235.108</v>
      </c>
      <c r="K32" s="12" t="s">
        <v>357</v>
      </c>
      <c r="L32" s="131">
        <v>38</v>
      </c>
      <c r="M32" s="131">
        <v>45</v>
      </c>
    </row>
    <row r="33" spans="1:13" x14ac:dyDescent="0.4">
      <c r="A33" s="12" t="s">
        <v>358</v>
      </c>
      <c r="B33" s="131">
        <v>5</v>
      </c>
      <c r="C33" s="131">
        <v>8</v>
      </c>
      <c r="F33" s="12" t="s">
        <v>358</v>
      </c>
      <c r="G33" s="131">
        <v>213.142</v>
      </c>
      <c r="H33" s="131">
        <v>274.97000000000003</v>
      </c>
      <c r="K33" s="12" t="s">
        <v>358</v>
      </c>
      <c r="L33" s="131">
        <v>37</v>
      </c>
      <c r="M33" s="131">
        <v>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5"/>
  <sheetViews>
    <sheetView workbookViewId="0">
      <selection activeCell="G27" sqref="G27"/>
    </sheetView>
  </sheetViews>
  <sheetFormatPr defaultRowHeight="14.25" x14ac:dyDescent="0.45"/>
  <cols>
    <col min="7" max="7" width="19.3984375" bestFit="1" customWidth="1"/>
    <col min="8" max="8" width="13.06640625" bestFit="1" customWidth="1"/>
    <col min="9" max="9" width="13.3984375" bestFit="1" customWidth="1"/>
  </cols>
  <sheetData>
    <row r="1" spans="1:9" x14ac:dyDescent="0.45">
      <c r="A1" t="s">
        <v>362</v>
      </c>
      <c r="B1" t="s">
        <v>363</v>
      </c>
      <c r="C1" t="s">
        <v>364</v>
      </c>
      <c r="D1" t="s">
        <v>365</v>
      </c>
      <c r="E1" t="s">
        <v>366</v>
      </c>
      <c r="F1" t="s">
        <v>367</v>
      </c>
      <c r="G1" t="s">
        <v>368</v>
      </c>
      <c r="H1" t="s">
        <v>369</v>
      </c>
      <c r="I1" t="s">
        <v>370</v>
      </c>
    </row>
    <row r="2" spans="1:9" x14ac:dyDescent="0.45">
      <c r="A2" t="s">
        <v>371</v>
      </c>
      <c r="B2" t="s">
        <v>372</v>
      </c>
      <c r="C2" s="132">
        <v>170500</v>
      </c>
      <c r="D2">
        <v>11.26</v>
      </c>
      <c r="E2" t="s">
        <v>373</v>
      </c>
      <c r="F2" s="132">
        <v>960800</v>
      </c>
      <c r="G2">
        <v>11.22</v>
      </c>
      <c r="H2">
        <v>18</v>
      </c>
      <c r="I2" s="126">
        <f t="shared" ref="I2:I25" si="0">C2/F2*3.2*1000/H2</f>
        <v>31.547784253862524</v>
      </c>
    </row>
    <row r="3" spans="1:9" x14ac:dyDescent="0.45">
      <c r="A3" t="s">
        <v>374</v>
      </c>
      <c r="B3" t="s">
        <v>372</v>
      </c>
      <c r="C3" s="132">
        <v>182400</v>
      </c>
      <c r="D3">
        <v>11.27</v>
      </c>
      <c r="E3" t="s">
        <v>373</v>
      </c>
      <c r="F3" s="132">
        <v>910700</v>
      </c>
      <c r="G3">
        <v>11.23</v>
      </c>
      <c r="H3">
        <v>16</v>
      </c>
      <c r="I3" s="126">
        <f t="shared" si="0"/>
        <v>40.057098934885261</v>
      </c>
    </row>
    <row r="4" spans="1:9" x14ac:dyDescent="0.45">
      <c r="A4" t="s">
        <v>375</v>
      </c>
      <c r="B4" t="s">
        <v>372</v>
      </c>
      <c r="C4" s="132">
        <v>252500</v>
      </c>
      <c r="D4">
        <v>11.27</v>
      </c>
      <c r="E4" t="s">
        <v>373</v>
      </c>
      <c r="F4" s="132">
        <v>996700</v>
      </c>
      <c r="G4">
        <v>11.23</v>
      </c>
      <c r="H4">
        <v>16</v>
      </c>
      <c r="I4" s="126">
        <f t="shared" si="0"/>
        <v>50.66720176582723</v>
      </c>
    </row>
    <row r="5" spans="1:9" x14ac:dyDescent="0.45">
      <c r="A5" t="s">
        <v>376</v>
      </c>
      <c r="B5" t="s">
        <v>372</v>
      </c>
      <c r="C5" s="132">
        <v>194200</v>
      </c>
      <c r="D5">
        <v>11.27</v>
      </c>
      <c r="E5" t="s">
        <v>373</v>
      </c>
      <c r="F5" s="132">
        <v>898700</v>
      </c>
      <c r="G5">
        <v>11.22</v>
      </c>
      <c r="H5">
        <v>18</v>
      </c>
      <c r="I5" s="126">
        <f t="shared" si="0"/>
        <v>38.415983581222264</v>
      </c>
    </row>
    <row r="6" spans="1:9" x14ac:dyDescent="0.45">
      <c r="A6" t="s">
        <v>377</v>
      </c>
      <c r="B6" t="s">
        <v>372</v>
      </c>
      <c r="C6" s="132">
        <v>194000</v>
      </c>
      <c r="D6">
        <v>11.26</v>
      </c>
      <c r="E6" t="s">
        <v>373</v>
      </c>
      <c r="F6" s="132">
        <v>723600</v>
      </c>
      <c r="G6">
        <v>11.22</v>
      </c>
      <c r="H6">
        <v>15</v>
      </c>
      <c r="I6" s="126">
        <f t="shared" si="0"/>
        <v>57.195503961673126</v>
      </c>
    </row>
    <row r="7" spans="1:9" x14ac:dyDescent="0.45">
      <c r="A7" t="s">
        <v>378</v>
      </c>
      <c r="B7" t="s">
        <v>372</v>
      </c>
      <c r="C7" s="132">
        <v>387100</v>
      </c>
      <c r="D7">
        <v>11.26</v>
      </c>
      <c r="E7" t="s">
        <v>373</v>
      </c>
      <c r="F7" s="132">
        <v>943000</v>
      </c>
      <c r="G7">
        <v>11.22</v>
      </c>
      <c r="H7">
        <v>19</v>
      </c>
      <c r="I7" s="126">
        <f t="shared" si="0"/>
        <v>69.136574203270641</v>
      </c>
    </row>
    <row r="8" spans="1:9" x14ac:dyDescent="0.45">
      <c r="A8" t="s">
        <v>379</v>
      </c>
      <c r="B8" t="s">
        <v>372</v>
      </c>
      <c r="C8" s="132">
        <v>232100</v>
      </c>
      <c r="D8">
        <v>11.27</v>
      </c>
      <c r="E8" t="s">
        <v>373</v>
      </c>
      <c r="F8" s="132">
        <v>769700</v>
      </c>
      <c r="G8">
        <v>11.22</v>
      </c>
      <c r="H8">
        <v>17</v>
      </c>
      <c r="I8" s="126">
        <f t="shared" si="0"/>
        <v>56.761610711583593</v>
      </c>
    </row>
    <row r="9" spans="1:9" x14ac:dyDescent="0.45">
      <c r="A9" t="s">
        <v>380</v>
      </c>
      <c r="B9" t="s">
        <v>372</v>
      </c>
      <c r="C9" s="132">
        <v>277700</v>
      </c>
      <c r="D9">
        <v>11.25</v>
      </c>
      <c r="E9" t="s">
        <v>373</v>
      </c>
      <c r="F9" s="132">
        <v>734900</v>
      </c>
      <c r="G9">
        <v>11.21</v>
      </c>
      <c r="H9">
        <v>17</v>
      </c>
      <c r="I9" s="126">
        <f t="shared" si="0"/>
        <v>71.129325318370661</v>
      </c>
    </row>
    <row r="10" spans="1:9" x14ac:dyDescent="0.45">
      <c r="A10" t="s">
        <v>381</v>
      </c>
      <c r="B10" t="s">
        <v>372</v>
      </c>
      <c r="C10" s="132">
        <v>155100</v>
      </c>
      <c r="D10">
        <v>11.26</v>
      </c>
      <c r="E10" t="s">
        <v>373</v>
      </c>
      <c r="F10" s="132">
        <v>929200</v>
      </c>
      <c r="G10">
        <v>11.22</v>
      </c>
      <c r="H10">
        <v>19</v>
      </c>
      <c r="I10" s="126">
        <f t="shared" si="0"/>
        <v>28.112467997371816</v>
      </c>
    </row>
    <row r="11" spans="1:9" x14ac:dyDescent="0.45">
      <c r="A11" t="s">
        <v>382</v>
      </c>
      <c r="B11" t="s">
        <v>372</v>
      </c>
      <c r="C11" s="132">
        <v>157100</v>
      </c>
      <c r="D11">
        <v>11.26</v>
      </c>
      <c r="E11" t="s">
        <v>373</v>
      </c>
      <c r="F11" s="132">
        <v>955300</v>
      </c>
      <c r="G11">
        <v>11.22</v>
      </c>
      <c r="H11">
        <v>17</v>
      </c>
      <c r="I11" s="126">
        <f t="shared" si="0"/>
        <v>30.955474412103371</v>
      </c>
    </row>
    <row r="12" spans="1:9" x14ac:dyDescent="0.45">
      <c r="A12" t="s">
        <v>383</v>
      </c>
      <c r="B12" t="s">
        <v>372</v>
      </c>
      <c r="C12" s="132">
        <v>167500</v>
      </c>
      <c r="D12">
        <v>11.27</v>
      </c>
      <c r="E12" t="s">
        <v>373</v>
      </c>
      <c r="F12" s="132">
        <v>953800</v>
      </c>
      <c r="G12">
        <v>11.22</v>
      </c>
      <c r="H12">
        <v>19</v>
      </c>
      <c r="I12" s="126">
        <f t="shared" si="0"/>
        <v>29.576982927017692</v>
      </c>
    </row>
    <row r="13" spans="1:9" x14ac:dyDescent="0.45">
      <c r="A13" t="s">
        <v>384</v>
      </c>
      <c r="B13" t="s">
        <v>372</v>
      </c>
      <c r="C13" s="132">
        <v>154300</v>
      </c>
      <c r="D13">
        <v>11.26</v>
      </c>
      <c r="E13" t="s">
        <v>373</v>
      </c>
      <c r="F13" s="132">
        <v>935000</v>
      </c>
      <c r="G13">
        <v>11.22</v>
      </c>
      <c r="H13">
        <v>16</v>
      </c>
      <c r="I13" s="126">
        <f t="shared" si="0"/>
        <v>33.00534759358289</v>
      </c>
    </row>
    <row r="14" spans="1:9" x14ac:dyDescent="0.45">
      <c r="A14" t="s">
        <v>385</v>
      </c>
      <c r="B14" t="s">
        <v>372</v>
      </c>
      <c r="C14" s="132">
        <v>138300</v>
      </c>
      <c r="D14">
        <v>11.27</v>
      </c>
      <c r="E14" t="s">
        <v>373</v>
      </c>
      <c r="F14" s="132">
        <v>920600</v>
      </c>
      <c r="G14">
        <v>11.23</v>
      </c>
      <c r="H14">
        <v>16</v>
      </c>
      <c r="I14" s="126">
        <f t="shared" si="0"/>
        <v>30.045622420160768</v>
      </c>
    </row>
    <row r="15" spans="1:9" x14ac:dyDescent="0.45">
      <c r="A15" t="s">
        <v>386</v>
      </c>
      <c r="B15" t="s">
        <v>372</v>
      </c>
      <c r="C15" s="132">
        <v>136000</v>
      </c>
      <c r="D15">
        <v>11.27</v>
      </c>
      <c r="E15" t="s">
        <v>373</v>
      </c>
      <c r="F15" s="132">
        <v>825800</v>
      </c>
      <c r="G15">
        <v>11.23</v>
      </c>
      <c r="H15">
        <v>17</v>
      </c>
      <c r="I15" s="126">
        <f t="shared" si="0"/>
        <v>31.000242189392104</v>
      </c>
    </row>
    <row r="16" spans="1:9" x14ac:dyDescent="0.45">
      <c r="A16" t="s">
        <v>387</v>
      </c>
      <c r="B16" t="s">
        <v>372</v>
      </c>
      <c r="C16" s="132">
        <v>163200</v>
      </c>
      <c r="D16">
        <v>11.27</v>
      </c>
      <c r="E16" t="s">
        <v>373</v>
      </c>
      <c r="F16" s="132">
        <v>913600</v>
      </c>
      <c r="G16">
        <v>11.23</v>
      </c>
      <c r="H16">
        <v>16</v>
      </c>
      <c r="I16" s="126">
        <f t="shared" si="0"/>
        <v>35.726795096322242</v>
      </c>
    </row>
    <row r="17" spans="1:9" x14ac:dyDescent="0.45">
      <c r="A17" t="s">
        <v>388</v>
      </c>
      <c r="B17" t="s">
        <v>372</v>
      </c>
      <c r="C17" s="132">
        <v>148400</v>
      </c>
      <c r="D17">
        <v>11.27</v>
      </c>
      <c r="E17" t="s">
        <v>373</v>
      </c>
      <c r="F17" s="132">
        <v>879000</v>
      </c>
      <c r="G17">
        <v>11.22</v>
      </c>
      <c r="H17">
        <v>19</v>
      </c>
      <c r="I17" s="126">
        <f t="shared" si="0"/>
        <v>28.434225495479311</v>
      </c>
    </row>
    <row r="18" spans="1:9" x14ac:dyDescent="0.45">
      <c r="A18" t="s">
        <v>389</v>
      </c>
      <c r="B18" t="s">
        <v>372</v>
      </c>
      <c r="C18" s="132">
        <v>254900</v>
      </c>
      <c r="D18">
        <v>11.25</v>
      </c>
      <c r="E18" t="s">
        <v>373</v>
      </c>
      <c r="F18" s="132">
        <v>996100</v>
      </c>
      <c r="G18">
        <v>11.21</v>
      </c>
      <c r="H18">
        <v>18</v>
      </c>
      <c r="I18" s="126">
        <f t="shared" si="0"/>
        <v>45.492978170420194</v>
      </c>
    </row>
    <row r="19" spans="1:9" x14ac:dyDescent="0.45">
      <c r="A19" t="s">
        <v>390</v>
      </c>
      <c r="B19" t="s">
        <v>372</v>
      </c>
      <c r="C19" s="132">
        <v>211900</v>
      </c>
      <c r="D19">
        <v>11.26</v>
      </c>
      <c r="E19" t="s">
        <v>373</v>
      </c>
      <c r="F19" s="132">
        <v>892800</v>
      </c>
      <c r="G19">
        <v>11.22</v>
      </c>
      <c r="H19">
        <v>19</v>
      </c>
      <c r="I19" s="126">
        <f t="shared" si="0"/>
        <v>39.973589888700246</v>
      </c>
    </row>
    <row r="20" spans="1:9" x14ac:dyDescent="0.45">
      <c r="A20" t="s">
        <v>391</v>
      </c>
      <c r="B20" t="s">
        <v>372</v>
      </c>
      <c r="C20" s="132">
        <v>228500</v>
      </c>
      <c r="D20">
        <v>11.26</v>
      </c>
      <c r="E20" t="s">
        <v>373</v>
      </c>
      <c r="F20" s="132">
        <v>873700</v>
      </c>
      <c r="G20">
        <v>11.22</v>
      </c>
      <c r="H20">
        <v>18</v>
      </c>
      <c r="I20" s="126">
        <f t="shared" si="0"/>
        <v>46.494474330115857</v>
      </c>
    </row>
    <row r="21" spans="1:9" x14ac:dyDescent="0.45">
      <c r="A21" t="s">
        <v>392</v>
      </c>
      <c r="B21" t="s">
        <v>372</v>
      </c>
      <c r="C21" s="132">
        <v>145800</v>
      </c>
      <c r="D21">
        <v>11.26</v>
      </c>
      <c r="E21" t="s">
        <v>373</v>
      </c>
      <c r="F21" s="132">
        <v>707700</v>
      </c>
      <c r="G21">
        <v>11.22</v>
      </c>
      <c r="H21">
        <v>17</v>
      </c>
      <c r="I21" s="126">
        <f t="shared" si="0"/>
        <v>38.780141136573327</v>
      </c>
    </row>
    <row r="22" spans="1:9" x14ac:dyDescent="0.45">
      <c r="A22" t="s">
        <v>393</v>
      </c>
      <c r="B22" t="s">
        <v>372</v>
      </c>
      <c r="C22" s="132">
        <v>217600</v>
      </c>
      <c r="D22">
        <v>11.25</v>
      </c>
      <c r="E22" t="s">
        <v>373</v>
      </c>
      <c r="F22" s="132">
        <v>869200</v>
      </c>
      <c r="G22">
        <v>11.21</v>
      </c>
      <c r="H22">
        <v>18</v>
      </c>
      <c r="I22" s="126">
        <f t="shared" si="0"/>
        <v>44.505803548601527</v>
      </c>
    </row>
    <row r="23" spans="1:9" x14ac:dyDescent="0.45">
      <c r="A23" t="s">
        <v>394</v>
      </c>
      <c r="B23" t="s">
        <v>372</v>
      </c>
      <c r="C23" s="132">
        <v>208600</v>
      </c>
      <c r="D23">
        <v>11.25</v>
      </c>
      <c r="E23" t="s">
        <v>373</v>
      </c>
      <c r="F23" s="132">
        <v>912600</v>
      </c>
      <c r="G23">
        <v>11.21</v>
      </c>
      <c r="H23">
        <v>16</v>
      </c>
      <c r="I23" s="126">
        <f t="shared" si="0"/>
        <v>45.715538023230337</v>
      </c>
    </row>
    <row r="24" spans="1:9" x14ac:dyDescent="0.45">
      <c r="A24" t="s">
        <v>395</v>
      </c>
      <c r="B24" t="s">
        <v>372</v>
      </c>
      <c r="C24" s="132">
        <v>147000</v>
      </c>
      <c r="D24">
        <v>11.26</v>
      </c>
      <c r="E24" t="s">
        <v>373</v>
      </c>
      <c r="F24" s="132">
        <v>861600</v>
      </c>
      <c r="G24">
        <v>11.21</v>
      </c>
      <c r="H24">
        <v>15</v>
      </c>
      <c r="I24" s="126">
        <f t="shared" si="0"/>
        <v>36.397400185701024</v>
      </c>
    </row>
    <row r="25" spans="1:9" x14ac:dyDescent="0.45">
      <c r="A25" t="s">
        <v>396</v>
      </c>
      <c r="B25" t="s">
        <v>372</v>
      </c>
      <c r="C25" s="132">
        <v>231000</v>
      </c>
      <c r="D25">
        <v>11.25</v>
      </c>
      <c r="E25" t="s">
        <v>373</v>
      </c>
      <c r="F25" s="132">
        <v>769700</v>
      </c>
      <c r="G25">
        <v>11.21</v>
      </c>
      <c r="H25">
        <v>18</v>
      </c>
      <c r="I25" s="126">
        <f t="shared" si="0"/>
        <v>53.354120653068293</v>
      </c>
    </row>
    <row r="27" spans="1:9" x14ac:dyDescent="0.45">
      <c r="A27" t="s">
        <v>371</v>
      </c>
      <c r="B27" t="s">
        <v>397</v>
      </c>
      <c r="C27" s="132">
        <v>8007</v>
      </c>
      <c r="D27">
        <v>8.81</v>
      </c>
      <c r="E27" t="s">
        <v>398</v>
      </c>
      <c r="F27" s="132">
        <v>15920</v>
      </c>
      <c r="G27">
        <v>8.84</v>
      </c>
      <c r="H27">
        <v>17</v>
      </c>
      <c r="I27" s="126">
        <f>C27/F27*0.08*1000/H27</f>
        <v>2.3668341708542719</v>
      </c>
    </row>
    <row r="28" spans="1:9" x14ac:dyDescent="0.45">
      <c r="A28" t="s">
        <v>374</v>
      </c>
      <c r="B28" t="s">
        <v>397</v>
      </c>
      <c r="C28" s="132">
        <v>9118</v>
      </c>
      <c r="D28">
        <v>8.81</v>
      </c>
      <c r="E28" t="s">
        <v>398</v>
      </c>
      <c r="F28" s="132">
        <v>22060</v>
      </c>
      <c r="G28">
        <v>8.83</v>
      </c>
      <c r="H28">
        <v>16</v>
      </c>
      <c r="I28" s="126">
        <f t="shared" ref="I28:I50" si="1">C28/F28*0.08*1000/H28</f>
        <v>2.0666364460562106</v>
      </c>
    </row>
    <row r="29" spans="1:9" x14ac:dyDescent="0.45">
      <c r="A29" t="s">
        <v>375</v>
      </c>
      <c r="B29" t="s">
        <v>397</v>
      </c>
      <c r="C29" s="132">
        <v>8015</v>
      </c>
      <c r="D29">
        <v>8.7899999999999991</v>
      </c>
      <c r="E29" t="s">
        <v>398</v>
      </c>
      <c r="F29" s="132">
        <v>15590</v>
      </c>
      <c r="G29">
        <v>8.83</v>
      </c>
      <c r="H29">
        <v>18</v>
      </c>
      <c r="I29" s="126">
        <f t="shared" si="1"/>
        <v>2.2849404889173974</v>
      </c>
    </row>
    <row r="30" spans="1:9" x14ac:dyDescent="0.45">
      <c r="A30" t="s">
        <v>376</v>
      </c>
      <c r="B30" t="s">
        <v>397</v>
      </c>
      <c r="C30" s="132">
        <v>6143</v>
      </c>
      <c r="D30">
        <v>8.8000000000000007</v>
      </c>
      <c r="E30" t="s">
        <v>398</v>
      </c>
      <c r="F30" s="132">
        <v>15760</v>
      </c>
      <c r="G30">
        <v>8.84</v>
      </c>
      <c r="H30">
        <v>14</v>
      </c>
      <c r="I30" s="126">
        <f t="shared" si="1"/>
        <v>2.2273386511965194</v>
      </c>
    </row>
    <row r="31" spans="1:9" x14ac:dyDescent="0.45">
      <c r="A31" t="s">
        <v>377</v>
      </c>
      <c r="B31" t="s">
        <v>397</v>
      </c>
      <c r="C31" s="132">
        <v>7069</v>
      </c>
      <c r="D31">
        <v>8.7899999999999991</v>
      </c>
      <c r="E31" t="s">
        <v>398</v>
      </c>
      <c r="F31" s="132">
        <v>15030</v>
      </c>
      <c r="G31">
        <v>8.82</v>
      </c>
      <c r="H31">
        <v>15</v>
      </c>
      <c r="I31" s="126">
        <f t="shared" si="1"/>
        <v>2.5084054113994232</v>
      </c>
    </row>
    <row r="32" spans="1:9" x14ac:dyDescent="0.45">
      <c r="A32" t="s">
        <v>378</v>
      </c>
      <c r="B32" t="s">
        <v>397</v>
      </c>
      <c r="C32">
        <v>7963.87</v>
      </c>
      <c r="D32">
        <v>8.7899999999999991</v>
      </c>
      <c r="E32" t="s">
        <v>398</v>
      </c>
      <c r="F32" s="132">
        <v>16590</v>
      </c>
      <c r="G32">
        <v>8.83</v>
      </c>
      <c r="H32">
        <v>19</v>
      </c>
      <c r="I32" s="126">
        <f t="shared" si="1"/>
        <v>2.0212226769455284</v>
      </c>
    </row>
    <row r="33" spans="1:9" x14ac:dyDescent="0.45">
      <c r="A33" t="s">
        <v>379</v>
      </c>
      <c r="B33" t="s">
        <v>397</v>
      </c>
      <c r="C33" s="132">
        <v>6073</v>
      </c>
      <c r="D33">
        <v>8.7899999999999991</v>
      </c>
      <c r="E33" t="s">
        <v>398</v>
      </c>
      <c r="F33" s="132">
        <v>12640</v>
      </c>
      <c r="G33">
        <v>8.83</v>
      </c>
      <c r="H33">
        <v>17</v>
      </c>
      <c r="I33" s="126">
        <f t="shared" si="1"/>
        <v>2.2609828741623232</v>
      </c>
    </row>
    <row r="34" spans="1:9" x14ac:dyDescent="0.45">
      <c r="A34" t="s">
        <v>380</v>
      </c>
      <c r="B34" t="s">
        <v>397</v>
      </c>
      <c r="C34" s="132">
        <v>7079</v>
      </c>
      <c r="D34">
        <v>8.77</v>
      </c>
      <c r="E34" t="s">
        <v>398</v>
      </c>
      <c r="F34" s="132">
        <v>13010</v>
      </c>
      <c r="G34">
        <v>8.82</v>
      </c>
      <c r="H34">
        <v>17</v>
      </c>
      <c r="I34" s="126">
        <f t="shared" si="1"/>
        <v>2.5605642718271011</v>
      </c>
    </row>
    <row r="35" spans="1:9" x14ac:dyDescent="0.45">
      <c r="A35" t="s">
        <v>381</v>
      </c>
      <c r="B35" t="s">
        <v>397</v>
      </c>
      <c r="C35" s="132">
        <v>7443</v>
      </c>
      <c r="D35">
        <v>8.7899999999999991</v>
      </c>
      <c r="E35" t="s">
        <v>398</v>
      </c>
      <c r="F35" s="132">
        <v>13980</v>
      </c>
      <c r="G35">
        <v>8.82</v>
      </c>
      <c r="H35">
        <v>17</v>
      </c>
      <c r="I35" s="126">
        <f t="shared" si="1"/>
        <v>2.5054279222418581</v>
      </c>
    </row>
    <row r="36" spans="1:9" x14ac:dyDescent="0.45">
      <c r="A36" t="s">
        <v>382</v>
      </c>
      <c r="B36" t="s">
        <v>397</v>
      </c>
      <c r="C36" s="132">
        <v>8437</v>
      </c>
      <c r="D36">
        <v>8.8000000000000007</v>
      </c>
      <c r="E36" t="s">
        <v>398</v>
      </c>
      <c r="F36" s="132">
        <v>18560</v>
      </c>
      <c r="G36">
        <v>8.83</v>
      </c>
      <c r="H36">
        <v>19</v>
      </c>
      <c r="I36" s="126">
        <f t="shared" si="1"/>
        <v>1.9140199637023596</v>
      </c>
    </row>
    <row r="37" spans="1:9" x14ac:dyDescent="0.45">
      <c r="A37" t="s">
        <v>383</v>
      </c>
      <c r="B37" t="s">
        <v>397</v>
      </c>
      <c r="C37" s="132">
        <v>5957</v>
      </c>
      <c r="D37">
        <v>8.7899999999999991</v>
      </c>
      <c r="E37" t="s">
        <v>398</v>
      </c>
      <c r="F37" s="132">
        <v>14230</v>
      </c>
      <c r="G37">
        <v>8.84</v>
      </c>
      <c r="H37">
        <v>16</v>
      </c>
      <c r="I37" s="126">
        <f t="shared" si="1"/>
        <v>2.0931131412508788</v>
      </c>
    </row>
    <row r="38" spans="1:9" x14ac:dyDescent="0.45">
      <c r="A38" t="s">
        <v>384</v>
      </c>
      <c r="B38" t="s">
        <v>397</v>
      </c>
      <c r="C38" s="132">
        <v>7003</v>
      </c>
      <c r="D38">
        <v>8.7899999999999991</v>
      </c>
      <c r="E38" t="s">
        <v>398</v>
      </c>
      <c r="F38" s="132">
        <v>14250</v>
      </c>
      <c r="G38">
        <v>8.84</v>
      </c>
      <c r="H38">
        <v>19</v>
      </c>
      <c r="I38" s="126">
        <f t="shared" si="1"/>
        <v>2.0692151431209602</v>
      </c>
    </row>
    <row r="39" spans="1:9" x14ac:dyDescent="0.45">
      <c r="A39" t="s">
        <v>385</v>
      </c>
      <c r="B39" t="s">
        <v>397</v>
      </c>
      <c r="C39" s="132">
        <v>8163</v>
      </c>
      <c r="D39">
        <v>8.8000000000000007</v>
      </c>
      <c r="E39" t="s">
        <v>398</v>
      </c>
      <c r="F39" s="132">
        <v>16310</v>
      </c>
      <c r="G39">
        <v>8.84</v>
      </c>
      <c r="H39">
        <v>16</v>
      </c>
      <c r="I39" s="126">
        <f t="shared" si="1"/>
        <v>2.5024524831391788</v>
      </c>
    </row>
    <row r="40" spans="1:9" x14ac:dyDescent="0.45">
      <c r="A40" t="s">
        <v>386</v>
      </c>
      <c r="B40" t="s">
        <v>397</v>
      </c>
      <c r="C40" s="132">
        <v>9756</v>
      </c>
      <c r="D40">
        <v>8.7799999999999994</v>
      </c>
      <c r="E40" t="s">
        <v>398</v>
      </c>
      <c r="F40" s="132">
        <v>18920</v>
      </c>
      <c r="G40">
        <v>8.83</v>
      </c>
      <c r="H40">
        <v>17</v>
      </c>
      <c r="I40" s="126">
        <f t="shared" si="1"/>
        <v>2.4265638602163913</v>
      </c>
    </row>
    <row r="41" spans="1:9" x14ac:dyDescent="0.45">
      <c r="A41" t="s">
        <v>387</v>
      </c>
      <c r="B41" t="s">
        <v>397</v>
      </c>
      <c r="C41" s="132">
        <v>9554</v>
      </c>
      <c r="D41">
        <v>8.7899999999999991</v>
      </c>
      <c r="E41" t="s">
        <v>398</v>
      </c>
      <c r="F41" s="132">
        <v>16190</v>
      </c>
      <c r="G41">
        <v>8.83</v>
      </c>
      <c r="H41">
        <v>19</v>
      </c>
      <c r="I41" s="126">
        <f t="shared" si="1"/>
        <v>2.4847046584961476</v>
      </c>
    </row>
    <row r="42" spans="1:9" x14ac:dyDescent="0.45">
      <c r="A42" t="s">
        <v>388</v>
      </c>
      <c r="B42" t="s">
        <v>397</v>
      </c>
      <c r="C42" s="132">
        <v>8274</v>
      </c>
      <c r="D42">
        <v>8.7899999999999991</v>
      </c>
      <c r="E42" t="s">
        <v>398</v>
      </c>
      <c r="F42" s="132">
        <v>17040</v>
      </c>
      <c r="G42">
        <v>8.83</v>
      </c>
      <c r="H42">
        <v>17</v>
      </c>
      <c r="I42" s="126">
        <f t="shared" si="1"/>
        <v>2.2850041425020713</v>
      </c>
    </row>
    <row r="43" spans="1:9" x14ac:dyDescent="0.45">
      <c r="A43" t="s">
        <v>389</v>
      </c>
      <c r="B43" t="s">
        <v>397</v>
      </c>
      <c r="C43" s="132">
        <v>8334</v>
      </c>
      <c r="D43">
        <v>8.7899999999999991</v>
      </c>
      <c r="E43" t="s">
        <v>398</v>
      </c>
      <c r="F43" s="132">
        <v>14710</v>
      </c>
      <c r="G43">
        <v>8.83</v>
      </c>
      <c r="H43">
        <v>19</v>
      </c>
      <c r="I43" s="126">
        <f t="shared" si="1"/>
        <v>2.3854878528748795</v>
      </c>
    </row>
    <row r="44" spans="1:9" x14ac:dyDescent="0.45">
      <c r="A44" t="s">
        <v>390</v>
      </c>
      <c r="B44" t="s">
        <v>397</v>
      </c>
      <c r="C44" s="132">
        <v>6844</v>
      </c>
      <c r="D44">
        <v>8.7799999999999994</v>
      </c>
      <c r="E44" t="s">
        <v>398</v>
      </c>
      <c r="F44" s="132">
        <v>14570</v>
      </c>
      <c r="G44">
        <v>8.83</v>
      </c>
      <c r="H44">
        <v>18</v>
      </c>
      <c r="I44" s="126">
        <f t="shared" si="1"/>
        <v>2.0876992297719825</v>
      </c>
    </row>
    <row r="45" spans="1:9" x14ac:dyDescent="0.45">
      <c r="A45" t="s">
        <v>391</v>
      </c>
      <c r="B45" t="s">
        <v>397</v>
      </c>
      <c r="C45" s="132">
        <v>6989</v>
      </c>
      <c r="D45">
        <v>8.7899999999999991</v>
      </c>
      <c r="E45" t="s">
        <v>398</v>
      </c>
      <c r="F45" s="132">
        <v>12660</v>
      </c>
      <c r="G45">
        <v>8.82</v>
      </c>
      <c r="H45">
        <v>17</v>
      </c>
      <c r="I45" s="126">
        <f t="shared" si="1"/>
        <v>2.5978998234364838</v>
      </c>
    </row>
    <row r="46" spans="1:9" x14ac:dyDescent="0.45">
      <c r="A46" t="s">
        <v>392</v>
      </c>
      <c r="B46" t="s">
        <v>397</v>
      </c>
      <c r="C46" s="132">
        <v>5575</v>
      </c>
      <c r="D46">
        <v>8.7899999999999991</v>
      </c>
      <c r="E46" t="s">
        <v>398</v>
      </c>
      <c r="F46" s="132">
        <v>15330</v>
      </c>
      <c r="G46">
        <v>8.83</v>
      </c>
      <c r="H46">
        <v>16</v>
      </c>
      <c r="I46" s="126">
        <f t="shared" si="1"/>
        <v>1.8183300717547293</v>
      </c>
    </row>
    <row r="47" spans="1:9" x14ac:dyDescent="0.45">
      <c r="A47" t="s">
        <v>393</v>
      </c>
      <c r="B47" t="s">
        <v>397</v>
      </c>
      <c r="C47" s="132">
        <v>5456</v>
      </c>
      <c r="D47">
        <v>8.77</v>
      </c>
      <c r="E47" t="s">
        <v>398</v>
      </c>
      <c r="F47" s="132">
        <v>11770</v>
      </c>
      <c r="G47">
        <v>8.82</v>
      </c>
      <c r="H47">
        <v>16</v>
      </c>
      <c r="I47" s="126">
        <f t="shared" si="1"/>
        <v>2.3177570093457946</v>
      </c>
    </row>
    <row r="48" spans="1:9" x14ac:dyDescent="0.45">
      <c r="A48" t="s">
        <v>394</v>
      </c>
      <c r="B48" t="s">
        <v>397</v>
      </c>
      <c r="C48" s="132">
        <v>5514</v>
      </c>
      <c r="D48">
        <v>8.7899999999999991</v>
      </c>
      <c r="E48" t="s">
        <v>398</v>
      </c>
      <c r="F48" s="132">
        <v>18300</v>
      </c>
      <c r="G48">
        <v>8.82</v>
      </c>
      <c r="H48">
        <v>16</v>
      </c>
      <c r="I48" s="126">
        <f t="shared" si="1"/>
        <v>1.5065573770491802</v>
      </c>
    </row>
    <row r="49" spans="1:9" x14ac:dyDescent="0.45">
      <c r="A49" t="s">
        <v>395</v>
      </c>
      <c r="B49" t="s">
        <v>397</v>
      </c>
      <c r="C49" s="132">
        <v>6516</v>
      </c>
      <c r="D49">
        <v>8.7799999999999994</v>
      </c>
      <c r="E49" t="s">
        <v>398</v>
      </c>
      <c r="F49" s="132">
        <v>15510</v>
      </c>
      <c r="G49">
        <v>8.82</v>
      </c>
      <c r="H49">
        <v>15</v>
      </c>
      <c r="I49" s="126">
        <f t="shared" si="1"/>
        <v>2.2406189555125726</v>
      </c>
    </row>
    <row r="50" spans="1:9" x14ac:dyDescent="0.45">
      <c r="A50" t="s">
        <v>396</v>
      </c>
      <c r="B50" t="s">
        <v>397</v>
      </c>
      <c r="C50" s="132">
        <v>7274</v>
      </c>
      <c r="D50">
        <v>8.7899999999999991</v>
      </c>
      <c r="E50" t="s">
        <v>398</v>
      </c>
      <c r="F50" s="132">
        <v>15730</v>
      </c>
      <c r="G50">
        <v>8.82</v>
      </c>
      <c r="H50">
        <v>18</v>
      </c>
      <c r="I50" s="126">
        <f t="shared" si="1"/>
        <v>2.0552376916013282</v>
      </c>
    </row>
    <row r="52" spans="1:9" x14ac:dyDescent="0.45">
      <c r="A52" t="s">
        <v>371</v>
      </c>
      <c r="B52" t="s">
        <v>399</v>
      </c>
      <c r="C52" s="132">
        <v>13460</v>
      </c>
      <c r="D52">
        <v>10.79</v>
      </c>
      <c r="E52" t="s">
        <v>400</v>
      </c>
      <c r="F52" s="132">
        <v>1398000</v>
      </c>
      <c r="G52">
        <v>10.76</v>
      </c>
      <c r="H52">
        <v>17</v>
      </c>
      <c r="I52" s="126">
        <f>C52/F52*5.4*1000/H52</f>
        <v>3.0583186064125223</v>
      </c>
    </row>
    <row r="53" spans="1:9" x14ac:dyDescent="0.45">
      <c r="A53" t="s">
        <v>374</v>
      </c>
      <c r="B53" t="s">
        <v>399</v>
      </c>
      <c r="C53" s="132">
        <v>12220</v>
      </c>
      <c r="D53">
        <v>10.78</v>
      </c>
      <c r="E53" t="s">
        <v>400</v>
      </c>
      <c r="F53" s="132">
        <v>1555000</v>
      </c>
      <c r="G53">
        <v>10.75</v>
      </c>
      <c r="H53">
        <v>18</v>
      </c>
      <c r="I53" s="126">
        <f t="shared" ref="I53:I75" si="2">C53/F53*5.4*1000/H53</f>
        <v>2.3575562700964632</v>
      </c>
    </row>
    <row r="54" spans="1:9" x14ac:dyDescent="0.45">
      <c r="A54" t="s">
        <v>375</v>
      </c>
      <c r="B54" t="s">
        <v>399</v>
      </c>
      <c r="C54" s="132">
        <v>14890</v>
      </c>
      <c r="D54">
        <v>10.79</v>
      </c>
      <c r="E54" t="s">
        <v>400</v>
      </c>
      <c r="F54" s="132">
        <v>1524000</v>
      </c>
      <c r="G54">
        <v>10.76</v>
      </c>
      <c r="H54">
        <v>16</v>
      </c>
      <c r="I54" s="126">
        <f t="shared" si="2"/>
        <v>3.2974901574803148</v>
      </c>
    </row>
    <row r="55" spans="1:9" x14ac:dyDescent="0.45">
      <c r="A55" t="s">
        <v>376</v>
      </c>
      <c r="B55" t="s">
        <v>399</v>
      </c>
      <c r="C55" s="132">
        <v>12680</v>
      </c>
      <c r="D55">
        <v>10.78</v>
      </c>
      <c r="E55" t="s">
        <v>400</v>
      </c>
      <c r="F55" s="132">
        <v>1541000</v>
      </c>
      <c r="G55">
        <v>10.76</v>
      </c>
      <c r="H55">
        <v>16</v>
      </c>
      <c r="I55" s="126">
        <f t="shared" si="2"/>
        <v>2.7770927968851402</v>
      </c>
    </row>
    <row r="56" spans="1:9" x14ac:dyDescent="0.45">
      <c r="A56" t="s">
        <v>377</v>
      </c>
      <c r="B56" t="s">
        <v>399</v>
      </c>
      <c r="C56" s="132">
        <v>14850</v>
      </c>
      <c r="D56">
        <v>10.8</v>
      </c>
      <c r="E56" t="s">
        <v>400</v>
      </c>
      <c r="F56" s="132">
        <v>1468000</v>
      </c>
      <c r="G56">
        <v>10.77</v>
      </c>
      <c r="H56">
        <v>16</v>
      </c>
      <c r="I56" s="126">
        <f t="shared" si="2"/>
        <v>3.4140837874659402</v>
      </c>
    </row>
    <row r="57" spans="1:9" x14ac:dyDescent="0.45">
      <c r="A57" t="s">
        <v>378</v>
      </c>
      <c r="B57" t="s">
        <v>399</v>
      </c>
      <c r="C57" s="132">
        <v>14960</v>
      </c>
      <c r="D57">
        <v>10.79</v>
      </c>
      <c r="E57" t="s">
        <v>400</v>
      </c>
      <c r="F57" s="132">
        <v>1309000</v>
      </c>
      <c r="G57">
        <v>10.75</v>
      </c>
      <c r="H57">
        <v>19</v>
      </c>
      <c r="I57" s="126">
        <f t="shared" si="2"/>
        <v>3.24812030075188</v>
      </c>
    </row>
    <row r="58" spans="1:9" x14ac:dyDescent="0.45">
      <c r="A58" t="s">
        <v>379</v>
      </c>
      <c r="B58" t="s">
        <v>399</v>
      </c>
      <c r="C58" s="132">
        <v>8422</v>
      </c>
      <c r="D58">
        <v>10.8</v>
      </c>
      <c r="E58" t="s">
        <v>400</v>
      </c>
      <c r="F58" s="132">
        <v>1046000</v>
      </c>
      <c r="G58">
        <v>10.76</v>
      </c>
      <c r="H58">
        <v>17</v>
      </c>
      <c r="I58" s="126">
        <f t="shared" si="2"/>
        <v>2.5575750759194698</v>
      </c>
    </row>
    <row r="59" spans="1:9" x14ac:dyDescent="0.45">
      <c r="A59" t="s">
        <v>380</v>
      </c>
      <c r="B59" t="s">
        <v>399</v>
      </c>
      <c r="C59" s="132">
        <v>14160</v>
      </c>
      <c r="D59">
        <v>10.77</v>
      </c>
      <c r="E59" t="s">
        <v>400</v>
      </c>
      <c r="F59" s="132">
        <v>1415000</v>
      </c>
      <c r="G59">
        <v>10.74</v>
      </c>
      <c r="H59">
        <v>17</v>
      </c>
      <c r="I59" s="126">
        <f t="shared" si="2"/>
        <v>3.1787154437746832</v>
      </c>
    </row>
    <row r="60" spans="1:9" x14ac:dyDescent="0.45">
      <c r="A60" t="s">
        <v>381</v>
      </c>
      <c r="B60" t="s">
        <v>399</v>
      </c>
      <c r="C60" s="132">
        <v>13140</v>
      </c>
      <c r="D60">
        <v>10.78</v>
      </c>
      <c r="E60" t="s">
        <v>400</v>
      </c>
      <c r="F60" s="132">
        <v>1402000</v>
      </c>
      <c r="G60">
        <v>10.75</v>
      </c>
      <c r="H60">
        <v>17</v>
      </c>
      <c r="I60" s="126">
        <f t="shared" si="2"/>
        <v>2.9770915498867168</v>
      </c>
    </row>
    <row r="61" spans="1:9" x14ac:dyDescent="0.45">
      <c r="A61" t="s">
        <v>382</v>
      </c>
      <c r="B61" t="s">
        <v>399</v>
      </c>
      <c r="C61" s="132">
        <v>15380</v>
      </c>
      <c r="D61">
        <v>10.79</v>
      </c>
      <c r="E61" t="s">
        <v>400</v>
      </c>
      <c r="F61" s="132">
        <v>1455000</v>
      </c>
      <c r="G61">
        <v>10.75</v>
      </c>
      <c r="H61">
        <v>19</v>
      </c>
      <c r="I61" s="126">
        <f t="shared" si="2"/>
        <v>3.0042322300596851</v>
      </c>
    </row>
    <row r="62" spans="1:9" x14ac:dyDescent="0.45">
      <c r="A62" t="s">
        <v>383</v>
      </c>
      <c r="B62" t="s">
        <v>399</v>
      </c>
      <c r="C62" s="132">
        <v>12410</v>
      </c>
      <c r="D62">
        <v>10.78</v>
      </c>
      <c r="E62" t="s">
        <v>400</v>
      </c>
      <c r="F62" s="132">
        <v>1395000</v>
      </c>
      <c r="G62">
        <v>10.76</v>
      </c>
      <c r="H62">
        <v>16</v>
      </c>
      <c r="I62" s="126">
        <f t="shared" si="2"/>
        <v>3.0024193548387097</v>
      </c>
    </row>
    <row r="63" spans="1:9" x14ac:dyDescent="0.45">
      <c r="A63" t="s">
        <v>384</v>
      </c>
      <c r="B63" t="s">
        <v>399</v>
      </c>
      <c r="C63" s="132">
        <v>13400</v>
      </c>
      <c r="D63">
        <v>10.8</v>
      </c>
      <c r="E63" t="s">
        <v>400</v>
      </c>
      <c r="F63" s="132">
        <v>1418000</v>
      </c>
      <c r="G63">
        <v>10.76</v>
      </c>
      <c r="H63">
        <v>19</v>
      </c>
      <c r="I63" s="126">
        <f t="shared" si="2"/>
        <v>2.6857694306287585</v>
      </c>
    </row>
    <row r="64" spans="1:9" x14ac:dyDescent="0.45">
      <c r="A64" t="s">
        <v>385</v>
      </c>
      <c r="B64" t="s">
        <v>399</v>
      </c>
      <c r="C64" s="132">
        <v>12950</v>
      </c>
      <c r="D64">
        <v>10.79</v>
      </c>
      <c r="E64" t="s">
        <v>400</v>
      </c>
      <c r="F64" s="132">
        <v>1416000</v>
      </c>
      <c r="G64">
        <v>10.76</v>
      </c>
      <c r="H64">
        <v>16</v>
      </c>
      <c r="I64" s="126">
        <f t="shared" si="2"/>
        <v>3.0865995762711869</v>
      </c>
    </row>
    <row r="65" spans="1:9" x14ac:dyDescent="0.45">
      <c r="A65" t="s">
        <v>386</v>
      </c>
      <c r="B65" t="s">
        <v>399</v>
      </c>
      <c r="C65" s="132">
        <v>10660</v>
      </c>
      <c r="D65">
        <v>10.79</v>
      </c>
      <c r="E65" t="s">
        <v>400</v>
      </c>
      <c r="F65" s="132">
        <v>1393000</v>
      </c>
      <c r="G65">
        <v>10.75</v>
      </c>
      <c r="H65">
        <v>16</v>
      </c>
      <c r="I65" s="126">
        <f t="shared" si="2"/>
        <v>2.582735104091888</v>
      </c>
    </row>
    <row r="66" spans="1:9" x14ac:dyDescent="0.45">
      <c r="A66" t="s">
        <v>387</v>
      </c>
      <c r="B66" t="s">
        <v>399</v>
      </c>
      <c r="C66" s="132">
        <v>13920</v>
      </c>
      <c r="D66">
        <v>10.78</v>
      </c>
      <c r="E66" t="s">
        <v>400</v>
      </c>
      <c r="F66" s="132">
        <v>1335000</v>
      </c>
      <c r="G66">
        <v>10.76</v>
      </c>
      <c r="H66">
        <v>19</v>
      </c>
      <c r="I66" s="126">
        <f t="shared" si="2"/>
        <v>2.9634535777646365</v>
      </c>
    </row>
    <row r="67" spans="1:9" x14ac:dyDescent="0.45">
      <c r="A67" t="s">
        <v>388</v>
      </c>
      <c r="B67" t="s">
        <v>399</v>
      </c>
      <c r="C67" s="132">
        <v>12380</v>
      </c>
      <c r="D67">
        <v>10.78</v>
      </c>
      <c r="E67" t="s">
        <v>400</v>
      </c>
      <c r="F67" s="132">
        <v>1387000</v>
      </c>
      <c r="G67">
        <v>10.75</v>
      </c>
      <c r="H67">
        <v>17</v>
      </c>
      <c r="I67" s="126">
        <f t="shared" si="2"/>
        <v>2.8352347427795928</v>
      </c>
    </row>
    <row r="68" spans="1:9" x14ac:dyDescent="0.45">
      <c r="A68" t="s">
        <v>389</v>
      </c>
      <c r="B68" t="s">
        <v>399</v>
      </c>
      <c r="C68" s="132">
        <v>15060</v>
      </c>
      <c r="D68">
        <v>10.79</v>
      </c>
      <c r="E68" t="s">
        <v>400</v>
      </c>
      <c r="F68" s="132">
        <v>1366000</v>
      </c>
      <c r="G68">
        <v>10.75</v>
      </c>
      <c r="H68">
        <v>17</v>
      </c>
      <c r="I68" s="126">
        <f t="shared" si="2"/>
        <v>3.5020239428128499</v>
      </c>
    </row>
    <row r="69" spans="1:9" x14ac:dyDescent="0.45">
      <c r="A69" t="s">
        <v>390</v>
      </c>
      <c r="B69" t="s">
        <v>399</v>
      </c>
      <c r="C69" s="132">
        <v>15060</v>
      </c>
      <c r="D69">
        <v>10.77</v>
      </c>
      <c r="E69" t="s">
        <v>400</v>
      </c>
      <c r="F69" s="132">
        <v>1385000</v>
      </c>
      <c r="G69">
        <v>10.74</v>
      </c>
      <c r="H69">
        <v>18</v>
      </c>
      <c r="I69" s="126">
        <f t="shared" si="2"/>
        <v>3.2620938628158846</v>
      </c>
    </row>
    <row r="70" spans="1:9" x14ac:dyDescent="0.45">
      <c r="A70" t="s">
        <v>391</v>
      </c>
      <c r="B70" t="s">
        <v>399</v>
      </c>
      <c r="C70" s="132">
        <v>14430</v>
      </c>
      <c r="D70">
        <v>10.78</v>
      </c>
      <c r="E70" t="s">
        <v>400</v>
      </c>
      <c r="F70" s="132">
        <v>1438000</v>
      </c>
      <c r="G70">
        <v>10.75</v>
      </c>
      <c r="H70">
        <v>19</v>
      </c>
      <c r="I70" s="126">
        <f t="shared" si="2"/>
        <v>2.8519874094136597</v>
      </c>
    </row>
    <row r="71" spans="1:9" x14ac:dyDescent="0.45">
      <c r="A71" t="s">
        <v>392</v>
      </c>
      <c r="B71" t="s">
        <v>399</v>
      </c>
      <c r="C71" s="132">
        <v>18520</v>
      </c>
      <c r="D71">
        <v>10.79</v>
      </c>
      <c r="E71" t="s">
        <v>400</v>
      </c>
      <c r="F71" s="132">
        <v>1712000</v>
      </c>
      <c r="G71">
        <v>10.75</v>
      </c>
      <c r="H71">
        <v>18</v>
      </c>
      <c r="I71" s="126">
        <f t="shared" si="2"/>
        <v>3.2453271028037385</v>
      </c>
    </row>
    <row r="72" spans="1:9" x14ac:dyDescent="0.45">
      <c r="A72" t="s">
        <v>393</v>
      </c>
      <c r="B72" t="s">
        <v>399</v>
      </c>
      <c r="C72" s="132">
        <v>13070</v>
      </c>
      <c r="D72">
        <v>10.77</v>
      </c>
      <c r="E72" t="s">
        <v>400</v>
      </c>
      <c r="F72" s="132">
        <v>1294000</v>
      </c>
      <c r="G72">
        <v>10.74</v>
      </c>
      <c r="H72">
        <v>18</v>
      </c>
      <c r="I72" s="126">
        <f t="shared" si="2"/>
        <v>3.0301391035548688</v>
      </c>
    </row>
    <row r="73" spans="1:9" x14ac:dyDescent="0.45">
      <c r="A73" t="s">
        <v>394</v>
      </c>
      <c r="B73" t="s">
        <v>399</v>
      </c>
      <c r="C73" s="132">
        <v>10670</v>
      </c>
      <c r="D73">
        <v>10.77</v>
      </c>
      <c r="E73" t="s">
        <v>400</v>
      </c>
      <c r="F73" s="132">
        <v>861700</v>
      </c>
      <c r="G73">
        <v>10.74</v>
      </c>
      <c r="H73">
        <v>16</v>
      </c>
      <c r="I73" s="126">
        <f t="shared" si="2"/>
        <v>4.1790936520830915</v>
      </c>
    </row>
    <row r="74" spans="1:9" x14ac:dyDescent="0.45">
      <c r="A74" t="s">
        <v>395</v>
      </c>
      <c r="B74" t="s">
        <v>399</v>
      </c>
      <c r="C74" s="132">
        <v>12650</v>
      </c>
      <c r="D74">
        <v>10.78</v>
      </c>
      <c r="E74" t="s">
        <v>400</v>
      </c>
      <c r="F74" s="132">
        <v>1204000</v>
      </c>
      <c r="G74">
        <v>10.75</v>
      </c>
      <c r="H74">
        <v>15</v>
      </c>
      <c r="I74" s="126">
        <f t="shared" si="2"/>
        <v>3.7823920265780737</v>
      </c>
    </row>
    <row r="75" spans="1:9" x14ac:dyDescent="0.45">
      <c r="A75" t="s">
        <v>396</v>
      </c>
      <c r="B75" t="s">
        <v>399</v>
      </c>
      <c r="C75" s="132">
        <v>12210</v>
      </c>
      <c r="D75">
        <v>10.77</v>
      </c>
      <c r="E75" t="s">
        <v>400</v>
      </c>
      <c r="F75" s="132">
        <v>1214000</v>
      </c>
      <c r="G75">
        <v>10.74</v>
      </c>
      <c r="H75">
        <v>18</v>
      </c>
      <c r="I75" s="126">
        <f t="shared" si="2"/>
        <v>3.0172981878088962</v>
      </c>
    </row>
    <row r="77" spans="1:9" x14ac:dyDescent="0.45">
      <c r="A77" t="s">
        <v>371</v>
      </c>
      <c r="B77" t="s">
        <v>401</v>
      </c>
      <c r="C77" s="132">
        <v>151200</v>
      </c>
      <c r="D77">
        <v>12.83</v>
      </c>
      <c r="E77" t="s">
        <v>402</v>
      </c>
      <c r="F77" s="132">
        <v>9275</v>
      </c>
      <c r="G77">
        <v>12.82</v>
      </c>
      <c r="H77">
        <v>16</v>
      </c>
      <c r="I77" s="126">
        <f t="shared" ref="I77:I100" si="3">C77/F77*0.1*1000/H77</f>
        <v>101.88679245283019</v>
      </c>
    </row>
    <row r="78" spans="1:9" x14ac:dyDescent="0.45">
      <c r="A78" t="s">
        <v>374</v>
      </c>
      <c r="B78" t="s">
        <v>401</v>
      </c>
      <c r="C78" s="132">
        <v>139800</v>
      </c>
      <c r="D78">
        <v>12.83</v>
      </c>
      <c r="E78" t="s">
        <v>402</v>
      </c>
      <c r="F78" s="132">
        <v>9961</v>
      </c>
      <c r="G78">
        <v>12.82</v>
      </c>
      <c r="H78">
        <v>16</v>
      </c>
      <c r="I78" s="126">
        <f t="shared" si="3"/>
        <v>87.717096677040473</v>
      </c>
    </row>
    <row r="79" spans="1:9" x14ac:dyDescent="0.45">
      <c r="A79" t="s">
        <v>375</v>
      </c>
      <c r="B79" t="s">
        <v>401</v>
      </c>
      <c r="C79" s="132">
        <v>171900</v>
      </c>
      <c r="D79">
        <v>12.82</v>
      </c>
      <c r="E79" t="s">
        <v>402</v>
      </c>
      <c r="F79" s="132">
        <v>9741</v>
      </c>
      <c r="G79">
        <v>12.82</v>
      </c>
      <c r="H79">
        <v>18</v>
      </c>
      <c r="I79" s="126">
        <f t="shared" si="3"/>
        <v>98.039215686274531</v>
      </c>
    </row>
    <row r="80" spans="1:9" x14ac:dyDescent="0.45">
      <c r="A80" t="s">
        <v>376</v>
      </c>
      <c r="B80" t="s">
        <v>401</v>
      </c>
      <c r="C80" s="132">
        <v>154800</v>
      </c>
      <c r="D80">
        <v>12.83</v>
      </c>
      <c r="E80" t="s">
        <v>402</v>
      </c>
      <c r="F80" s="132">
        <v>11290</v>
      </c>
      <c r="G80">
        <v>12.82</v>
      </c>
      <c r="H80">
        <v>14</v>
      </c>
      <c r="I80" s="126">
        <f t="shared" si="3"/>
        <v>97.937492091610778</v>
      </c>
    </row>
    <row r="81" spans="1:9" x14ac:dyDescent="0.45">
      <c r="A81" t="s">
        <v>377</v>
      </c>
      <c r="B81" t="s">
        <v>401</v>
      </c>
      <c r="C81" s="132">
        <v>204500</v>
      </c>
      <c r="D81">
        <v>12.83</v>
      </c>
      <c r="E81" t="s">
        <v>402</v>
      </c>
      <c r="F81" s="132">
        <v>10390</v>
      </c>
      <c r="G81">
        <v>12.83</v>
      </c>
      <c r="H81">
        <v>16</v>
      </c>
      <c r="I81" s="126">
        <f t="shared" si="3"/>
        <v>123.01491819056785</v>
      </c>
    </row>
    <row r="82" spans="1:9" x14ac:dyDescent="0.45">
      <c r="A82" t="s">
        <v>378</v>
      </c>
      <c r="B82" t="s">
        <v>401</v>
      </c>
      <c r="C82" s="132">
        <v>188900</v>
      </c>
      <c r="D82">
        <v>12.82</v>
      </c>
      <c r="E82" t="s">
        <v>402</v>
      </c>
      <c r="F82" s="132">
        <v>9199</v>
      </c>
      <c r="G82">
        <v>12.82</v>
      </c>
      <c r="H82">
        <v>16</v>
      </c>
      <c r="I82" s="126">
        <f t="shared" si="3"/>
        <v>128.34275464724428</v>
      </c>
    </row>
    <row r="83" spans="1:9" x14ac:dyDescent="0.45">
      <c r="A83" t="s">
        <v>379</v>
      </c>
      <c r="B83" t="s">
        <v>401</v>
      </c>
      <c r="C83" s="132">
        <v>108900</v>
      </c>
      <c r="D83">
        <v>12.83</v>
      </c>
      <c r="E83" t="s">
        <v>402</v>
      </c>
      <c r="F83" s="132">
        <v>10000</v>
      </c>
      <c r="G83">
        <v>12.82</v>
      </c>
      <c r="H83">
        <v>19</v>
      </c>
      <c r="I83" s="126">
        <f t="shared" si="3"/>
        <v>57.31578947368422</v>
      </c>
    </row>
    <row r="84" spans="1:9" x14ac:dyDescent="0.45">
      <c r="A84" t="s">
        <v>380</v>
      </c>
      <c r="B84" t="s">
        <v>401</v>
      </c>
      <c r="C84" s="132">
        <v>182900</v>
      </c>
      <c r="D84">
        <v>12.83</v>
      </c>
      <c r="E84" t="s">
        <v>402</v>
      </c>
      <c r="F84" s="132">
        <v>8003</v>
      </c>
      <c r="G84">
        <v>12.83</v>
      </c>
      <c r="H84">
        <v>17</v>
      </c>
      <c r="I84" s="126">
        <f t="shared" si="3"/>
        <v>134.43488103725809</v>
      </c>
    </row>
    <row r="85" spans="1:9" x14ac:dyDescent="0.45">
      <c r="A85" t="s">
        <v>381</v>
      </c>
      <c r="B85" t="s">
        <v>401</v>
      </c>
      <c r="C85" s="132">
        <v>60060</v>
      </c>
      <c r="D85">
        <v>12.82</v>
      </c>
      <c r="E85" t="s">
        <v>402</v>
      </c>
      <c r="F85" s="132">
        <v>9818</v>
      </c>
      <c r="G85">
        <v>12.81</v>
      </c>
      <c r="H85">
        <v>19</v>
      </c>
      <c r="I85" s="126">
        <f t="shared" si="3"/>
        <v>32.196502664279357</v>
      </c>
    </row>
    <row r="86" spans="1:9" x14ac:dyDescent="0.45">
      <c r="A86" t="s">
        <v>382</v>
      </c>
      <c r="B86" t="s">
        <v>401</v>
      </c>
      <c r="C86" s="132">
        <v>62130</v>
      </c>
      <c r="D86">
        <v>12.83</v>
      </c>
      <c r="E86" t="s">
        <v>402</v>
      </c>
      <c r="F86" s="132">
        <v>10470</v>
      </c>
      <c r="G86">
        <v>12.82</v>
      </c>
      <c r="H86">
        <v>17</v>
      </c>
      <c r="I86" s="126">
        <f t="shared" si="3"/>
        <v>34.906455418843763</v>
      </c>
    </row>
    <row r="87" spans="1:9" x14ac:dyDescent="0.45">
      <c r="A87" t="s">
        <v>383</v>
      </c>
      <c r="B87" t="s">
        <v>401</v>
      </c>
      <c r="C87" s="132">
        <v>82420</v>
      </c>
      <c r="D87">
        <v>12.82</v>
      </c>
      <c r="E87" t="s">
        <v>402</v>
      </c>
      <c r="F87" s="132">
        <v>10710</v>
      </c>
      <c r="G87">
        <v>12.82</v>
      </c>
      <c r="H87">
        <v>16</v>
      </c>
      <c r="I87" s="126">
        <f t="shared" si="3"/>
        <v>48.09757236227825</v>
      </c>
    </row>
    <row r="88" spans="1:9" x14ac:dyDescent="0.45">
      <c r="A88" t="s">
        <v>384</v>
      </c>
      <c r="B88" t="s">
        <v>401</v>
      </c>
      <c r="C88" s="132">
        <v>38620</v>
      </c>
      <c r="D88">
        <v>12.83</v>
      </c>
      <c r="E88" t="s">
        <v>402</v>
      </c>
      <c r="F88" s="132">
        <v>9832</v>
      </c>
      <c r="G88">
        <v>12.83</v>
      </c>
      <c r="H88">
        <v>19</v>
      </c>
      <c r="I88" s="126">
        <f t="shared" si="3"/>
        <v>20.673632820864203</v>
      </c>
    </row>
    <row r="89" spans="1:9" x14ac:dyDescent="0.45">
      <c r="A89" t="s">
        <v>385</v>
      </c>
      <c r="B89" t="s">
        <v>401</v>
      </c>
      <c r="C89" s="132">
        <v>323800</v>
      </c>
      <c r="D89">
        <v>12.83</v>
      </c>
      <c r="E89" t="s">
        <v>402</v>
      </c>
      <c r="F89" s="132">
        <v>10720</v>
      </c>
      <c r="G89">
        <v>12.83</v>
      </c>
      <c r="H89">
        <v>16</v>
      </c>
      <c r="I89" s="126">
        <f t="shared" si="3"/>
        <v>188.78264925373134</v>
      </c>
    </row>
    <row r="90" spans="1:9" x14ac:dyDescent="0.45">
      <c r="A90" t="s">
        <v>386</v>
      </c>
      <c r="B90" t="s">
        <v>401</v>
      </c>
      <c r="C90" s="132">
        <v>196300</v>
      </c>
      <c r="D90">
        <v>12.83</v>
      </c>
      <c r="E90" t="s">
        <v>402</v>
      </c>
      <c r="F90" s="132">
        <v>10290</v>
      </c>
      <c r="G90">
        <v>12.82</v>
      </c>
      <c r="H90">
        <v>17</v>
      </c>
      <c r="I90" s="126">
        <f t="shared" si="3"/>
        <v>112.21631509746757</v>
      </c>
    </row>
    <row r="91" spans="1:9" x14ac:dyDescent="0.45">
      <c r="A91" t="s">
        <v>387</v>
      </c>
      <c r="B91" t="s">
        <v>401</v>
      </c>
      <c r="C91" s="132">
        <v>208700</v>
      </c>
      <c r="D91">
        <v>12.82</v>
      </c>
      <c r="E91" t="s">
        <v>402</v>
      </c>
      <c r="F91" s="132">
        <v>9951</v>
      </c>
      <c r="G91">
        <v>12.83</v>
      </c>
      <c r="H91">
        <v>16</v>
      </c>
      <c r="I91" s="126">
        <f t="shared" si="3"/>
        <v>131.07979097578135</v>
      </c>
    </row>
    <row r="92" spans="1:9" x14ac:dyDescent="0.45">
      <c r="A92" t="s">
        <v>388</v>
      </c>
      <c r="B92" t="s">
        <v>401</v>
      </c>
      <c r="C92" s="132">
        <v>256200</v>
      </c>
      <c r="D92">
        <v>12.83</v>
      </c>
      <c r="E92" t="s">
        <v>402</v>
      </c>
      <c r="F92" s="132">
        <v>9428</v>
      </c>
      <c r="G92">
        <v>12.82</v>
      </c>
      <c r="H92">
        <v>19</v>
      </c>
      <c r="I92" s="126">
        <f t="shared" si="3"/>
        <v>143.02302212893287</v>
      </c>
    </row>
    <row r="93" spans="1:9" x14ac:dyDescent="0.45">
      <c r="A93" t="s">
        <v>389</v>
      </c>
      <c r="B93" t="s">
        <v>401</v>
      </c>
      <c r="C93" s="132">
        <v>88780</v>
      </c>
      <c r="D93">
        <v>12.83</v>
      </c>
      <c r="E93" t="s">
        <v>402</v>
      </c>
      <c r="F93" s="132">
        <v>9084</v>
      </c>
      <c r="G93">
        <v>12.82</v>
      </c>
      <c r="H93">
        <v>17</v>
      </c>
      <c r="I93" s="126">
        <f t="shared" si="3"/>
        <v>57.489574429507606</v>
      </c>
    </row>
    <row r="94" spans="1:9" x14ac:dyDescent="0.45">
      <c r="A94" t="s">
        <v>390</v>
      </c>
      <c r="B94" t="s">
        <v>401</v>
      </c>
      <c r="C94" s="132">
        <v>92380</v>
      </c>
      <c r="D94">
        <v>12.82</v>
      </c>
      <c r="E94" t="s">
        <v>402</v>
      </c>
      <c r="F94" s="132">
        <v>9857</v>
      </c>
      <c r="G94">
        <v>12.82</v>
      </c>
      <c r="H94">
        <v>19</v>
      </c>
      <c r="I94" s="126">
        <f t="shared" si="3"/>
        <v>49.326420443927105</v>
      </c>
    </row>
    <row r="95" spans="1:9" x14ac:dyDescent="0.45">
      <c r="A95" t="s">
        <v>391</v>
      </c>
      <c r="B95" t="s">
        <v>401</v>
      </c>
      <c r="C95" s="132">
        <v>64660</v>
      </c>
      <c r="D95">
        <v>12.82</v>
      </c>
      <c r="E95" t="s">
        <v>402</v>
      </c>
      <c r="F95" s="132">
        <v>9719</v>
      </c>
      <c r="G95">
        <v>12.82</v>
      </c>
      <c r="H95">
        <v>18</v>
      </c>
      <c r="I95" s="126">
        <f t="shared" si="3"/>
        <v>36.960821300773972</v>
      </c>
    </row>
    <row r="96" spans="1:9" x14ac:dyDescent="0.45">
      <c r="A96" t="s">
        <v>392</v>
      </c>
      <c r="B96" t="s">
        <v>401</v>
      </c>
      <c r="C96" s="132">
        <v>71520</v>
      </c>
      <c r="D96">
        <v>12.82</v>
      </c>
      <c r="E96" t="s">
        <v>402</v>
      </c>
      <c r="F96" s="132">
        <v>7353</v>
      </c>
      <c r="G96">
        <v>12.81</v>
      </c>
      <c r="H96">
        <v>17</v>
      </c>
      <c r="I96" s="126">
        <f t="shared" si="3"/>
        <v>57.215542275661797</v>
      </c>
    </row>
    <row r="97" spans="1:9" x14ac:dyDescent="0.45">
      <c r="A97" t="s">
        <v>393</v>
      </c>
      <c r="B97" t="s">
        <v>401</v>
      </c>
      <c r="C97" s="132">
        <v>90190</v>
      </c>
      <c r="D97">
        <v>12.81</v>
      </c>
      <c r="E97" t="s">
        <v>402</v>
      </c>
      <c r="F97" s="132">
        <v>9188</v>
      </c>
      <c r="G97">
        <v>12.81</v>
      </c>
      <c r="H97">
        <v>18</v>
      </c>
      <c r="I97" s="126">
        <f t="shared" si="3"/>
        <v>54.533691288153634</v>
      </c>
    </row>
    <row r="98" spans="1:9" x14ac:dyDescent="0.45">
      <c r="A98" t="s">
        <v>394</v>
      </c>
      <c r="B98" t="s">
        <v>401</v>
      </c>
      <c r="C98" s="132">
        <v>55710</v>
      </c>
      <c r="D98">
        <v>12.81</v>
      </c>
      <c r="E98" t="s">
        <v>402</v>
      </c>
      <c r="F98" s="132">
        <v>6347</v>
      </c>
      <c r="G98">
        <v>12.8</v>
      </c>
      <c r="H98">
        <v>16</v>
      </c>
      <c r="I98" s="126">
        <f t="shared" si="3"/>
        <v>54.858594611627545</v>
      </c>
    </row>
    <row r="99" spans="1:9" x14ac:dyDescent="0.45">
      <c r="A99" t="s">
        <v>395</v>
      </c>
      <c r="B99" t="s">
        <v>401</v>
      </c>
      <c r="C99" s="132">
        <v>106000</v>
      </c>
      <c r="D99">
        <v>12.82</v>
      </c>
      <c r="E99" t="s">
        <v>402</v>
      </c>
      <c r="F99" s="132">
        <v>9053</v>
      </c>
      <c r="G99">
        <v>12.82</v>
      </c>
      <c r="H99">
        <v>15</v>
      </c>
      <c r="I99" s="126">
        <f t="shared" si="3"/>
        <v>78.05883869067344</v>
      </c>
    </row>
    <row r="100" spans="1:9" x14ac:dyDescent="0.45">
      <c r="A100" t="s">
        <v>396</v>
      </c>
      <c r="B100" t="s">
        <v>401</v>
      </c>
      <c r="C100" s="132">
        <v>148900</v>
      </c>
      <c r="D100">
        <v>12.82</v>
      </c>
      <c r="E100" t="s">
        <v>402</v>
      </c>
      <c r="F100" s="132">
        <v>8762</v>
      </c>
      <c r="G100">
        <v>12.81</v>
      </c>
      <c r="H100">
        <v>18</v>
      </c>
      <c r="I100" s="126">
        <f t="shared" si="3"/>
        <v>94.410205686170087</v>
      </c>
    </row>
    <row r="102" spans="1:9" x14ac:dyDescent="0.45">
      <c r="A102" t="s">
        <v>371</v>
      </c>
      <c r="B102" t="s">
        <v>403</v>
      </c>
      <c r="C102" s="132">
        <v>762600</v>
      </c>
      <c r="D102">
        <v>11.51</v>
      </c>
      <c r="E102" t="s">
        <v>404</v>
      </c>
      <c r="F102" s="132">
        <v>73310000</v>
      </c>
      <c r="G102">
        <v>11.45</v>
      </c>
      <c r="H102">
        <v>17</v>
      </c>
      <c r="I102" s="127">
        <f>C102/F102*0.048*1000/H102</f>
        <v>2.9371484509777175E-2</v>
      </c>
    </row>
    <row r="103" spans="1:9" x14ac:dyDescent="0.45">
      <c r="A103" t="s">
        <v>374</v>
      </c>
      <c r="B103" t="s">
        <v>403</v>
      </c>
      <c r="C103" s="132">
        <v>933600</v>
      </c>
      <c r="D103">
        <v>11.5</v>
      </c>
      <c r="E103" t="s">
        <v>404</v>
      </c>
      <c r="F103" s="132">
        <v>85460000</v>
      </c>
      <c r="G103">
        <v>11.43</v>
      </c>
      <c r="H103">
        <v>18</v>
      </c>
      <c r="I103" s="127">
        <f t="shared" ref="I103:I125" si="4">C103/F103*0.048*1000/H103</f>
        <v>2.9131757547390589E-2</v>
      </c>
    </row>
    <row r="104" spans="1:9" x14ac:dyDescent="0.45">
      <c r="A104" t="s">
        <v>375</v>
      </c>
      <c r="B104" t="s">
        <v>403</v>
      </c>
      <c r="C104" s="132">
        <v>807800</v>
      </c>
      <c r="D104">
        <v>11.5</v>
      </c>
      <c r="E104" t="s">
        <v>404</v>
      </c>
      <c r="F104" s="132">
        <v>77190000</v>
      </c>
      <c r="G104">
        <v>11.44</v>
      </c>
      <c r="H104">
        <v>16</v>
      </c>
      <c r="I104" s="127">
        <f t="shared" si="4"/>
        <v>3.1395258453167513E-2</v>
      </c>
    </row>
    <row r="105" spans="1:9" x14ac:dyDescent="0.45">
      <c r="A105" t="s">
        <v>376</v>
      </c>
      <c r="B105" t="s">
        <v>403</v>
      </c>
      <c r="C105" s="132">
        <v>979300</v>
      </c>
      <c r="D105">
        <v>11.5</v>
      </c>
      <c r="E105" t="s">
        <v>404</v>
      </c>
      <c r="F105" s="132">
        <v>87110000</v>
      </c>
      <c r="G105">
        <v>11.43</v>
      </c>
      <c r="H105">
        <v>18</v>
      </c>
      <c r="I105" s="127">
        <f t="shared" si="4"/>
        <v>2.9978953813186396E-2</v>
      </c>
    </row>
    <row r="106" spans="1:9" x14ac:dyDescent="0.45">
      <c r="A106" t="s">
        <v>377</v>
      </c>
      <c r="B106" t="s">
        <v>403</v>
      </c>
      <c r="C106" s="132">
        <v>610800</v>
      </c>
      <c r="D106">
        <v>11.51</v>
      </c>
      <c r="E106" t="s">
        <v>404</v>
      </c>
      <c r="F106" s="132">
        <v>76030000</v>
      </c>
      <c r="G106">
        <v>11.45</v>
      </c>
      <c r="H106">
        <v>16</v>
      </c>
      <c r="I106" s="127">
        <f t="shared" si="4"/>
        <v>2.4101012758121793E-2</v>
      </c>
    </row>
    <row r="107" spans="1:9" x14ac:dyDescent="0.45">
      <c r="A107" t="s">
        <v>378</v>
      </c>
      <c r="B107" t="s">
        <v>403</v>
      </c>
      <c r="C107" s="132">
        <v>657700</v>
      </c>
      <c r="D107">
        <v>11.49</v>
      </c>
      <c r="E107" t="s">
        <v>404</v>
      </c>
      <c r="F107" s="132">
        <v>64470000</v>
      </c>
      <c r="G107">
        <v>11.43</v>
      </c>
      <c r="H107">
        <v>15</v>
      </c>
      <c r="I107" s="127">
        <f t="shared" si="4"/>
        <v>3.2645261361873741E-2</v>
      </c>
    </row>
    <row r="108" spans="1:9" x14ac:dyDescent="0.45">
      <c r="A108" t="s">
        <v>379</v>
      </c>
      <c r="B108" t="s">
        <v>403</v>
      </c>
      <c r="C108" s="132">
        <v>854100</v>
      </c>
      <c r="D108">
        <v>11.5</v>
      </c>
      <c r="E108" t="s">
        <v>404</v>
      </c>
      <c r="F108" s="132">
        <v>79280000</v>
      </c>
      <c r="G108">
        <v>11.43</v>
      </c>
      <c r="H108">
        <v>19</v>
      </c>
      <c r="I108" s="127">
        <f t="shared" si="4"/>
        <v>2.7216527696638172E-2</v>
      </c>
    </row>
    <row r="109" spans="1:9" x14ac:dyDescent="0.45">
      <c r="A109" t="s">
        <v>380</v>
      </c>
      <c r="B109" t="s">
        <v>403</v>
      </c>
      <c r="C109" s="132">
        <v>736200</v>
      </c>
      <c r="D109">
        <v>11.5</v>
      </c>
      <c r="E109" t="s">
        <v>404</v>
      </c>
      <c r="F109" s="132">
        <v>70920000</v>
      </c>
      <c r="G109">
        <v>11.44</v>
      </c>
      <c r="H109">
        <v>17</v>
      </c>
      <c r="I109" s="127">
        <f t="shared" si="4"/>
        <v>2.9310241863242756E-2</v>
      </c>
    </row>
    <row r="110" spans="1:9" x14ac:dyDescent="0.45">
      <c r="A110" t="s">
        <v>381</v>
      </c>
      <c r="B110" t="s">
        <v>403</v>
      </c>
      <c r="C110" s="132">
        <v>1022000</v>
      </c>
      <c r="D110">
        <v>11.5</v>
      </c>
      <c r="E110" t="s">
        <v>404</v>
      </c>
      <c r="F110" s="132">
        <v>91260000</v>
      </c>
      <c r="G110">
        <v>11.43</v>
      </c>
      <c r="H110">
        <v>17</v>
      </c>
      <c r="I110" s="127">
        <f t="shared" si="4"/>
        <v>3.1620064199249724E-2</v>
      </c>
    </row>
    <row r="111" spans="1:9" x14ac:dyDescent="0.45">
      <c r="A111" t="s">
        <v>382</v>
      </c>
      <c r="B111" t="s">
        <v>403</v>
      </c>
      <c r="C111" s="132">
        <v>754300</v>
      </c>
      <c r="D111">
        <v>11.5</v>
      </c>
      <c r="E111" t="s">
        <v>404</v>
      </c>
      <c r="F111" s="132">
        <v>74980000</v>
      </c>
      <c r="G111">
        <v>11.44</v>
      </c>
      <c r="H111">
        <v>19</v>
      </c>
      <c r="I111" s="127">
        <f t="shared" si="4"/>
        <v>2.5414777273939718E-2</v>
      </c>
    </row>
    <row r="112" spans="1:9" x14ac:dyDescent="0.45">
      <c r="A112" t="s">
        <v>383</v>
      </c>
      <c r="B112" t="s">
        <v>403</v>
      </c>
      <c r="C112" s="132">
        <v>715400</v>
      </c>
      <c r="D112">
        <v>11.5</v>
      </c>
      <c r="E112" t="s">
        <v>404</v>
      </c>
      <c r="F112" s="132">
        <v>77650000</v>
      </c>
      <c r="G112">
        <v>11.44</v>
      </c>
      <c r="H112">
        <v>18</v>
      </c>
      <c r="I112" s="127">
        <f t="shared" si="4"/>
        <v>2.4568362309508478E-2</v>
      </c>
    </row>
    <row r="113" spans="1:9" x14ac:dyDescent="0.45">
      <c r="A113" t="s">
        <v>384</v>
      </c>
      <c r="B113" t="s">
        <v>403</v>
      </c>
      <c r="C113" s="132">
        <v>706700</v>
      </c>
      <c r="D113">
        <v>11.51</v>
      </c>
      <c r="E113" t="s">
        <v>404</v>
      </c>
      <c r="F113" s="132">
        <v>77140000</v>
      </c>
      <c r="G113">
        <v>11.44</v>
      </c>
      <c r="H113">
        <v>19</v>
      </c>
      <c r="I113" s="127">
        <f t="shared" si="4"/>
        <v>2.3144249007273174E-2</v>
      </c>
    </row>
    <row r="114" spans="1:9" x14ac:dyDescent="0.45">
      <c r="A114" t="s">
        <v>385</v>
      </c>
      <c r="B114" t="s">
        <v>403</v>
      </c>
      <c r="C114" s="132">
        <v>548500</v>
      </c>
      <c r="D114">
        <v>11.51</v>
      </c>
      <c r="E114" t="s">
        <v>404</v>
      </c>
      <c r="F114" s="132">
        <v>70770000</v>
      </c>
      <c r="G114">
        <v>11.44</v>
      </c>
      <c r="H114">
        <v>17</v>
      </c>
      <c r="I114" s="127">
        <f t="shared" si="4"/>
        <v>2.1883649602274145E-2</v>
      </c>
    </row>
    <row r="115" spans="1:9" x14ac:dyDescent="0.45">
      <c r="A115" t="s">
        <v>386</v>
      </c>
      <c r="B115" t="s">
        <v>403</v>
      </c>
      <c r="C115" s="132">
        <v>875900</v>
      </c>
      <c r="D115">
        <v>11.5</v>
      </c>
      <c r="E115" t="s">
        <v>404</v>
      </c>
      <c r="F115" s="132">
        <v>79300000</v>
      </c>
      <c r="G115">
        <v>11.44</v>
      </c>
      <c r="H115">
        <v>17</v>
      </c>
      <c r="I115" s="127">
        <f t="shared" si="4"/>
        <v>3.1187003931459095E-2</v>
      </c>
    </row>
    <row r="116" spans="1:9" x14ac:dyDescent="0.45">
      <c r="A116" t="s">
        <v>387</v>
      </c>
      <c r="B116" t="s">
        <v>403</v>
      </c>
      <c r="C116" s="132">
        <v>738700</v>
      </c>
      <c r="D116">
        <v>11.5</v>
      </c>
      <c r="E116" t="s">
        <v>404</v>
      </c>
      <c r="F116" s="132">
        <v>75110000</v>
      </c>
      <c r="G116">
        <v>11.44</v>
      </c>
      <c r="H116">
        <v>19</v>
      </c>
      <c r="I116" s="127">
        <f t="shared" si="4"/>
        <v>2.4846085390549999E-2</v>
      </c>
    </row>
    <row r="117" spans="1:9" x14ac:dyDescent="0.45">
      <c r="A117" t="s">
        <v>388</v>
      </c>
      <c r="B117" t="s">
        <v>403</v>
      </c>
      <c r="C117" s="132">
        <v>443400</v>
      </c>
      <c r="D117">
        <v>11.49</v>
      </c>
      <c r="E117" t="s">
        <v>404</v>
      </c>
      <c r="F117" s="132">
        <v>70120000</v>
      </c>
      <c r="G117">
        <v>11.43</v>
      </c>
      <c r="H117">
        <v>17</v>
      </c>
      <c r="I117" s="127">
        <f t="shared" si="4"/>
        <v>1.7854434414952519E-2</v>
      </c>
    </row>
    <row r="118" spans="1:9" x14ac:dyDescent="0.45">
      <c r="A118" t="s">
        <v>389</v>
      </c>
      <c r="B118" t="s">
        <v>403</v>
      </c>
      <c r="C118" s="132">
        <v>1260000</v>
      </c>
      <c r="D118">
        <v>11.5</v>
      </c>
      <c r="E118" t="s">
        <v>404</v>
      </c>
      <c r="F118" s="132">
        <v>78690000</v>
      </c>
      <c r="G118">
        <v>11.43</v>
      </c>
      <c r="H118">
        <v>17</v>
      </c>
      <c r="I118" s="127">
        <f t="shared" si="4"/>
        <v>4.5210917001188573E-2</v>
      </c>
    </row>
    <row r="119" spans="1:9" x14ac:dyDescent="0.45">
      <c r="A119" t="s">
        <v>390</v>
      </c>
      <c r="B119" t="s">
        <v>403</v>
      </c>
      <c r="C119" s="132">
        <v>1408000</v>
      </c>
      <c r="D119">
        <v>11.49</v>
      </c>
      <c r="E119" t="s">
        <v>404</v>
      </c>
      <c r="F119" s="132">
        <v>77720000</v>
      </c>
      <c r="G119">
        <v>11.43</v>
      </c>
      <c r="H119">
        <v>18</v>
      </c>
      <c r="I119" s="127">
        <f t="shared" si="4"/>
        <v>4.8310173271573165E-2</v>
      </c>
    </row>
    <row r="120" spans="1:9" x14ac:dyDescent="0.45">
      <c r="A120" t="s">
        <v>391</v>
      </c>
      <c r="B120" t="s">
        <v>403</v>
      </c>
      <c r="C120" s="132">
        <v>1781000</v>
      </c>
      <c r="D120">
        <v>11.5</v>
      </c>
      <c r="E120" t="s">
        <v>404</v>
      </c>
      <c r="F120" s="132">
        <v>92220000</v>
      </c>
      <c r="G120">
        <v>11.43</v>
      </c>
      <c r="H120">
        <v>19</v>
      </c>
      <c r="I120" s="127">
        <f t="shared" si="4"/>
        <v>4.8789507927267751E-2</v>
      </c>
    </row>
    <row r="121" spans="1:9" x14ac:dyDescent="0.45">
      <c r="A121" t="s">
        <v>392</v>
      </c>
      <c r="B121" t="s">
        <v>403</v>
      </c>
      <c r="C121" s="132">
        <v>1078000</v>
      </c>
      <c r="D121">
        <v>11.5</v>
      </c>
      <c r="E121" t="s">
        <v>404</v>
      </c>
      <c r="F121" s="132">
        <v>78560000</v>
      </c>
      <c r="G121">
        <v>11.43</v>
      </c>
      <c r="H121">
        <v>18</v>
      </c>
      <c r="I121" s="127">
        <f t="shared" si="4"/>
        <v>3.6591989137813988E-2</v>
      </c>
    </row>
    <row r="122" spans="1:9" x14ac:dyDescent="0.45">
      <c r="A122" t="s">
        <v>393</v>
      </c>
      <c r="B122" t="s">
        <v>403</v>
      </c>
      <c r="C122" s="132">
        <v>887300</v>
      </c>
      <c r="D122">
        <v>11.49</v>
      </c>
      <c r="E122" t="s">
        <v>404</v>
      </c>
      <c r="F122" s="132">
        <v>77240000</v>
      </c>
      <c r="G122">
        <v>11.42</v>
      </c>
      <c r="H122">
        <v>18</v>
      </c>
      <c r="I122" s="127">
        <f t="shared" si="4"/>
        <v>3.0633523217676508E-2</v>
      </c>
    </row>
    <row r="123" spans="1:9" x14ac:dyDescent="0.45">
      <c r="A123" t="s">
        <v>394</v>
      </c>
      <c r="B123" t="s">
        <v>403</v>
      </c>
      <c r="C123" s="132">
        <v>776300</v>
      </c>
      <c r="D123">
        <v>11.48</v>
      </c>
      <c r="E123" t="s">
        <v>404</v>
      </c>
      <c r="F123" s="132">
        <v>81140000</v>
      </c>
      <c r="G123">
        <v>11.42</v>
      </c>
      <c r="H123">
        <v>14</v>
      </c>
      <c r="I123" s="127">
        <f t="shared" si="4"/>
        <v>3.2802563470544735E-2</v>
      </c>
    </row>
    <row r="124" spans="1:9" x14ac:dyDescent="0.45">
      <c r="A124" t="s">
        <v>395</v>
      </c>
      <c r="B124" t="s">
        <v>403</v>
      </c>
      <c r="C124" s="132">
        <v>926800</v>
      </c>
      <c r="D124">
        <v>11.48</v>
      </c>
      <c r="E124" t="s">
        <v>404</v>
      </c>
      <c r="F124" s="132">
        <v>62560000</v>
      </c>
      <c r="G124">
        <v>11.42</v>
      </c>
      <c r="H124">
        <v>16</v>
      </c>
      <c r="I124" s="127">
        <f t="shared" si="4"/>
        <v>4.4443734015345265E-2</v>
      </c>
    </row>
    <row r="125" spans="1:9" x14ac:dyDescent="0.45">
      <c r="A125" t="s">
        <v>396</v>
      </c>
      <c r="B125" t="s">
        <v>403</v>
      </c>
      <c r="C125" s="132">
        <v>1133000</v>
      </c>
      <c r="D125">
        <v>11.49</v>
      </c>
      <c r="E125" t="s">
        <v>404</v>
      </c>
      <c r="F125" s="132">
        <v>79700000</v>
      </c>
      <c r="G125">
        <v>11.42</v>
      </c>
      <c r="H125">
        <v>16</v>
      </c>
      <c r="I125" s="127">
        <f t="shared" si="4"/>
        <v>4.264742785445420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0"/>
  <sheetViews>
    <sheetView workbookViewId="0">
      <selection activeCell="D28" sqref="D28"/>
    </sheetView>
  </sheetViews>
  <sheetFormatPr defaultRowHeight="14.25" x14ac:dyDescent="0.45"/>
  <cols>
    <col min="2" max="2" width="41.86328125" bestFit="1" customWidth="1"/>
    <col min="8" max="8" width="14.86328125" bestFit="1" customWidth="1"/>
    <col min="9" max="9" width="15.3984375" style="126" bestFit="1" customWidth="1"/>
  </cols>
  <sheetData>
    <row r="1" spans="1:13" x14ac:dyDescent="0.45">
      <c r="A1" t="s">
        <v>362</v>
      </c>
      <c r="B1" t="s">
        <v>363</v>
      </c>
      <c r="C1" t="s">
        <v>364</v>
      </c>
      <c r="D1" t="s">
        <v>365</v>
      </c>
      <c r="E1" t="s">
        <v>366</v>
      </c>
      <c r="F1" t="s">
        <v>367</v>
      </c>
      <c r="G1" t="s">
        <v>368</v>
      </c>
      <c r="H1" t="s">
        <v>369</v>
      </c>
      <c r="I1" s="126" t="s">
        <v>370</v>
      </c>
    </row>
    <row r="2" spans="1:13" x14ac:dyDescent="0.45">
      <c r="A2" t="s">
        <v>371</v>
      </c>
      <c r="B2" t="s">
        <v>405</v>
      </c>
      <c r="C2" s="132">
        <v>28700</v>
      </c>
      <c r="D2">
        <v>8.23</v>
      </c>
      <c r="E2" t="s">
        <v>406</v>
      </c>
      <c r="F2" s="132">
        <v>2184000</v>
      </c>
      <c r="G2">
        <v>8.14</v>
      </c>
      <c r="H2">
        <v>22</v>
      </c>
      <c r="I2" s="126">
        <f>C2/F2*2*1000/H2</f>
        <v>1.1946386946386947</v>
      </c>
      <c r="M2" s="126"/>
    </row>
    <row r="3" spans="1:13" x14ac:dyDescent="0.45">
      <c r="A3" t="s">
        <v>374</v>
      </c>
      <c r="B3" t="s">
        <v>405</v>
      </c>
      <c r="C3" s="132">
        <v>15170</v>
      </c>
      <c r="D3">
        <v>8.24</v>
      </c>
      <c r="E3" t="s">
        <v>406</v>
      </c>
      <c r="F3" s="132">
        <v>2401000</v>
      </c>
      <c r="G3">
        <v>8.14</v>
      </c>
      <c r="H3">
        <v>20</v>
      </c>
      <c r="I3" s="126">
        <f t="shared" ref="I3:I25" si="0">C3/F3*2*1000/H3</f>
        <v>0.63182007496876302</v>
      </c>
      <c r="M3" s="126"/>
    </row>
    <row r="4" spans="1:13" x14ac:dyDescent="0.45">
      <c r="A4" t="s">
        <v>375</v>
      </c>
      <c r="B4" t="s">
        <v>405</v>
      </c>
      <c r="C4" s="132">
        <v>15110</v>
      </c>
      <c r="D4">
        <v>8.24</v>
      </c>
      <c r="E4" t="s">
        <v>406</v>
      </c>
      <c r="F4" s="132">
        <v>2677000</v>
      </c>
      <c r="G4">
        <v>8.14</v>
      </c>
      <c r="H4">
        <v>18</v>
      </c>
      <c r="I4" s="126">
        <f t="shared" si="0"/>
        <v>0.62715311501265925</v>
      </c>
      <c r="M4" s="126"/>
    </row>
    <row r="5" spans="1:13" x14ac:dyDescent="0.45">
      <c r="A5" t="s">
        <v>376</v>
      </c>
      <c r="B5" t="s">
        <v>405</v>
      </c>
      <c r="C5" s="132">
        <v>12920</v>
      </c>
      <c r="D5">
        <v>8.26</v>
      </c>
      <c r="E5" t="s">
        <v>406</v>
      </c>
      <c r="F5" s="132">
        <v>2527000</v>
      </c>
      <c r="G5">
        <v>8.15</v>
      </c>
      <c r="H5">
        <v>19</v>
      </c>
      <c r="I5" s="126">
        <f t="shared" si="0"/>
        <v>0.53818757419865459</v>
      </c>
      <c r="M5" s="126"/>
    </row>
    <row r="6" spans="1:13" x14ac:dyDescent="0.45">
      <c r="A6" t="s">
        <v>377</v>
      </c>
      <c r="B6" t="s">
        <v>405</v>
      </c>
      <c r="C6" s="132">
        <v>10740</v>
      </c>
      <c r="D6">
        <v>8.25</v>
      </c>
      <c r="E6" t="s">
        <v>406</v>
      </c>
      <c r="F6" s="132">
        <v>2081000</v>
      </c>
      <c r="G6">
        <v>8.14</v>
      </c>
      <c r="H6">
        <v>18</v>
      </c>
      <c r="I6" s="126">
        <f t="shared" si="0"/>
        <v>0.57344225532596504</v>
      </c>
    </row>
    <row r="7" spans="1:13" x14ac:dyDescent="0.45">
      <c r="A7" t="s">
        <v>378</v>
      </c>
      <c r="B7" t="s">
        <v>405</v>
      </c>
      <c r="C7" s="132">
        <v>12240</v>
      </c>
      <c r="D7">
        <v>8.25</v>
      </c>
      <c r="E7" t="s">
        <v>406</v>
      </c>
      <c r="F7" s="132">
        <v>2129000</v>
      </c>
      <c r="G7">
        <v>8.14</v>
      </c>
      <c r="H7">
        <v>21</v>
      </c>
      <c r="I7" s="126">
        <f t="shared" si="0"/>
        <v>0.54754076360464332</v>
      </c>
    </row>
    <row r="8" spans="1:13" x14ac:dyDescent="0.45">
      <c r="A8" t="s">
        <v>379</v>
      </c>
      <c r="B8" t="s">
        <v>405</v>
      </c>
      <c r="C8" s="132">
        <v>12430</v>
      </c>
      <c r="D8">
        <v>8.25</v>
      </c>
      <c r="E8" t="s">
        <v>406</v>
      </c>
      <c r="F8" s="132">
        <v>2913000</v>
      </c>
      <c r="G8">
        <v>8.14</v>
      </c>
      <c r="H8">
        <v>20</v>
      </c>
      <c r="I8" s="126">
        <f t="shared" si="0"/>
        <v>0.4267078613113629</v>
      </c>
    </row>
    <row r="9" spans="1:13" x14ac:dyDescent="0.45">
      <c r="A9" t="s">
        <v>380</v>
      </c>
      <c r="B9" t="s">
        <v>405</v>
      </c>
      <c r="C9" s="132">
        <v>14200</v>
      </c>
      <c r="D9">
        <v>8.24</v>
      </c>
      <c r="E9" t="s">
        <v>406</v>
      </c>
      <c r="F9" s="132">
        <v>2504000</v>
      </c>
      <c r="G9">
        <v>8.1300000000000008</v>
      </c>
      <c r="H9">
        <v>22</v>
      </c>
      <c r="I9" s="126">
        <f t="shared" si="0"/>
        <v>0.51553877432471684</v>
      </c>
    </row>
    <row r="10" spans="1:13" x14ac:dyDescent="0.45">
      <c r="A10" t="s">
        <v>381</v>
      </c>
      <c r="B10" t="s">
        <v>405</v>
      </c>
      <c r="C10" s="132">
        <v>15690</v>
      </c>
      <c r="D10">
        <v>8.24</v>
      </c>
      <c r="E10" t="s">
        <v>406</v>
      </c>
      <c r="F10" s="132">
        <v>2869000</v>
      </c>
      <c r="G10">
        <v>8.1300000000000008</v>
      </c>
      <c r="H10">
        <v>20</v>
      </c>
      <c r="I10" s="126">
        <f t="shared" si="0"/>
        <v>0.54688044614848386</v>
      </c>
    </row>
    <row r="11" spans="1:13" x14ac:dyDescent="0.45">
      <c r="A11" t="s">
        <v>382</v>
      </c>
      <c r="B11" t="s">
        <v>405</v>
      </c>
      <c r="C11" s="132">
        <v>15670</v>
      </c>
      <c r="D11">
        <v>8.24</v>
      </c>
      <c r="E11" t="s">
        <v>406</v>
      </c>
      <c r="F11" s="132">
        <v>2934000</v>
      </c>
      <c r="G11">
        <v>8.14</v>
      </c>
      <c r="H11">
        <v>21</v>
      </c>
      <c r="I11" s="126">
        <f t="shared" si="0"/>
        <v>0.50865063135001787</v>
      </c>
    </row>
    <row r="12" spans="1:13" x14ac:dyDescent="0.45">
      <c r="A12" t="s">
        <v>383</v>
      </c>
      <c r="B12" t="s">
        <v>405</v>
      </c>
      <c r="C12" s="132">
        <v>13550</v>
      </c>
      <c r="D12">
        <v>8.25</v>
      </c>
      <c r="E12" t="s">
        <v>406</v>
      </c>
      <c r="F12" s="132">
        <v>2608000</v>
      </c>
      <c r="G12">
        <v>8.15</v>
      </c>
      <c r="H12">
        <v>20</v>
      </c>
      <c r="I12" s="126">
        <f t="shared" si="0"/>
        <v>0.51955521472392641</v>
      </c>
    </row>
    <row r="13" spans="1:13" x14ac:dyDescent="0.45">
      <c r="A13" t="s">
        <v>384</v>
      </c>
      <c r="B13" t="s">
        <v>405</v>
      </c>
      <c r="C13" s="132">
        <v>15420</v>
      </c>
      <c r="D13">
        <v>8.24</v>
      </c>
      <c r="E13" t="s">
        <v>406</v>
      </c>
      <c r="F13" s="132">
        <v>3157000</v>
      </c>
      <c r="G13">
        <v>8.1300000000000008</v>
      </c>
      <c r="H13">
        <v>21</v>
      </c>
      <c r="I13" s="126">
        <f t="shared" si="0"/>
        <v>0.46517941988325273</v>
      </c>
    </row>
    <row r="14" spans="1:13" x14ac:dyDescent="0.45">
      <c r="A14" t="s">
        <v>385</v>
      </c>
      <c r="B14" t="s">
        <v>405</v>
      </c>
      <c r="C14" s="132">
        <v>11210</v>
      </c>
      <c r="D14">
        <v>8.25</v>
      </c>
      <c r="E14" t="s">
        <v>406</v>
      </c>
      <c r="F14" s="132">
        <v>2739000</v>
      </c>
      <c r="G14">
        <v>8.14</v>
      </c>
      <c r="H14">
        <v>23</v>
      </c>
      <c r="I14" s="126">
        <f t="shared" si="0"/>
        <v>0.3558899630141118</v>
      </c>
    </row>
    <row r="15" spans="1:13" x14ac:dyDescent="0.45">
      <c r="A15" t="s">
        <v>386</v>
      </c>
      <c r="B15" t="s">
        <v>405</v>
      </c>
      <c r="C15" s="132">
        <v>15350</v>
      </c>
      <c r="D15">
        <v>8.24</v>
      </c>
      <c r="E15" t="s">
        <v>406</v>
      </c>
      <c r="F15" s="132">
        <v>2858000</v>
      </c>
      <c r="G15">
        <v>8.1300000000000008</v>
      </c>
      <c r="H15">
        <v>23</v>
      </c>
      <c r="I15" s="126">
        <f t="shared" si="0"/>
        <v>0.46703380290260749</v>
      </c>
    </row>
    <row r="16" spans="1:13" x14ac:dyDescent="0.45">
      <c r="A16" t="s">
        <v>387</v>
      </c>
      <c r="B16" t="s">
        <v>405</v>
      </c>
      <c r="C16" s="132">
        <v>12300</v>
      </c>
      <c r="D16">
        <v>8.24</v>
      </c>
      <c r="E16" t="s">
        <v>406</v>
      </c>
      <c r="F16" s="132">
        <v>2569000</v>
      </c>
      <c r="G16">
        <v>8.14</v>
      </c>
      <c r="H16">
        <v>21</v>
      </c>
      <c r="I16" s="126">
        <f t="shared" si="0"/>
        <v>0.45598620919757549</v>
      </c>
    </row>
    <row r="17" spans="1:9" x14ac:dyDescent="0.45">
      <c r="A17" t="s">
        <v>388</v>
      </c>
      <c r="B17" t="s">
        <v>405</v>
      </c>
      <c r="C17" s="132">
        <v>12020</v>
      </c>
      <c r="D17">
        <v>8.24</v>
      </c>
      <c r="E17" t="s">
        <v>406</v>
      </c>
      <c r="F17" s="132">
        <v>3303000</v>
      </c>
      <c r="G17">
        <v>8.14</v>
      </c>
      <c r="H17">
        <v>20</v>
      </c>
      <c r="I17" s="126">
        <f t="shared" si="0"/>
        <v>0.36391159551922497</v>
      </c>
    </row>
    <row r="18" spans="1:9" x14ac:dyDescent="0.45">
      <c r="A18" t="s">
        <v>389</v>
      </c>
      <c r="B18" t="s">
        <v>405</v>
      </c>
      <c r="C18" s="132">
        <v>13480</v>
      </c>
      <c r="D18">
        <v>8.2200000000000006</v>
      </c>
      <c r="E18" t="s">
        <v>406</v>
      </c>
      <c r="F18" s="132">
        <v>2806000</v>
      </c>
      <c r="G18">
        <v>8.1199999999999992</v>
      </c>
      <c r="H18">
        <v>21</v>
      </c>
      <c r="I18" s="126">
        <f t="shared" si="0"/>
        <v>0.45752299494280962</v>
      </c>
    </row>
    <row r="19" spans="1:9" x14ac:dyDescent="0.45">
      <c r="A19" t="s">
        <v>390</v>
      </c>
      <c r="B19" t="s">
        <v>405</v>
      </c>
      <c r="C19" s="132">
        <v>14170</v>
      </c>
      <c r="D19">
        <v>8.2200000000000006</v>
      </c>
      <c r="E19" t="s">
        <v>406</v>
      </c>
      <c r="F19" s="132">
        <v>2703000</v>
      </c>
      <c r="G19">
        <v>8.1199999999999992</v>
      </c>
      <c r="H19">
        <v>21</v>
      </c>
      <c r="I19" s="126">
        <f t="shared" si="0"/>
        <v>0.49926888994591545</v>
      </c>
    </row>
    <row r="20" spans="1:9" x14ac:dyDescent="0.45">
      <c r="A20" t="s">
        <v>391</v>
      </c>
      <c r="B20" t="s">
        <v>405</v>
      </c>
      <c r="C20" s="132">
        <v>19020</v>
      </c>
      <c r="D20">
        <v>8.24</v>
      </c>
      <c r="E20" t="s">
        <v>406</v>
      </c>
      <c r="F20" s="132">
        <v>3166000</v>
      </c>
      <c r="G20">
        <v>8.14</v>
      </c>
      <c r="H20">
        <v>22</v>
      </c>
      <c r="I20" s="126">
        <f t="shared" si="0"/>
        <v>0.54614368575202432</v>
      </c>
    </row>
    <row r="21" spans="1:9" x14ac:dyDescent="0.45">
      <c r="A21" t="s">
        <v>392</v>
      </c>
      <c r="B21" t="s">
        <v>405</v>
      </c>
      <c r="C21" s="132">
        <v>14930</v>
      </c>
      <c r="D21">
        <v>8.23</v>
      </c>
      <c r="E21" t="s">
        <v>406</v>
      </c>
      <c r="F21" s="132">
        <v>2567000</v>
      </c>
      <c r="G21">
        <v>8.1199999999999992</v>
      </c>
      <c r="H21">
        <v>20</v>
      </c>
      <c r="I21" s="126">
        <f t="shared" si="0"/>
        <v>0.58161277756135576</v>
      </c>
    </row>
    <row r="22" spans="1:9" x14ac:dyDescent="0.45">
      <c r="A22" t="s">
        <v>393</v>
      </c>
      <c r="B22" t="s">
        <v>405</v>
      </c>
      <c r="C22" s="132">
        <v>13240</v>
      </c>
      <c r="D22">
        <v>8.23</v>
      </c>
      <c r="E22" t="s">
        <v>406</v>
      </c>
      <c r="F22" s="132">
        <v>3252000</v>
      </c>
      <c r="G22">
        <v>8.1199999999999992</v>
      </c>
      <c r="H22">
        <v>20</v>
      </c>
      <c r="I22" s="126">
        <f t="shared" si="0"/>
        <v>0.40713407134071344</v>
      </c>
    </row>
    <row r="23" spans="1:9" x14ac:dyDescent="0.45">
      <c r="A23" t="s">
        <v>394</v>
      </c>
      <c r="B23" t="s">
        <v>405</v>
      </c>
      <c r="C23" s="132">
        <v>13010</v>
      </c>
      <c r="D23">
        <v>8.24</v>
      </c>
      <c r="E23" t="s">
        <v>406</v>
      </c>
      <c r="F23" s="132">
        <v>3011000</v>
      </c>
      <c r="G23">
        <v>8.14</v>
      </c>
      <c r="H23">
        <v>20</v>
      </c>
      <c r="I23" s="126">
        <f t="shared" si="0"/>
        <v>0.43208236466290267</v>
      </c>
    </row>
    <row r="24" spans="1:9" x14ac:dyDescent="0.45">
      <c r="A24" t="s">
        <v>395</v>
      </c>
      <c r="B24" t="s">
        <v>405</v>
      </c>
      <c r="C24" s="132">
        <v>14020</v>
      </c>
      <c r="D24">
        <v>8.24</v>
      </c>
      <c r="E24" t="s">
        <v>406</v>
      </c>
      <c r="F24" s="132">
        <v>2730000</v>
      </c>
      <c r="G24">
        <v>8.14</v>
      </c>
      <c r="H24">
        <v>22</v>
      </c>
      <c r="I24" s="126">
        <f t="shared" si="0"/>
        <v>0.46686646686646682</v>
      </c>
    </row>
    <row r="25" spans="1:9" x14ac:dyDescent="0.45">
      <c r="A25" t="s">
        <v>396</v>
      </c>
      <c r="B25" t="s">
        <v>405</v>
      </c>
      <c r="C25" s="132">
        <v>11850</v>
      </c>
      <c r="D25">
        <v>8.24</v>
      </c>
      <c r="E25" t="s">
        <v>406</v>
      </c>
      <c r="F25" s="132">
        <v>3287000</v>
      </c>
      <c r="G25">
        <v>8.1300000000000008</v>
      </c>
      <c r="H25">
        <v>20</v>
      </c>
      <c r="I25" s="126">
        <f t="shared" si="0"/>
        <v>0.36051110435047157</v>
      </c>
    </row>
    <row r="27" spans="1:9" x14ac:dyDescent="0.45">
      <c r="A27" t="s">
        <v>371</v>
      </c>
      <c r="B27" t="s">
        <v>407</v>
      </c>
      <c r="C27" s="132">
        <v>10420</v>
      </c>
      <c r="D27">
        <v>7.71</v>
      </c>
      <c r="E27" t="s">
        <v>408</v>
      </c>
      <c r="F27" s="132">
        <v>11180000</v>
      </c>
      <c r="G27">
        <v>7.67</v>
      </c>
      <c r="H27">
        <v>22</v>
      </c>
      <c r="I27" s="127">
        <f>C27/F27*2*1000/H27</f>
        <v>8.4729224264107991E-2</v>
      </c>
    </row>
    <row r="28" spans="1:9" x14ac:dyDescent="0.45">
      <c r="A28" t="s">
        <v>374</v>
      </c>
      <c r="B28" t="s">
        <v>407</v>
      </c>
      <c r="C28" s="132">
        <v>12280</v>
      </c>
      <c r="D28">
        <v>7.72</v>
      </c>
      <c r="E28" t="s">
        <v>408</v>
      </c>
      <c r="F28" s="132">
        <v>12700000</v>
      </c>
      <c r="G28">
        <v>7.68</v>
      </c>
      <c r="H28">
        <v>22</v>
      </c>
      <c r="I28" s="127">
        <f t="shared" ref="I28:I50" si="1">C28/F28*2*1000/H28</f>
        <v>8.7902648532569794E-2</v>
      </c>
    </row>
    <row r="29" spans="1:9" x14ac:dyDescent="0.45">
      <c r="A29" t="s">
        <v>375</v>
      </c>
      <c r="B29" t="s">
        <v>407</v>
      </c>
      <c r="C29" s="132">
        <v>13200</v>
      </c>
      <c r="D29">
        <v>7.72</v>
      </c>
      <c r="E29" t="s">
        <v>408</v>
      </c>
      <c r="F29" s="132">
        <v>13760000</v>
      </c>
      <c r="G29">
        <v>7.68</v>
      </c>
      <c r="H29">
        <v>18</v>
      </c>
      <c r="I29" s="127">
        <f t="shared" si="1"/>
        <v>0.10658914728682171</v>
      </c>
    </row>
    <row r="30" spans="1:9" x14ac:dyDescent="0.45">
      <c r="A30" t="s">
        <v>376</v>
      </c>
      <c r="B30" t="s">
        <v>407</v>
      </c>
      <c r="C30" s="132">
        <v>11360</v>
      </c>
      <c r="D30">
        <v>7.72</v>
      </c>
      <c r="E30" t="s">
        <v>408</v>
      </c>
      <c r="F30" s="132">
        <v>12970000</v>
      </c>
      <c r="G30">
        <v>7.68</v>
      </c>
      <c r="H30">
        <v>21</v>
      </c>
      <c r="I30" s="127">
        <f t="shared" si="1"/>
        <v>8.3415941550097294E-2</v>
      </c>
    </row>
    <row r="31" spans="1:9" x14ac:dyDescent="0.45">
      <c r="A31" t="s">
        <v>377</v>
      </c>
      <c r="B31" t="s">
        <v>407</v>
      </c>
      <c r="C31" s="132">
        <v>10820</v>
      </c>
      <c r="D31">
        <v>7.71</v>
      </c>
      <c r="E31" t="s">
        <v>408</v>
      </c>
      <c r="F31" s="132">
        <v>16280000</v>
      </c>
      <c r="G31">
        <v>7.67</v>
      </c>
      <c r="H31">
        <v>15</v>
      </c>
      <c r="I31" s="127">
        <f t="shared" si="1"/>
        <v>8.8615888615888608E-2</v>
      </c>
    </row>
    <row r="32" spans="1:9" x14ac:dyDescent="0.45">
      <c r="A32" t="s">
        <v>378</v>
      </c>
      <c r="B32" t="s">
        <v>407</v>
      </c>
      <c r="C32" s="132">
        <v>9140</v>
      </c>
      <c r="D32">
        <v>7.73</v>
      </c>
      <c r="E32" t="s">
        <v>408</v>
      </c>
      <c r="F32" s="132">
        <v>11160000</v>
      </c>
      <c r="G32">
        <v>7.69</v>
      </c>
      <c r="H32">
        <v>21</v>
      </c>
      <c r="I32" s="127">
        <f t="shared" si="1"/>
        <v>7.7999658644819933E-2</v>
      </c>
    </row>
    <row r="33" spans="1:9" x14ac:dyDescent="0.45">
      <c r="A33" t="s">
        <v>379</v>
      </c>
      <c r="B33" t="s">
        <v>407</v>
      </c>
      <c r="C33" s="132">
        <v>11270</v>
      </c>
      <c r="D33">
        <v>7.73</v>
      </c>
      <c r="E33" t="s">
        <v>408</v>
      </c>
      <c r="F33" s="132">
        <v>14290000</v>
      </c>
      <c r="G33">
        <v>7.69</v>
      </c>
      <c r="H33">
        <v>20</v>
      </c>
      <c r="I33" s="127">
        <f t="shared" si="1"/>
        <v>7.8866340097970611E-2</v>
      </c>
    </row>
    <row r="34" spans="1:9" x14ac:dyDescent="0.45">
      <c r="A34" t="s">
        <v>380</v>
      </c>
      <c r="B34" t="s">
        <v>407</v>
      </c>
      <c r="C34" s="132">
        <v>10370</v>
      </c>
      <c r="D34">
        <v>7.71</v>
      </c>
      <c r="E34" t="s">
        <v>408</v>
      </c>
      <c r="F34" s="132">
        <v>13110000</v>
      </c>
      <c r="G34">
        <v>7.67</v>
      </c>
      <c r="H34">
        <v>22</v>
      </c>
      <c r="I34" s="127">
        <f t="shared" si="1"/>
        <v>7.1909021565772141E-2</v>
      </c>
    </row>
    <row r="35" spans="1:9" x14ac:dyDescent="0.45">
      <c r="A35" t="s">
        <v>381</v>
      </c>
      <c r="B35" t="s">
        <v>407</v>
      </c>
      <c r="C35" s="132">
        <v>12310</v>
      </c>
      <c r="D35">
        <v>7.72</v>
      </c>
      <c r="E35" t="s">
        <v>408</v>
      </c>
      <c r="F35" s="132">
        <v>14680000</v>
      </c>
      <c r="G35">
        <v>7.67</v>
      </c>
      <c r="H35">
        <v>20</v>
      </c>
      <c r="I35" s="127">
        <f t="shared" si="1"/>
        <v>8.3855585831062673E-2</v>
      </c>
    </row>
    <row r="36" spans="1:9" x14ac:dyDescent="0.45">
      <c r="A36" t="s">
        <v>382</v>
      </c>
      <c r="B36" t="s">
        <v>407</v>
      </c>
      <c r="C36" s="132">
        <v>13360</v>
      </c>
      <c r="D36">
        <v>7.72</v>
      </c>
      <c r="E36" t="s">
        <v>408</v>
      </c>
      <c r="F36" s="132">
        <v>14950000</v>
      </c>
      <c r="G36">
        <v>7.68</v>
      </c>
      <c r="H36">
        <v>21</v>
      </c>
      <c r="I36" s="127">
        <f t="shared" si="1"/>
        <v>8.5109093804745975E-2</v>
      </c>
    </row>
    <row r="37" spans="1:9" x14ac:dyDescent="0.45">
      <c r="A37" t="s">
        <v>383</v>
      </c>
      <c r="B37" t="s">
        <v>407</v>
      </c>
      <c r="C37" s="132">
        <v>13200</v>
      </c>
      <c r="D37">
        <v>7.71</v>
      </c>
      <c r="E37" t="s">
        <v>408</v>
      </c>
      <c r="F37" s="132">
        <v>15460000</v>
      </c>
      <c r="G37">
        <v>7.67</v>
      </c>
      <c r="H37">
        <v>21</v>
      </c>
      <c r="I37" s="127">
        <f t="shared" si="1"/>
        <v>8.1315838107558686E-2</v>
      </c>
    </row>
    <row r="38" spans="1:9" x14ac:dyDescent="0.45">
      <c r="A38" t="s">
        <v>384</v>
      </c>
      <c r="B38" t="s">
        <v>407</v>
      </c>
      <c r="C38" s="132">
        <v>10680</v>
      </c>
      <c r="D38">
        <v>7.72</v>
      </c>
      <c r="E38" t="s">
        <v>408</v>
      </c>
      <c r="F38" s="132">
        <v>13080000</v>
      </c>
      <c r="G38">
        <v>7.69</v>
      </c>
      <c r="H38">
        <v>20</v>
      </c>
      <c r="I38" s="127">
        <f t="shared" si="1"/>
        <v>8.1651376146788995E-2</v>
      </c>
    </row>
    <row r="39" spans="1:9" x14ac:dyDescent="0.45">
      <c r="A39" t="s">
        <v>385</v>
      </c>
      <c r="B39" t="s">
        <v>407</v>
      </c>
      <c r="C39" s="132">
        <v>10050</v>
      </c>
      <c r="D39">
        <v>7.72</v>
      </c>
      <c r="E39" t="s">
        <v>408</v>
      </c>
      <c r="F39" s="132">
        <v>14250000</v>
      </c>
      <c r="G39">
        <v>7.69</v>
      </c>
      <c r="H39">
        <v>23</v>
      </c>
      <c r="I39" s="127">
        <f t="shared" si="1"/>
        <v>6.132723112128146E-2</v>
      </c>
    </row>
    <row r="40" spans="1:9" x14ac:dyDescent="0.45">
      <c r="A40" t="s">
        <v>386</v>
      </c>
      <c r="B40" t="s">
        <v>407</v>
      </c>
      <c r="C40" s="132">
        <v>12060</v>
      </c>
      <c r="D40">
        <v>7.72</v>
      </c>
      <c r="E40" t="s">
        <v>408</v>
      </c>
      <c r="F40" s="132">
        <v>14240000</v>
      </c>
      <c r="G40">
        <v>7.68</v>
      </c>
      <c r="H40">
        <v>23</v>
      </c>
      <c r="I40" s="127">
        <f t="shared" si="1"/>
        <v>7.3644357596482662E-2</v>
      </c>
    </row>
    <row r="41" spans="1:9" x14ac:dyDescent="0.45">
      <c r="A41" t="s">
        <v>387</v>
      </c>
      <c r="B41" t="s">
        <v>407</v>
      </c>
      <c r="C41" s="132">
        <v>8535</v>
      </c>
      <c r="D41">
        <v>7.72</v>
      </c>
      <c r="E41" t="s">
        <v>408</v>
      </c>
      <c r="F41" s="132">
        <v>12820000</v>
      </c>
      <c r="G41">
        <v>7.68</v>
      </c>
      <c r="H41">
        <v>21</v>
      </c>
      <c r="I41" s="127">
        <f t="shared" si="1"/>
        <v>6.340539335859148E-2</v>
      </c>
    </row>
    <row r="42" spans="1:9" x14ac:dyDescent="0.45">
      <c r="A42" t="s">
        <v>388</v>
      </c>
      <c r="B42" t="s">
        <v>407</v>
      </c>
      <c r="C42" s="132">
        <v>11500</v>
      </c>
      <c r="D42">
        <v>7.73</v>
      </c>
      <c r="E42" t="s">
        <v>408</v>
      </c>
      <c r="F42" s="132">
        <v>15980000</v>
      </c>
      <c r="G42">
        <v>7.69</v>
      </c>
      <c r="H42">
        <v>20</v>
      </c>
      <c r="I42" s="127">
        <f t="shared" si="1"/>
        <v>7.1964956195244054E-2</v>
      </c>
    </row>
    <row r="43" spans="1:9" x14ac:dyDescent="0.45">
      <c r="A43" t="s">
        <v>389</v>
      </c>
      <c r="B43" t="s">
        <v>407</v>
      </c>
      <c r="C43" s="132">
        <v>8819</v>
      </c>
      <c r="D43">
        <v>7.71</v>
      </c>
      <c r="E43" t="s">
        <v>408</v>
      </c>
      <c r="F43" s="132">
        <v>10830000</v>
      </c>
      <c r="G43">
        <v>7.67</v>
      </c>
      <c r="H43">
        <v>21</v>
      </c>
      <c r="I43" s="127">
        <f t="shared" si="1"/>
        <v>7.7553532955195001E-2</v>
      </c>
    </row>
    <row r="44" spans="1:9" x14ac:dyDescent="0.45">
      <c r="A44" t="s">
        <v>390</v>
      </c>
      <c r="B44" t="s">
        <v>407</v>
      </c>
      <c r="C44" s="132">
        <v>12690</v>
      </c>
      <c r="D44">
        <v>7.7</v>
      </c>
      <c r="E44" t="s">
        <v>408</v>
      </c>
      <c r="F44" s="132">
        <v>14300000</v>
      </c>
      <c r="G44">
        <v>7.67</v>
      </c>
      <c r="H44">
        <v>21</v>
      </c>
      <c r="I44" s="127">
        <f t="shared" si="1"/>
        <v>8.4515484515484518E-2</v>
      </c>
    </row>
    <row r="45" spans="1:9" x14ac:dyDescent="0.45">
      <c r="A45" t="s">
        <v>391</v>
      </c>
      <c r="B45" t="s">
        <v>407</v>
      </c>
      <c r="C45" s="132">
        <v>9736</v>
      </c>
      <c r="D45">
        <v>7.7</v>
      </c>
      <c r="E45" t="s">
        <v>408</v>
      </c>
      <c r="F45" s="132">
        <v>13690000</v>
      </c>
      <c r="G45">
        <v>7.66</v>
      </c>
      <c r="H45">
        <v>21</v>
      </c>
      <c r="I45" s="127">
        <f t="shared" si="1"/>
        <v>6.77310515148353E-2</v>
      </c>
    </row>
    <row r="46" spans="1:9" x14ac:dyDescent="0.45">
      <c r="A46" t="s">
        <v>392</v>
      </c>
      <c r="B46" t="s">
        <v>407</v>
      </c>
      <c r="C46" s="132">
        <v>12020</v>
      </c>
      <c r="D46">
        <v>7.71</v>
      </c>
      <c r="E46" t="s">
        <v>408</v>
      </c>
      <c r="F46" s="132">
        <v>15820000</v>
      </c>
      <c r="G46">
        <v>7.67</v>
      </c>
      <c r="H46">
        <v>22</v>
      </c>
      <c r="I46" s="127">
        <f t="shared" si="1"/>
        <v>6.9072520399954027E-2</v>
      </c>
    </row>
    <row r="47" spans="1:9" x14ac:dyDescent="0.45">
      <c r="A47" t="s">
        <v>393</v>
      </c>
      <c r="B47" t="s">
        <v>407</v>
      </c>
      <c r="C47" s="132">
        <v>11790</v>
      </c>
      <c r="D47">
        <v>7.71</v>
      </c>
      <c r="E47" t="s">
        <v>408</v>
      </c>
      <c r="F47" s="132">
        <v>16030000</v>
      </c>
      <c r="G47">
        <v>7.67</v>
      </c>
      <c r="H47">
        <v>20</v>
      </c>
      <c r="I47" s="127">
        <f t="shared" si="1"/>
        <v>7.3549594510293193E-2</v>
      </c>
    </row>
    <row r="48" spans="1:9" x14ac:dyDescent="0.45">
      <c r="A48" t="s">
        <v>394</v>
      </c>
      <c r="B48" t="s">
        <v>407</v>
      </c>
      <c r="C48" s="132">
        <v>11530</v>
      </c>
      <c r="D48">
        <v>7.71</v>
      </c>
      <c r="E48" t="s">
        <v>408</v>
      </c>
      <c r="F48" s="132">
        <v>15860000</v>
      </c>
      <c r="G48">
        <v>7.67</v>
      </c>
      <c r="H48">
        <v>20</v>
      </c>
      <c r="I48" s="127">
        <f t="shared" si="1"/>
        <v>7.2698612862547279E-2</v>
      </c>
    </row>
    <row r="49" spans="1:9" x14ac:dyDescent="0.45">
      <c r="A49" t="s">
        <v>395</v>
      </c>
      <c r="B49" t="s">
        <v>407</v>
      </c>
      <c r="C49" s="132">
        <v>11460</v>
      </c>
      <c r="D49">
        <v>7.72</v>
      </c>
      <c r="E49" t="s">
        <v>408</v>
      </c>
      <c r="F49" s="132">
        <v>15210000</v>
      </c>
      <c r="G49">
        <v>7.67</v>
      </c>
      <c r="H49">
        <v>20</v>
      </c>
      <c r="I49" s="127">
        <f t="shared" si="1"/>
        <v>7.5345167652859951E-2</v>
      </c>
    </row>
    <row r="50" spans="1:9" x14ac:dyDescent="0.45">
      <c r="A50" t="s">
        <v>396</v>
      </c>
      <c r="B50" t="s">
        <v>407</v>
      </c>
      <c r="C50" s="132">
        <v>11630</v>
      </c>
      <c r="D50">
        <v>7.71</v>
      </c>
      <c r="E50" t="s">
        <v>408</v>
      </c>
      <c r="F50" s="132">
        <v>15510000</v>
      </c>
      <c r="G50">
        <v>7.67</v>
      </c>
      <c r="H50">
        <v>20</v>
      </c>
      <c r="I50" s="127">
        <f t="shared" si="1"/>
        <v>7.4983881366860086E-2</v>
      </c>
    </row>
    <row r="52" spans="1:9" x14ac:dyDescent="0.45">
      <c r="A52" t="s">
        <v>371</v>
      </c>
      <c r="B52" t="s">
        <v>409</v>
      </c>
      <c r="C52" s="132">
        <v>247900</v>
      </c>
      <c r="D52">
        <v>4.4000000000000004</v>
      </c>
      <c r="E52" t="s">
        <v>410</v>
      </c>
      <c r="F52" s="132">
        <v>39260</v>
      </c>
      <c r="G52">
        <v>4.3499999999999996</v>
      </c>
      <c r="H52">
        <v>22</v>
      </c>
      <c r="I52" s="126">
        <f>C52/F52*2*1000/H52</f>
        <v>574.02862038623618</v>
      </c>
    </row>
    <row r="53" spans="1:9" x14ac:dyDescent="0.45">
      <c r="A53" t="s">
        <v>374</v>
      </c>
      <c r="B53" t="s">
        <v>409</v>
      </c>
      <c r="C53" s="132">
        <v>273400</v>
      </c>
      <c r="D53">
        <v>4.4000000000000004</v>
      </c>
      <c r="E53" t="s">
        <v>410</v>
      </c>
      <c r="F53" s="132">
        <v>48020</v>
      </c>
      <c r="G53">
        <v>4.34</v>
      </c>
      <c r="H53">
        <v>22</v>
      </c>
      <c r="I53" s="126">
        <f t="shared" ref="I53:I75" si="2">C53/F53*2*1000/H53</f>
        <v>517.58736889932231</v>
      </c>
    </row>
    <row r="54" spans="1:9" x14ac:dyDescent="0.45">
      <c r="A54" t="s">
        <v>375</v>
      </c>
      <c r="B54" t="s">
        <v>409</v>
      </c>
      <c r="C54" s="132">
        <v>275000</v>
      </c>
      <c r="D54">
        <v>4.3899999999999997</v>
      </c>
      <c r="E54" t="s">
        <v>410</v>
      </c>
      <c r="F54" s="132">
        <v>49590</v>
      </c>
      <c r="G54">
        <v>4.33</v>
      </c>
      <c r="H54">
        <v>20</v>
      </c>
      <c r="I54" s="126">
        <f t="shared" si="2"/>
        <v>554.54728775962894</v>
      </c>
    </row>
    <row r="55" spans="1:9" x14ac:dyDescent="0.45">
      <c r="A55" t="s">
        <v>376</v>
      </c>
      <c r="B55" t="s">
        <v>409</v>
      </c>
      <c r="C55" s="132">
        <v>253000</v>
      </c>
      <c r="D55">
        <v>4.41</v>
      </c>
      <c r="E55" t="s">
        <v>410</v>
      </c>
      <c r="F55" s="132">
        <v>47270</v>
      </c>
      <c r="G55">
        <v>4.37</v>
      </c>
      <c r="H55">
        <v>19</v>
      </c>
      <c r="I55" s="126">
        <f t="shared" si="2"/>
        <v>563.39282731898504</v>
      </c>
    </row>
    <row r="56" spans="1:9" x14ac:dyDescent="0.45">
      <c r="A56" t="s">
        <v>377</v>
      </c>
      <c r="B56" t="s">
        <v>409</v>
      </c>
      <c r="C56" s="132">
        <v>270300</v>
      </c>
      <c r="D56">
        <v>4.4000000000000004</v>
      </c>
      <c r="E56" t="s">
        <v>410</v>
      </c>
      <c r="F56" s="132">
        <v>43490</v>
      </c>
      <c r="G56">
        <v>4.34</v>
      </c>
      <c r="H56">
        <v>18</v>
      </c>
      <c r="I56" s="126">
        <f t="shared" si="2"/>
        <v>690.58021000996393</v>
      </c>
    </row>
    <row r="57" spans="1:9" x14ac:dyDescent="0.45">
      <c r="A57" t="s">
        <v>378</v>
      </c>
      <c r="B57" t="s">
        <v>409</v>
      </c>
      <c r="C57" s="132">
        <v>271000</v>
      </c>
      <c r="D57">
        <v>4.41</v>
      </c>
      <c r="E57" t="s">
        <v>410</v>
      </c>
      <c r="F57" s="132">
        <v>57650</v>
      </c>
      <c r="G57">
        <v>4.37</v>
      </c>
      <c r="H57">
        <v>15</v>
      </c>
      <c r="I57" s="126">
        <f t="shared" si="2"/>
        <v>626.77074298930324</v>
      </c>
    </row>
    <row r="58" spans="1:9" x14ac:dyDescent="0.45">
      <c r="A58" t="s">
        <v>379</v>
      </c>
      <c r="B58" t="s">
        <v>409</v>
      </c>
      <c r="C58" s="132">
        <v>274700</v>
      </c>
      <c r="D58">
        <v>4.41</v>
      </c>
      <c r="E58" t="s">
        <v>410</v>
      </c>
      <c r="F58" s="132">
        <v>38820</v>
      </c>
      <c r="G58">
        <v>4.37</v>
      </c>
      <c r="H58">
        <v>21</v>
      </c>
      <c r="I58" s="126">
        <f t="shared" si="2"/>
        <v>673.92851009543426</v>
      </c>
    </row>
    <row r="59" spans="1:9" x14ac:dyDescent="0.45">
      <c r="A59" t="s">
        <v>380</v>
      </c>
      <c r="B59" t="s">
        <v>409</v>
      </c>
      <c r="C59" s="132">
        <v>302800</v>
      </c>
      <c r="D59">
        <v>4.4000000000000004</v>
      </c>
      <c r="E59" t="s">
        <v>410</v>
      </c>
      <c r="F59" s="132">
        <v>47840</v>
      </c>
      <c r="G59">
        <v>4.3499999999999996</v>
      </c>
      <c r="H59">
        <v>20</v>
      </c>
      <c r="I59" s="126">
        <f t="shared" si="2"/>
        <v>632.94314381270908</v>
      </c>
    </row>
    <row r="60" spans="1:9" x14ac:dyDescent="0.45">
      <c r="A60" t="s">
        <v>381</v>
      </c>
      <c r="B60" t="s">
        <v>409</v>
      </c>
      <c r="C60" s="132">
        <v>265600</v>
      </c>
      <c r="D60">
        <v>4.4000000000000004</v>
      </c>
      <c r="E60" t="s">
        <v>410</v>
      </c>
      <c r="F60" s="132">
        <v>51490</v>
      </c>
      <c r="G60">
        <v>4.3600000000000003</v>
      </c>
      <c r="H60">
        <v>20</v>
      </c>
      <c r="I60" s="126">
        <f t="shared" si="2"/>
        <v>515.82831617789873</v>
      </c>
    </row>
    <row r="61" spans="1:9" x14ac:dyDescent="0.45">
      <c r="A61" t="s">
        <v>382</v>
      </c>
      <c r="B61" t="s">
        <v>409</v>
      </c>
      <c r="C61" s="132">
        <v>270900</v>
      </c>
      <c r="D61">
        <v>4.4000000000000004</v>
      </c>
      <c r="E61" t="s">
        <v>410</v>
      </c>
      <c r="F61" s="132">
        <v>51600</v>
      </c>
      <c r="G61">
        <v>4.34</v>
      </c>
      <c r="H61">
        <v>20</v>
      </c>
      <c r="I61" s="126">
        <f t="shared" si="2"/>
        <v>525</v>
      </c>
    </row>
    <row r="62" spans="1:9" x14ac:dyDescent="0.45">
      <c r="A62" t="s">
        <v>383</v>
      </c>
      <c r="B62" t="s">
        <v>409</v>
      </c>
      <c r="C62" s="132">
        <v>313900</v>
      </c>
      <c r="D62">
        <v>4.4000000000000004</v>
      </c>
      <c r="E62" t="s">
        <v>410</v>
      </c>
      <c r="F62" s="132">
        <v>54640</v>
      </c>
      <c r="G62">
        <v>4.34</v>
      </c>
      <c r="H62">
        <v>21</v>
      </c>
      <c r="I62" s="126">
        <f t="shared" si="2"/>
        <v>547.13100467126822</v>
      </c>
    </row>
    <row r="63" spans="1:9" x14ac:dyDescent="0.45">
      <c r="A63" t="s">
        <v>384</v>
      </c>
      <c r="B63" t="s">
        <v>409</v>
      </c>
      <c r="C63" s="132">
        <v>292300</v>
      </c>
      <c r="D63">
        <v>4.3899999999999997</v>
      </c>
      <c r="E63" t="s">
        <v>410</v>
      </c>
      <c r="F63" s="132">
        <v>59890</v>
      </c>
      <c r="G63">
        <v>4.34</v>
      </c>
      <c r="H63">
        <v>21</v>
      </c>
      <c r="I63" s="126">
        <f t="shared" si="2"/>
        <v>464.82042474695675</v>
      </c>
    </row>
    <row r="64" spans="1:9" x14ac:dyDescent="0.45">
      <c r="A64" t="s">
        <v>385</v>
      </c>
      <c r="B64" t="s">
        <v>409</v>
      </c>
      <c r="C64" s="132">
        <v>286900</v>
      </c>
      <c r="D64">
        <v>4.4000000000000004</v>
      </c>
      <c r="E64" t="s">
        <v>410</v>
      </c>
      <c r="F64" s="132">
        <v>50660</v>
      </c>
      <c r="G64">
        <v>4.37</v>
      </c>
      <c r="H64">
        <v>23</v>
      </c>
      <c r="I64" s="126">
        <f t="shared" si="2"/>
        <v>492.45610120324756</v>
      </c>
    </row>
    <row r="65" spans="1:9" x14ac:dyDescent="0.45">
      <c r="A65" t="s">
        <v>386</v>
      </c>
      <c r="B65" t="s">
        <v>409</v>
      </c>
      <c r="C65" s="132">
        <v>282500</v>
      </c>
      <c r="D65">
        <v>4.3899999999999997</v>
      </c>
      <c r="E65" t="s">
        <v>410</v>
      </c>
      <c r="F65" s="132">
        <v>58380</v>
      </c>
      <c r="G65">
        <v>4.34</v>
      </c>
      <c r="H65">
        <v>19</v>
      </c>
      <c r="I65" s="126">
        <f t="shared" si="2"/>
        <v>509.36694253619663</v>
      </c>
    </row>
    <row r="66" spans="1:9" x14ac:dyDescent="0.45">
      <c r="A66" t="s">
        <v>387</v>
      </c>
      <c r="B66" t="s">
        <v>409</v>
      </c>
      <c r="C66" s="132">
        <v>315400</v>
      </c>
      <c r="D66">
        <v>4.3899999999999997</v>
      </c>
      <c r="E66" t="s">
        <v>410</v>
      </c>
      <c r="F66" s="132">
        <v>52770</v>
      </c>
      <c r="G66">
        <v>4.34</v>
      </c>
      <c r="H66">
        <v>23</v>
      </c>
      <c r="I66" s="126">
        <f t="shared" si="2"/>
        <v>519.72876552059392</v>
      </c>
    </row>
    <row r="67" spans="1:9" x14ac:dyDescent="0.45">
      <c r="A67" t="s">
        <v>388</v>
      </c>
      <c r="B67" t="s">
        <v>409</v>
      </c>
      <c r="C67" s="132">
        <v>327300</v>
      </c>
      <c r="D67">
        <v>4.4000000000000004</v>
      </c>
      <c r="E67" t="s">
        <v>410</v>
      </c>
      <c r="F67" s="132">
        <v>40260</v>
      </c>
      <c r="G67">
        <v>4.3499999999999996</v>
      </c>
      <c r="H67">
        <v>21</v>
      </c>
      <c r="I67" s="126">
        <f t="shared" si="2"/>
        <v>774.25306933503657</v>
      </c>
    </row>
    <row r="68" spans="1:9" x14ac:dyDescent="0.45">
      <c r="A68" t="s">
        <v>389</v>
      </c>
      <c r="B68" t="s">
        <v>409</v>
      </c>
      <c r="C68" s="132">
        <v>307900</v>
      </c>
      <c r="D68">
        <v>4.4000000000000004</v>
      </c>
      <c r="E68" t="s">
        <v>410</v>
      </c>
      <c r="F68" s="132">
        <v>52170</v>
      </c>
      <c r="G68">
        <v>4.33</v>
      </c>
      <c r="H68">
        <v>21</v>
      </c>
      <c r="I68" s="126">
        <f t="shared" si="2"/>
        <v>562.08183867758328</v>
      </c>
    </row>
    <row r="69" spans="1:9" x14ac:dyDescent="0.45">
      <c r="A69" t="s">
        <v>390</v>
      </c>
      <c r="B69" t="s">
        <v>409</v>
      </c>
      <c r="C69" s="132">
        <v>278400</v>
      </c>
      <c r="D69">
        <v>4.3899999999999997</v>
      </c>
      <c r="E69" t="s">
        <v>410</v>
      </c>
      <c r="F69" s="132">
        <v>50240</v>
      </c>
      <c r="G69">
        <v>4.33</v>
      </c>
      <c r="H69">
        <v>21</v>
      </c>
      <c r="I69" s="126">
        <f t="shared" si="2"/>
        <v>527.75250227479535</v>
      </c>
    </row>
    <row r="70" spans="1:9" x14ac:dyDescent="0.45">
      <c r="A70" t="s">
        <v>391</v>
      </c>
      <c r="B70" t="s">
        <v>409</v>
      </c>
      <c r="C70" s="132">
        <v>282200</v>
      </c>
      <c r="D70">
        <v>4.4000000000000004</v>
      </c>
      <c r="E70" t="s">
        <v>410</v>
      </c>
      <c r="F70" s="132">
        <v>60340</v>
      </c>
      <c r="G70">
        <v>4.3499999999999996</v>
      </c>
      <c r="H70">
        <v>22</v>
      </c>
      <c r="I70" s="126">
        <f t="shared" si="2"/>
        <v>425.16648085093561</v>
      </c>
    </row>
    <row r="71" spans="1:9" x14ac:dyDescent="0.45">
      <c r="A71" t="s">
        <v>392</v>
      </c>
      <c r="B71" t="s">
        <v>409</v>
      </c>
      <c r="C71" s="132">
        <v>319200</v>
      </c>
      <c r="D71">
        <v>4.4000000000000004</v>
      </c>
      <c r="E71" t="s">
        <v>410</v>
      </c>
      <c r="F71" s="132">
        <v>55930</v>
      </c>
      <c r="G71">
        <v>4.34</v>
      </c>
      <c r="H71">
        <v>21</v>
      </c>
      <c r="I71" s="126">
        <f t="shared" si="2"/>
        <v>543.5365635615949</v>
      </c>
    </row>
    <row r="72" spans="1:9" x14ac:dyDescent="0.45">
      <c r="A72" t="s">
        <v>393</v>
      </c>
      <c r="B72" t="s">
        <v>409</v>
      </c>
      <c r="C72" s="132">
        <v>402500</v>
      </c>
      <c r="D72">
        <v>4.41</v>
      </c>
      <c r="E72" t="s">
        <v>410</v>
      </c>
      <c r="F72" s="132">
        <v>69790</v>
      </c>
      <c r="G72">
        <v>4.33</v>
      </c>
      <c r="H72">
        <v>20</v>
      </c>
      <c r="I72" s="126">
        <f t="shared" si="2"/>
        <v>576.73019057171518</v>
      </c>
    </row>
    <row r="73" spans="1:9" x14ac:dyDescent="0.45">
      <c r="A73" t="s">
        <v>394</v>
      </c>
      <c r="B73" t="s">
        <v>409</v>
      </c>
      <c r="C73" s="132">
        <v>299700</v>
      </c>
      <c r="D73">
        <v>4.41</v>
      </c>
      <c r="E73" t="s">
        <v>410</v>
      </c>
      <c r="F73" s="132">
        <v>56200</v>
      </c>
      <c r="G73">
        <v>4.34</v>
      </c>
      <c r="H73">
        <v>20</v>
      </c>
      <c r="I73" s="126">
        <f t="shared" si="2"/>
        <v>533.27402135231318</v>
      </c>
    </row>
    <row r="74" spans="1:9" x14ac:dyDescent="0.45">
      <c r="A74" t="s">
        <v>395</v>
      </c>
      <c r="B74" t="s">
        <v>409</v>
      </c>
      <c r="C74" s="132">
        <v>263900</v>
      </c>
      <c r="D74">
        <v>4.4000000000000004</v>
      </c>
      <c r="E74" t="s">
        <v>410</v>
      </c>
      <c r="F74" s="132">
        <v>51900</v>
      </c>
      <c r="G74">
        <v>4.3499999999999996</v>
      </c>
      <c r="H74">
        <v>19</v>
      </c>
      <c r="I74" s="126">
        <f t="shared" si="2"/>
        <v>535.23983368826691</v>
      </c>
    </row>
    <row r="75" spans="1:9" x14ac:dyDescent="0.45">
      <c r="A75" t="s">
        <v>396</v>
      </c>
      <c r="B75" t="s">
        <v>409</v>
      </c>
      <c r="C75" s="132">
        <v>394500</v>
      </c>
      <c r="D75">
        <v>4.41</v>
      </c>
      <c r="E75" t="s">
        <v>410</v>
      </c>
      <c r="F75" s="132">
        <v>55960</v>
      </c>
      <c r="G75">
        <v>4.3499999999999996</v>
      </c>
      <c r="H75">
        <v>20</v>
      </c>
      <c r="I75" s="126">
        <f t="shared" si="2"/>
        <v>704.96783416726237</v>
      </c>
    </row>
    <row r="77" spans="1:9" x14ac:dyDescent="0.45">
      <c r="A77" t="s">
        <v>371</v>
      </c>
      <c r="B77" t="s">
        <v>411</v>
      </c>
      <c r="C77" s="132">
        <v>784500</v>
      </c>
      <c r="D77">
        <v>3.72</v>
      </c>
      <c r="E77" t="s">
        <v>412</v>
      </c>
      <c r="F77" s="132">
        <v>28220</v>
      </c>
      <c r="G77">
        <v>3.56</v>
      </c>
      <c r="H77">
        <v>22</v>
      </c>
      <c r="I77" s="126">
        <f>C77/F77*2*1000/H77</f>
        <v>2527.2211842020488</v>
      </c>
    </row>
    <row r="78" spans="1:9" x14ac:dyDescent="0.45">
      <c r="A78" t="s">
        <v>374</v>
      </c>
      <c r="B78" t="s">
        <v>411</v>
      </c>
      <c r="C78" s="132">
        <v>829300</v>
      </c>
      <c r="D78">
        <v>3.72</v>
      </c>
      <c r="E78" t="s">
        <v>412</v>
      </c>
      <c r="F78" s="132">
        <v>32840</v>
      </c>
      <c r="G78">
        <v>3.57</v>
      </c>
      <c r="H78">
        <v>22</v>
      </c>
      <c r="I78" s="126">
        <f t="shared" ref="I78:I100" si="3">C78/F78*2*1000/H78</f>
        <v>2295.7036872993026</v>
      </c>
    </row>
    <row r="79" spans="1:9" x14ac:dyDescent="0.45">
      <c r="A79" t="s">
        <v>375</v>
      </c>
      <c r="B79" t="s">
        <v>411</v>
      </c>
      <c r="C79" s="132">
        <v>1028000</v>
      </c>
      <c r="D79">
        <v>3.74</v>
      </c>
      <c r="E79" t="s">
        <v>412</v>
      </c>
      <c r="F79" s="132">
        <v>36090</v>
      </c>
      <c r="G79">
        <v>3.58</v>
      </c>
      <c r="H79">
        <v>21</v>
      </c>
      <c r="I79" s="126">
        <f t="shared" si="3"/>
        <v>2712.7947327448574</v>
      </c>
    </row>
    <row r="80" spans="1:9" x14ac:dyDescent="0.45">
      <c r="A80" t="s">
        <v>376</v>
      </c>
      <c r="B80" t="s">
        <v>411</v>
      </c>
      <c r="C80" s="132">
        <v>749600</v>
      </c>
      <c r="D80">
        <v>3.76</v>
      </c>
      <c r="E80" t="s">
        <v>412</v>
      </c>
      <c r="F80" s="132">
        <v>41450</v>
      </c>
      <c r="G80">
        <v>3.59</v>
      </c>
      <c r="H80">
        <v>19</v>
      </c>
      <c r="I80" s="126">
        <f t="shared" si="3"/>
        <v>1903.6251666560856</v>
      </c>
    </row>
    <row r="81" spans="1:9" x14ac:dyDescent="0.45">
      <c r="A81" t="s">
        <v>377</v>
      </c>
      <c r="B81" t="s">
        <v>411</v>
      </c>
      <c r="C81" s="132">
        <v>824000</v>
      </c>
      <c r="D81">
        <v>3.72</v>
      </c>
      <c r="E81" t="s">
        <v>412</v>
      </c>
      <c r="F81" s="132">
        <v>28100</v>
      </c>
      <c r="G81">
        <v>3.57</v>
      </c>
      <c r="H81">
        <v>18</v>
      </c>
      <c r="I81" s="126">
        <f t="shared" si="3"/>
        <v>3258.2048240411227</v>
      </c>
    </row>
    <row r="82" spans="1:9" x14ac:dyDescent="0.45">
      <c r="A82" t="s">
        <v>378</v>
      </c>
      <c r="B82" t="s">
        <v>411</v>
      </c>
      <c r="C82" s="132">
        <v>1058000</v>
      </c>
      <c r="D82">
        <v>3.74</v>
      </c>
      <c r="E82" t="s">
        <v>412</v>
      </c>
      <c r="F82" s="132">
        <v>30670</v>
      </c>
      <c r="G82">
        <v>3.58</v>
      </c>
      <c r="H82">
        <v>21</v>
      </c>
      <c r="I82" s="126">
        <f t="shared" si="3"/>
        <v>3285.3571816727995</v>
      </c>
    </row>
    <row r="83" spans="1:9" x14ac:dyDescent="0.45">
      <c r="A83" t="s">
        <v>379</v>
      </c>
      <c r="B83" t="s">
        <v>411</v>
      </c>
      <c r="C83" s="132">
        <v>975800</v>
      </c>
      <c r="D83">
        <v>3.73</v>
      </c>
      <c r="E83" t="s">
        <v>412</v>
      </c>
      <c r="F83" s="132">
        <v>33820</v>
      </c>
      <c r="G83">
        <v>3.57</v>
      </c>
      <c r="H83">
        <v>20</v>
      </c>
      <c r="I83" s="126">
        <f t="shared" si="3"/>
        <v>2885.2749852158486</v>
      </c>
    </row>
    <row r="84" spans="1:9" x14ac:dyDescent="0.45">
      <c r="A84" t="s">
        <v>380</v>
      </c>
      <c r="B84" t="s">
        <v>411</v>
      </c>
      <c r="C84" s="132">
        <v>1060000</v>
      </c>
      <c r="D84">
        <v>3.71</v>
      </c>
      <c r="E84" t="s">
        <v>412</v>
      </c>
      <c r="F84" s="132">
        <v>32240</v>
      </c>
      <c r="G84">
        <v>3.56</v>
      </c>
      <c r="H84">
        <v>21</v>
      </c>
      <c r="I84" s="126">
        <f t="shared" si="3"/>
        <v>3131.2773248257117</v>
      </c>
    </row>
    <row r="85" spans="1:9" x14ac:dyDescent="0.45">
      <c r="A85" t="s">
        <v>381</v>
      </c>
      <c r="B85" t="s">
        <v>411</v>
      </c>
      <c r="C85" s="132">
        <v>704400</v>
      </c>
      <c r="D85">
        <v>3.72</v>
      </c>
      <c r="E85" t="s">
        <v>412</v>
      </c>
      <c r="F85" s="132">
        <v>35710</v>
      </c>
      <c r="G85">
        <v>3.57</v>
      </c>
      <c r="H85">
        <v>20</v>
      </c>
      <c r="I85" s="126">
        <f t="shared" si="3"/>
        <v>1972.5567068048163</v>
      </c>
    </row>
    <row r="86" spans="1:9" x14ac:dyDescent="0.45">
      <c r="A86" t="s">
        <v>382</v>
      </c>
      <c r="B86" t="s">
        <v>411</v>
      </c>
      <c r="C86" s="132">
        <v>784000</v>
      </c>
      <c r="D86">
        <v>3.73</v>
      </c>
      <c r="E86" t="s">
        <v>412</v>
      </c>
      <c r="F86" s="132">
        <v>41860</v>
      </c>
      <c r="G86">
        <v>3.58</v>
      </c>
      <c r="H86">
        <v>21</v>
      </c>
      <c r="I86" s="126">
        <f t="shared" si="3"/>
        <v>1783.723522853958</v>
      </c>
    </row>
    <row r="87" spans="1:9" x14ac:dyDescent="0.45">
      <c r="A87" t="s">
        <v>383</v>
      </c>
      <c r="B87" t="s">
        <v>411</v>
      </c>
      <c r="C87" s="132">
        <v>706800</v>
      </c>
      <c r="D87">
        <v>3.73</v>
      </c>
      <c r="E87" t="s">
        <v>412</v>
      </c>
      <c r="F87" s="132">
        <v>35580</v>
      </c>
      <c r="G87">
        <v>3.57</v>
      </c>
      <c r="H87">
        <v>20</v>
      </c>
      <c r="I87" s="126">
        <f t="shared" si="3"/>
        <v>1986.5092748735242</v>
      </c>
    </row>
    <row r="88" spans="1:9" x14ac:dyDescent="0.45">
      <c r="A88" t="s">
        <v>384</v>
      </c>
      <c r="B88" t="s">
        <v>411</v>
      </c>
      <c r="C88" s="132">
        <v>772800</v>
      </c>
      <c r="D88">
        <v>3.72</v>
      </c>
      <c r="E88" t="s">
        <v>412</v>
      </c>
      <c r="F88" s="132">
        <v>41730</v>
      </c>
      <c r="G88">
        <v>3.57</v>
      </c>
      <c r="H88">
        <v>21</v>
      </c>
      <c r="I88" s="126">
        <f t="shared" si="3"/>
        <v>1763.7191468967171</v>
      </c>
    </row>
    <row r="89" spans="1:9" x14ac:dyDescent="0.45">
      <c r="A89" t="s">
        <v>385</v>
      </c>
      <c r="B89" t="s">
        <v>411</v>
      </c>
      <c r="C89" s="132">
        <v>1067000</v>
      </c>
      <c r="D89">
        <v>3.76</v>
      </c>
      <c r="E89" t="s">
        <v>412</v>
      </c>
      <c r="F89" s="132">
        <v>43440</v>
      </c>
      <c r="G89">
        <v>3.59</v>
      </c>
      <c r="H89">
        <v>23</v>
      </c>
      <c r="I89" s="126">
        <f t="shared" si="3"/>
        <v>2135.8795740251417</v>
      </c>
    </row>
    <row r="90" spans="1:9" x14ac:dyDescent="0.45">
      <c r="A90" t="s">
        <v>386</v>
      </c>
      <c r="B90" t="s">
        <v>411</v>
      </c>
      <c r="C90" s="132">
        <v>803300</v>
      </c>
      <c r="D90">
        <v>3.72</v>
      </c>
      <c r="E90" t="s">
        <v>412</v>
      </c>
      <c r="F90" s="132">
        <v>39060</v>
      </c>
      <c r="G90">
        <v>3.57</v>
      </c>
      <c r="H90">
        <v>23</v>
      </c>
      <c r="I90" s="126">
        <f t="shared" si="3"/>
        <v>1788.3301053006523</v>
      </c>
    </row>
    <row r="91" spans="1:9" x14ac:dyDescent="0.45">
      <c r="A91" t="s">
        <v>387</v>
      </c>
      <c r="B91" t="s">
        <v>411</v>
      </c>
      <c r="C91" s="132">
        <v>792700</v>
      </c>
      <c r="D91">
        <v>3.72</v>
      </c>
      <c r="E91" t="s">
        <v>412</v>
      </c>
      <c r="F91" s="132">
        <v>35810</v>
      </c>
      <c r="G91">
        <v>3.57</v>
      </c>
      <c r="H91">
        <v>21</v>
      </c>
      <c r="I91" s="126">
        <f t="shared" si="3"/>
        <v>2108.2166460552389</v>
      </c>
    </row>
    <row r="92" spans="1:9" x14ac:dyDescent="0.45">
      <c r="A92" t="s">
        <v>388</v>
      </c>
      <c r="B92" t="s">
        <v>411</v>
      </c>
      <c r="C92" s="132">
        <v>933700</v>
      </c>
      <c r="D92">
        <v>3.74</v>
      </c>
      <c r="E92" t="s">
        <v>412</v>
      </c>
      <c r="F92" s="132">
        <v>43570</v>
      </c>
      <c r="G92">
        <v>3.58</v>
      </c>
      <c r="H92">
        <v>20</v>
      </c>
      <c r="I92" s="126">
        <f t="shared" si="3"/>
        <v>2142.988294698187</v>
      </c>
    </row>
    <row r="93" spans="1:9" x14ac:dyDescent="0.45">
      <c r="A93" t="s">
        <v>389</v>
      </c>
      <c r="B93" t="s">
        <v>411</v>
      </c>
      <c r="C93" s="132">
        <v>813700</v>
      </c>
      <c r="D93">
        <v>3.76</v>
      </c>
      <c r="E93" t="s">
        <v>412</v>
      </c>
      <c r="F93" s="132">
        <v>33420</v>
      </c>
      <c r="G93">
        <v>3.59</v>
      </c>
      <c r="H93">
        <v>21</v>
      </c>
      <c r="I93" s="126">
        <f t="shared" si="3"/>
        <v>2318.8281895642758</v>
      </c>
    </row>
    <row r="94" spans="1:9" x14ac:dyDescent="0.45">
      <c r="A94" t="s">
        <v>390</v>
      </c>
      <c r="B94" t="s">
        <v>411</v>
      </c>
      <c r="C94" s="132">
        <v>780400</v>
      </c>
      <c r="D94">
        <v>3.72</v>
      </c>
      <c r="E94" t="s">
        <v>412</v>
      </c>
      <c r="F94" s="132">
        <v>35040</v>
      </c>
      <c r="G94">
        <v>3.57</v>
      </c>
      <c r="H94">
        <v>21</v>
      </c>
      <c r="I94" s="126">
        <f t="shared" si="3"/>
        <v>2121.1132854968473</v>
      </c>
    </row>
    <row r="95" spans="1:9" x14ac:dyDescent="0.45">
      <c r="A95" t="s">
        <v>391</v>
      </c>
      <c r="B95" t="s">
        <v>411</v>
      </c>
      <c r="C95" s="132">
        <v>874300</v>
      </c>
      <c r="D95">
        <v>3.74</v>
      </c>
      <c r="E95" t="s">
        <v>412</v>
      </c>
      <c r="F95" s="132">
        <v>41210</v>
      </c>
      <c r="G95">
        <v>3.58</v>
      </c>
      <c r="H95">
        <v>22</v>
      </c>
      <c r="I95" s="126">
        <f t="shared" si="3"/>
        <v>1928.7022126138845</v>
      </c>
    </row>
    <row r="96" spans="1:9" x14ac:dyDescent="0.45">
      <c r="A96" t="s">
        <v>392</v>
      </c>
      <c r="B96" t="s">
        <v>411</v>
      </c>
      <c r="C96" s="132">
        <v>762700</v>
      </c>
      <c r="D96">
        <v>3.71</v>
      </c>
      <c r="E96" t="s">
        <v>412</v>
      </c>
      <c r="F96" s="132">
        <v>35630</v>
      </c>
      <c r="G96">
        <v>3.56</v>
      </c>
      <c r="H96">
        <v>20</v>
      </c>
      <c r="I96" s="126">
        <f t="shared" si="3"/>
        <v>2140.6118439517259</v>
      </c>
    </row>
    <row r="97" spans="1:9" x14ac:dyDescent="0.45">
      <c r="A97" t="s">
        <v>393</v>
      </c>
      <c r="B97" t="s">
        <v>411</v>
      </c>
      <c r="C97" s="132">
        <v>1106000</v>
      </c>
      <c r="D97">
        <v>3.72</v>
      </c>
      <c r="E97" t="s">
        <v>412</v>
      </c>
      <c r="F97" s="132">
        <v>43310</v>
      </c>
      <c r="G97">
        <v>3.57</v>
      </c>
      <c r="H97">
        <v>20</v>
      </c>
      <c r="I97" s="126">
        <f t="shared" si="3"/>
        <v>2553.6827522512122</v>
      </c>
    </row>
    <row r="98" spans="1:9" x14ac:dyDescent="0.45">
      <c r="A98" t="s">
        <v>394</v>
      </c>
      <c r="B98" t="s">
        <v>411</v>
      </c>
      <c r="C98" s="132">
        <v>854500</v>
      </c>
      <c r="D98">
        <v>3.72</v>
      </c>
      <c r="E98" t="s">
        <v>412</v>
      </c>
      <c r="F98" s="132">
        <v>40300</v>
      </c>
      <c r="G98">
        <v>3.57</v>
      </c>
      <c r="H98">
        <v>20</v>
      </c>
      <c r="I98" s="126">
        <f t="shared" si="3"/>
        <v>2120.3473945409428</v>
      </c>
    </row>
    <row r="99" spans="1:9" x14ac:dyDescent="0.45">
      <c r="A99" t="s">
        <v>395</v>
      </c>
      <c r="B99" t="s">
        <v>411</v>
      </c>
      <c r="C99" s="132">
        <v>979800</v>
      </c>
      <c r="D99">
        <v>3.74</v>
      </c>
      <c r="E99" t="s">
        <v>412</v>
      </c>
      <c r="F99" s="132">
        <v>41240</v>
      </c>
      <c r="G99">
        <v>3.59</v>
      </c>
      <c r="H99">
        <v>22</v>
      </c>
      <c r="I99" s="126">
        <f t="shared" si="3"/>
        <v>2159.8624459924172</v>
      </c>
    </row>
    <row r="100" spans="1:9" x14ac:dyDescent="0.45">
      <c r="A100" t="s">
        <v>396</v>
      </c>
      <c r="B100" t="s">
        <v>411</v>
      </c>
      <c r="C100" s="132">
        <v>1306000</v>
      </c>
      <c r="D100">
        <v>3.73</v>
      </c>
      <c r="E100" t="s">
        <v>412</v>
      </c>
      <c r="F100" s="132">
        <v>40740</v>
      </c>
      <c r="G100">
        <v>3.58</v>
      </c>
      <c r="H100">
        <v>20</v>
      </c>
      <c r="I100" s="126">
        <f t="shared" si="3"/>
        <v>3205.6946489936181</v>
      </c>
    </row>
    <row r="102" spans="1:9" x14ac:dyDescent="0.45">
      <c r="A102" t="s">
        <v>371</v>
      </c>
      <c r="B102" t="s">
        <v>413</v>
      </c>
      <c r="C102" s="132">
        <v>7441</v>
      </c>
      <c r="D102">
        <v>4.2</v>
      </c>
      <c r="E102" t="s">
        <v>414</v>
      </c>
      <c r="F102" s="132">
        <v>299800</v>
      </c>
      <c r="G102">
        <v>4.17</v>
      </c>
      <c r="H102">
        <v>22</v>
      </c>
      <c r="I102" s="126">
        <f>C102/F102*1.5*1000/H102</f>
        <v>1.6922645399963612</v>
      </c>
    </row>
    <row r="103" spans="1:9" x14ac:dyDescent="0.45">
      <c r="A103" t="s">
        <v>374</v>
      </c>
      <c r="B103" t="s">
        <v>413</v>
      </c>
      <c r="C103" s="132">
        <v>5768</v>
      </c>
      <c r="D103">
        <v>4.2</v>
      </c>
      <c r="E103" t="s">
        <v>414</v>
      </c>
      <c r="F103" s="132">
        <v>342800</v>
      </c>
      <c r="G103">
        <v>4.16</v>
      </c>
      <c r="H103">
        <v>22</v>
      </c>
      <c r="I103" s="126">
        <f t="shared" ref="I103:I125" si="4">C103/F103*1.5*1000/H103</f>
        <v>1.1472366606555637</v>
      </c>
    </row>
    <row r="104" spans="1:9" x14ac:dyDescent="0.45">
      <c r="A104" t="s">
        <v>375</v>
      </c>
      <c r="B104" t="s">
        <v>413</v>
      </c>
      <c r="C104" s="132">
        <v>6227</v>
      </c>
      <c r="D104">
        <v>4.21</v>
      </c>
      <c r="E104" t="s">
        <v>414</v>
      </c>
      <c r="F104" s="132">
        <v>355700</v>
      </c>
      <c r="G104">
        <v>4.17</v>
      </c>
      <c r="H104">
        <v>18</v>
      </c>
      <c r="I104" s="126">
        <f t="shared" si="4"/>
        <v>1.4588604629369317</v>
      </c>
    </row>
    <row r="105" spans="1:9" x14ac:dyDescent="0.45">
      <c r="A105" t="s">
        <v>376</v>
      </c>
      <c r="B105" t="s">
        <v>413</v>
      </c>
      <c r="C105" s="132">
        <v>5619</v>
      </c>
      <c r="D105">
        <v>4.22</v>
      </c>
      <c r="E105" t="s">
        <v>414</v>
      </c>
      <c r="F105" s="132">
        <v>317600</v>
      </c>
      <c r="G105">
        <v>4.18</v>
      </c>
      <c r="H105">
        <v>21</v>
      </c>
      <c r="I105" s="126">
        <f t="shared" si="4"/>
        <v>1.2637189636559913</v>
      </c>
    </row>
    <row r="106" spans="1:9" x14ac:dyDescent="0.45">
      <c r="A106" t="s">
        <v>377</v>
      </c>
      <c r="B106" t="s">
        <v>413</v>
      </c>
      <c r="C106" s="132">
        <v>7298</v>
      </c>
      <c r="D106">
        <v>4.2</v>
      </c>
      <c r="E106" t="s">
        <v>414</v>
      </c>
      <c r="F106" s="132">
        <v>283600</v>
      </c>
      <c r="G106">
        <v>4.17</v>
      </c>
      <c r="H106">
        <v>18</v>
      </c>
      <c r="I106" s="126">
        <f t="shared" si="4"/>
        <v>2.1444522802068642</v>
      </c>
    </row>
    <row r="107" spans="1:9" x14ac:dyDescent="0.45">
      <c r="A107" t="s">
        <v>378</v>
      </c>
      <c r="B107" t="s">
        <v>413</v>
      </c>
      <c r="C107" s="132">
        <v>6754</v>
      </c>
      <c r="D107">
        <v>4.25</v>
      </c>
      <c r="E107" t="s">
        <v>414</v>
      </c>
      <c r="F107" s="132">
        <v>354500</v>
      </c>
      <c r="G107">
        <v>4.2</v>
      </c>
      <c r="H107">
        <v>15</v>
      </c>
      <c r="I107" s="126">
        <f t="shared" si="4"/>
        <v>1.9052186177715091</v>
      </c>
    </row>
    <row r="108" spans="1:9" x14ac:dyDescent="0.45">
      <c r="A108" t="s">
        <v>379</v>
      </c>
      <c r="B108" t="s">
        <v>413</v>
      </c>
      <c r="C108" s="132">
        <v>7651</v>
      </c>
      <c r="D108">
        <v>4.24</v>
      </c>
      <c r="E108" t="s">
        <v>414</v>
      </c>
      <c r="F108" s="132">
        <v>264400</v>
      </c>
      <c r="G108">
        <v>4.1900000000000004</v>
      </c>
      <c r="H108">
        <v>21</v>
      </c>
      <c r="I108" s="126">
        <f t="shared" si="4"/>
        <v>2.0669440242057489</v>
      </c>
    </row>
    <row r="109" spans="1:9" x14ac:dyDescent="0.45">
      <c r="A109" t="s">
        <v>380</v>
      </c>
      <c r="B109" t="s">
        <v>413</v>
      </c>
      <c r="C109" s="132">
        <v>8318</v>
      </c>
      <c r="D109">
        <v>4.2</v>
      </c>
      <c r="E109" t="s">
        <v>414</v>
      </c>
      <c r="F109" s="132">
        <v>342500</v>
      </c>
      <c r="G109">
        <v>4.17</v>
      </c>
      <c r="H109">
        <v>20</v>
      </c>
      <c r="I109" s="126">
        <f t="shared" si="4"/>
        <v>1.8214598540145985</v>
      </c>
    </row>
    <row r="110" spans="1:9" x14ac:dyDescent="0.45">
      <c r="A110" t="s">
        <v>381</v>
      </c>
      <c r="B110" t="s">
        <v>413</v>
      </c>
      <c r="C110" s="132">
        <v>11030</v>
      </c>
      <c r="D110">
        <v>4.2300000000000004</v>
      </c>
      <c r="E110" t="s">
        <v>414</v>
      </c>
      <c r="F110" s="132">
        <v>314400</v>
      </c>
      <c r="G110">
        <v>4.1900000000000004</v>
      </c>
      <c r="H110">
        <v>20</v>
      </c>
      <c r="I110" s="126">
        <f t="shared" si="4"/>
        <v>2.6312022900763354</v>
      </c>
    </row>
    <row r="111" spans="1:9" x14ac:dyDescent="0.45">
      <c r="A111" t="s">
        <v>382</v>
      </c>
      <c r="B111" t="s">
        <v>413</v>
      </c>
      <c r="C111" s="132">
        <v>9044</v>
      </c>
      <c r="D111">
        <v>4.24</v>
      </c>
      <c r="E111" t="s">
        <v>414</v>
      </c>
      <c r="F111" s="132">
        <v>328500</v>
      </c>
      <c r="G111">
        <v>4.2</v>
      </c>
      <c r="H111">
        <v>21</v>
      </c>
      <c r="I111" s="126">
        <f t="shared" si="4"/>
        <v>1.9665144596651443</v>
      </c>
    </row>
    <row r="112" spans="1:9" x14ac:dyDescent="0.45">
      <c r="A112" t="s">
        <v>383</v>
      </c>
      <c r="B112" t="s">
        <v>413</v>
      </c>
      <c r="C112" s="132">
        <v>9083</v>
      </c>
      <c r="D112">
        <v>4.2</v>
      </c>
      <c r="E112" t="s">
        <v>414</v>
      </c>
      <c r="F112" s="132">
        <v>340200</v>
      </c>
      <c r="G112">
        <v>4.16</v>
      </c>
      <c r="H112">
        <v>20</v>
      </c>
      <c r="I112" s="126">
        <f t="shared" si="4"/>
        <v>2.0024250440917108</v>
      </c>
    </row>
    <row r="113" spans="1:9" x14ac:dyDescent="0.45">
      <c r="A113" t="s">
        <v>384</v>
      </c>
      <c r="B113" t="s">
        <v>413</v>
      </c>
      <c r="C113" s="132">
        <v>18140</v>
      </c>
      <c r="D113">
        <v>4.38</v>
      </c>
      <c r="E113" t="s">
        <v>414</v>
      </c>
      <c r="F113" s="132">
        <v>293100</v>
      </c>
      <c r="G113">
        <v>4.16</v>
      </c>
      <c r="H113">
        <v>20</v>
      </c>
      <c r="I113" s="126">
        <f t="shared" si="4"/>
        <v>4.6417604912998973</v>
      </c>
    </row>
    <row r="114" spans="1:9" x14ac:dyDescent="0.45">
      <c r="A114" t="s">
        <v>385</v>
      </c>
      <c r="B114" t="s">
        <v>413</v>
      </c>
      <c r="C114" s="132">
        <v>6949</v>
      </c>
      <c r="D114">
        <v>4.26</v>
      </c>
      <c r="E114" t="s">
        <v>414</v>
      </c>
      <c r="F114" s="132">
        <v>297500</v>
      </c>
      <c r="G114">
        <v>4.22</v>
      </c>
      <c r="H114">
        <v>23</v>
      </c>
      <c r="I114" s="126">
        <f t="shared" si="4"/>
        <v>1.5233467299963463</v>
      </c>
    </row>
    <row r="115" spans="1:9" x14ac:dyDescent="0.45">
      <c r="A115" t="s">
        <v>386</v>
      </c>
      <c r="B115" t="s">
        <v>413</v>
      </c>
      <c r="C115" s="132">
        <v>8425</v>
      </c>
      <c r="D115">
        <v>4.2</v>
      </c>
      <c r="E115" t="s">
        <v>414</v>
      </c>
      <c r="F115" s="132">
        <v>341600</v>
      </c>
      <c r="G115">
        <v>4.1500000000000004</v>
      </c>
      <c r="H115">
        <v>19</v>
      </c>
      <c r="I115" s="126">
        <f t="shared" si="4"/>
        <v>1.9471064957475652</v>
      </c>
    </row>
    <row r="116" spans="1:9" x14ac:dyDescent="0.45">
      <c r="A116" t="s">
        <v>387</v>
      </c>
      <c r="B116" t="s">
        <v>413</v>
      </c>
      <c r="C116" s="132">
        <v>7460</v>
      </c>
      <c r="D116">
        <v>4.2</v>
      </c>
      <c r="E116" t="s">
        <v>414</v>
      </c>
      <c r="F116" s="132">
        <v>303100</v>
      </c>
      <c r="G116">
        <v>4.16</v>
      </c>
      <c r="H116">
        <v>23</v>
      </c>
      <c r="I116" s="126">
        <f t="shared" si="4"/>
        <v>1.6051525540430052</v>
      </c>
    </row>
    <row r="117" spans="1:9" x14ac:dyDescent="0.45">
      <c r="A117" t="s">
        <v>388</v>
      </c>
      <c r="B117" t="s">
        <v>413</v>
      </c>
      <c r="C117" s="132">
        <v>9137</v>
      </c>
      <c r="D117">
        <v>4.22</v>
      </c>
      <c r="E117" t="s">
        <v>414</v>
      </c>
      <c r="F117" s="132">
        <v>324600</v>
      </c>
      <c r="G117">
        <v>4.1900000000000004</v>
      </c>
      <c r="H117">
        <v>20</v>
      </c>
      <c r="I117" s="126">
        <f t="shared" si="4"/>
        <v>2.1111367837338264</v>
      </c>
    </row>
    <row r="118" spans="1:9" x14ac:dyDescent="0.45">
      <c r="A118" t="s">
        <v>389</v>
      </c>
      <c r="B118" t="s">
        <v>413</v>
      </c>
      <c r="C118" s="132">
        <v>9059</v>
      </c>
      <c r="D118">
        <v>4.26</v>
      </c>
      <c r="E118" t="s">
        <v>414</v>
      </c>
      <c r="F118" s="132">
        <v>236500</v>
      </c>
      <c r="G118">
        <v>4.21</v>
      </c>
      <c r="H118">
        <v>21</v>
      </c>
      <c r="I118" s="126">
        <f t="shared" si="4"/>
        <v>2.7360314104500154</v>
      </c>
    </row>
    <row r="119" spans="1:9" x14ac:dyDescent="0.45">
      <c r="A119" t="s">
        <v>390</v>
      </c>
      <c r="B119" t="s">
        <v>413</v>
      </c>
      <c r="C119" s="132">
        <v>12390</v>
      </c>
      <c r="D119">
        <v>4.1900000000000004</v>
      </c>
      <c r="E119" t="s">
        <v>414</v>
      </c>
      <c r="F119" s="132">
        <v>275400</v>
      </c>
      <c r="G119">
        <v>4.1500000000000004</v>
      </c>
      <c r="H119">
        <v>21</v>
      </c>
      <c r="I119" s="126">
        <f t="shared" si="4"/>
        <v>3.2135076252723316</v>
      </c>
    </row>
    <row r="120" spans="1:9" x14ac:dyDescent="0.45">
      <c r="A120" t="s">
        <v>391</v>
      </c>
      <c r="B120" t="s">
        <v>413</v>
      </c>
      <c r="C120" s="132">
        <v>4820</v>
      </c>
      <c r="D120">
        <v>4.22</v>
      </c>
      <c r="E120" t="s">
        <v>414</v>
      </c>
      <c r="F120" s="132">
        <v>311900</v>
      </c>
      <c r="G120">
        <v>4.1900000000000004</v>
      </c>
      <c r="H120">
        <v>22</v>
      </c>
      <c r="I120" s="126">
        <f t="shared" si="4"/>
        <v>1.0536593896645194</v>
      </c>
    </row>
    <row r="121" spans="1:9" x14ac:dyDescent="0.45">
      <c r="A121" t="s">
        <v>392</v>
      </c>
      <c r="B121" t="s">
        <v>413</v>
      </c>
      <c r="C121" s="132">
        <v>5251</v>
      </c>
      <c r="D121">
        <v>4.1900000000000004</v>
      </c>
      <c r="E121" t="s">
        <v>414</v>
      </c>
      <c r="F121" s="132">
        <v>242000</v>
      </c>
      <c r="G121">
        <v>4.1500000000000004</v>
      </c>
      <c r="H121">
        <v>20</v>
      </c>
      <c r="I121" s="126">
        <f t="shared" si="4"/>
        <v>1.6273760330578515</v>
      </c>
    </row>
    <row r="122" spans="1:9" x14ac:dyDescent="0.45">
      <c r="A122" t="s">
        <v>393</v>
      </c>
      <c r="B122" t="s">
        <v>413</v>
      </c>
      <c r="C122" s="132">
        <v>7973</v>
      </c>
      <c r="D122">
        <v>4.1900000000000004</v>
      </c>
      <c r="E122" t="s">
        <v>414</v>
      </c>
      <c r="F122" s="132">
        <v>338700</v>
      </c>
      <c r="G122">
        <v>4.1500000000000004</v>
      </c>
      <c r="H122">
        <v>20</v>
      </c>
      <c r="I122" s="126">
        <f t="shared" si="4"/>
        <v>1.765500442869796</v>
      </c>
    </row>
    <row r="123" spans="1:9" x14ac:dyDescent="0.45">
      <c r="A123" t="s">
        <v>394</v>
      </c>
      <c r="B123" t="s">
        <v>413</v>
      </c>
      <c r="C123" s="132">
        <v>8663</v>
      </c>
      <c r="D123">
        <v>4.2</v>
      </c>
      <c r="E123" t="s">
        <v>414</v>
      </c>
      <c r="F123" s="132">
        <v>290400</v>
      </c>
      <c r="G123">
        <v>4.16</v>
      </c>
      <c r="H123">
        <v>20</v>
      </c>
      <c r="I123" s="126">
        <f t="shared" si="4"/>
        <v>2.2373450413223139</v>
      </c>
    </row>
    <row r="124" spans="1:9" x14ac:dyDescent="0.45">
      <c r="A124" t="s">
        <v>395</v>
      </c>
      <c r="B124" t="s">
        <v>413</v>
      </c>
      <c r="C124" s="132">
        <v>6845</v>
      </c>
      <c r="D124">
        <v>4.21</v>
      </c>
      <c r="E124" t="s">
        <v>414</v>
      </c>
      <c r="F124" s="132">
        <v>264600</v>
      </c>
      <c r="G124">
        <v>4.17</v>
      </c>
      <c r="H124">
        <v>19</v>
      </c>
      <c r="I124" s="126">
        <f t="shared" si="4"/>
        <v>2.0423081513307073</v>
      </c>
    </row>
    <row r="125" spans="1:9" x14ac:dyDescent="0.45">
      <c r="A125" t="s">
        <v>396</v>
      </c>
      <c r="B125" t="s">
        <v>413</v>
      </c>
      <c r="C125" s="132">
        <v>6995</v>
      </c>
      <c r="D125">
        <v>4.2</v>
      </c>
      <c r="E125" t="s">
        <v>414</v>
      </c>
      <c r="F125" s="132">
        <v>289100</v>
      </c>
      <c r="G125">
        <v>4.16</v>
      </c>
      <c r="H125">
        <v>20</v>
      </c>
      <c r="I125" s="126">
        <f t="shared" si="4"/>
        <v>1.8146835005188517</v>
      </c>
    </row>
    <row r="127" spans="1:9" x14ac:dyDescent="0.45">
      <c r="A127" t="s">
        <v>371</v>
      </c>
      <c r="B127" t="s">
        <v>415</v>
      </c>
      <c r="C127" s="132">
        <v>20060</v>
      </c>
      <c r="D127">
        <v>8.56</v>
      </c>
      <c r="E127" t="s">
        <v>416</v>
      </c>
      <c r="F127" s="132">
        <v>1710000</v>
      </c>
      <c r="G127">
        <v>8.56</v>
      </c>
      <c r="H127">
        <v>22</v>
      </c>
      <c r="I127" s="126">
        <f>C127/F127*2*1000/H127</f>
        <v>1.0664540138224348</v>
      </c>
    </row>
    <row r="128" spans="1:9" x14ac:dyDescent="0.45">
      <c r="A128" t="s">
        <v>374</v>
      </c>
      <c r="B128" t="s">
        <v>417</v>
      </c>
      <c r="C128" s="132">
        <v>18640</v>
      </c>
      <c r="D128">
        <v>8.5500000000000007</v>
      </c>
      <c r="E128" t="s">
        <v>416</v>
      </c>
      <c r="F128" s="132">
        <v>1756000</v>
      </c>
      <c r="G128">
        <v>8.5500000000000007</v>
      </c>
      <c r="H128">
        <v>20</v>
      </c>
      <c r="I128" s="126">
        <f t="shared" ref="I128:I150" si="5">C128/F128*2*1000/H128</f>
        <v>1.0615034168564921</v>
      </c>
    </row>
    <row r="129" spans="1:9" x14ac:dyDescent="0.45">
      <c r="A129" t="s">
        <v>375</v>
      </c>
      <c r="B129" t="s">
        <v>417</v>
      </c>
      <c r="C129" s="132">
        <v>21980</v>
      </c>
      <c r="D129">
        <v>8.56</v>
      </c>
      <c r="E129" t="s">
        <v>416</v>
      </c>
      <c r="F129" s="132">
        <v>1761000</v>
      </c>
      <c r="G129">
        <v>8.56</v>
      </c>
      <c r="H129">
        <v>18</v>
      </c>
      <c r="I129" s="126">
        <f t="shared" si="5"/>
        <v>1.3868382863272131</v>
      </c>
    </row>
    <row r="130" spans="1:9" x14ac:dyDescent="0.45">
      <c r="A130" t="s">
        <v>376</v>
      </c>
      <c r="B130" t="s">
        <v>417</v>
      </c>
      <c r="C130" s="132">
        <v>19900</v>
      </c>
      <c r="D130">
        <v>8.57</v>
      </c>
      <c r="E130" t="s">
        <v>416</v>
      </c>
      <c r="F130" s="132">
        <v>1775000</v>
      </c>
      <c r="G130">
        <v>8.56</v>
      </c>
      <c r="H130">
        <v>21</v>
      </c>
      <c r="I130" s="126">
        <f t="shared" si="5"/>
        <v>1.067739771965124</v>
      </c>
    </row>
    <row r="131" spans="1:9" x14ac:dyDescent="0.45">
      <c r="A131" t="s">
        <v>377</v>
      </c>
      <c r="B131" t="s">
        <v>417</v>
      </c>
      <c r="C131" s="132">
        <v>11240</v>
      </c>
      <c r="D131">
        <v>8.57</v>
      </c>
      <c r="E131" t="s">
        <v>416</v>
      </c>
      <c r="F131" s="132">
        <v>1438000</v>
      </c>
      <c r="G131">
        <v>8.56</v>
      </c>
      <c r="H131">
        <v>21</v>
      </c>
      <c r="I131" s="126">
        <f t="shared" si="5"/>
        <v>0.74442016027551483</v>
      </c>
    </row>
    <row r="132" spans="1:9" x14ac:dyDescent="0.45">
      <c r="A132" t="s">
        <v>378</v>
      </c>
      <c r="B132" t="s">
        <v>417</v>
      </c>
      <c r="C132" s="132">
        <v>13800</v>
      </c>
      <c r="D132">
        <v>8.56</v>
      </c>
      <c r="E132" t="s">
        <v>416</v>
      </c>
      <c r="F132" s="132">
        <v>2164000</v>
      </c>
      <c r="G132">
        <v>8.56</v>
      </c>
      <c r="H132">
        <v>20</v>
      </c>
      <c r="I132" s="126">
        <f t="shared" si="5"/>
        <v>0.63770794824399268</v>
      </c>
    </row>
    <row r="133" spans="1:9" x14ac:dyDescent="0.45">
      <c r="A133" t="s">
        <v>379</v>
      </c>
      <c r="B133" t="s">
        <v>417</v>
      </c>
      <c r="C133" s="132">
        <v>17030</v>
      </c>
      <c r="D133">
        <v>8.5500000000000007</v>
      </c>
      <c r="E133" t="s">
        <v>416</v>
      </c>
      <c r="F133" s="132">
        <v>1882000</v>
      </c>
      <c r="G133">
        <v>8.5500000000000007</v>
      </c>
      <c r="H133">
        <v>22</v>
      </c>
      <c r="I133" s="126">
        <f t="shared" si="5"/>
        <v>0.82262583325282579</v>
      </c>
    </row>
    <row r="134" spans="1:9" x14ac:dyDescent="0.45">
      <c r="A134" t="s">
        <v>380</v>
      </c>
      <c r="B134" t="s">
        <v>417</v>
      </c>
      <c r="C134" s="132">
        <v>16300</v>
      </c>
      <c r="D134">
        <v>8.5399999999999991</v>
      </c>
      <c r="E134" t="s">
        <v>416</v>
      </c>
      <c r="F134" s="132">
        <v>1928000</v>
      </c>
      <c r="G134">
        <v>8.5500000000000007</v>
      </c>
      <c r="H134">
        <v>21</v>
      </c>
      <c r="I134" s="126">
        <f t="shared" si="5"/>
        <v>0.80517684252124089</v>
      </c>
    </row>
    <row r="135" spans="1:9" x14ac:dyDescent="0.45">
      <c r="A135" t="s">
        <v>381</v>
      </c>
      <c r="B135" t="s">
        <v>417</v>
      </c>
      <c r="C135" s="132">
        <v>36220</v>
      </c>
      <c r="D135">
        <v>8.56</v>
      </c>
      <c r="E135" t="s">
        <v>416</v>
      </c>
      <c r="F135" s="132">
        <v>2279000</v>
      </c>
      <c r="G135">
        <v>8.56</v>
      </c>
      <c r="H135">
        <v>21</v>
      </c>
      <c r="I135" s="126">
        <f t="shared" si="5"/>
        <v>1.5136129045738524</v>
      </c>
    </row>
    <row r="136" spans="1:9" x14ac:dyDescent="0.45">
      <c r="A136" t="s">
        <v>382</v>
      </c>
      <c r="B136" t="s">
        <v>417</v>
      </c>
      <c r="C136" s="132">
        <v>28720</v>
      </c>
      <c r="D136">
        <v>8.5500000000000007</v>
      </c>
      <c r="E136" t="s">
        <v>416</v>
      </c>
      <c r="F136" s="132">
        <v>2061000</v>
      </c>
      <c r="G136">
        <v>8.56</v>
      </c>
      <c r="H136">
        <v>20</v>
      </c>
      <c r="I136" s="126">
        <f t="shared" si="5"/>
        <v>1.3934983017952449</v>
      </c>
    </row>
    <row r="137" spans="1:9" x14ac:dyDescent="0.45">
      <c r="A137" t="s">
        <v>383</v>
      </c>
      <c r="B137" t="s">
        <v>417</v>
      </c>
      <c r="C137" s="132">
        <v>33010</v>
      </c>
      <c r="D137">
        <v>8.5500000000000007</v>
      </c>
      <c r="E137" t="s">
        <v>416</v>
      </c>
      <c r="F137" s="132">
        <v>2069000</v>
      </c>
      <c r="G137">
        <v>8.5500000000000007</v>
      </c>
      <c r="H137">
        <v>21</v>
      </c>
      <c r="I137" s="126">
        <f t="shared" si="5"/>
        <v>1.51948261179774</v>
      </c>
    </row>
    <row r="138" spans="1:9" x14ac:dyDescent="0.45">
      <c r="A138" t="s">
        <v>384</v>
      </c>
      <c r="B138" t="s">
        <v>417</v>
      </c>
      <c r="C138" s="132">
        <v>28790</v>
      </c>
      <c r="D138">
        <v>8.56</v>
      </c>
      <c r="E138" t="s">
        <v>416</v>
      </c>
      <c r="F138" s="132">
        <v>1856000</v>
      </c>
      <c r="G138">
        <v>8.56</v>
      </c>
      <c r="H138">
        <v>20</v>
      </c>
      <c r="I138" s="126">
        <f t="shared" si="5"/>
        <v>1.5511853448275861</v>
      </c>
    </row>
    <row r="139" spans="1:9" x14ac:dyDescent="0.45">
      <c r="A139" t="s">
        <v>385</v>
      </c>
      <c r="B139" t="s">
        <v>417</v>
      </c>
      <c r="C139" s="132">
        <v>16550</v>
      </c>
      <c r="D139">
        <v>8.56</v>
      </c>
      <c r="E139" t="s">
        <v>416</v>
      </c>
      <c r="F139" s="132">
        <v>1984000</v>
      </c>
      <c r="G139">
        <v>8.56</v>
      </c>
      <c r="H139">
        <v>23</v>
      </c>
      <c r="I139" s="126">
        <f t="shared" si="5"/>
        <v>0.7253681626928471</v>
      </c>
    </row>
    <row r="140" spans="1:9" x14ac:dyDescent="0.45">
      <c r="A140" t="s">
        <v>386</v>
      </c>
      <c r="B140" t="s">
        <v>417</v>
      </c>
      <c r="C140" s="132">
        <v>19720</v>
      </c>
      <c r="D140">
        <v>8.56</v>
      </c>
      <c r="E140" t="s">
        <v>416</v>
      </c>
      <c r="F140" s="132">
        <v>2448000</v>
      </c>
      <c r="G140">
        <v>8.56</v>
      </c>
      <c r="H140">
        <v>19</v>
      </c>
      <c r="I140" s="126">
        <f t="shared" si="5"/>
        <v>0.84795321637426901</v>
      </c>
    </row>
    <row r="141" spans="1:9" x14ac:dyDescent="0.45">
      <c r="A141" t="s">
        <v>387</v>
      </c>
      <c r="B141" t="s">
        <v>417</v>
      </c>
      <c r="C141" s="132">
        <v>20450</v>
      </c>
      <c r="D141">
        <v>8.5500000000000007</v>
      </c>
      <c r="E141" t="s">
        <v>416</v>
      </c>
      <c r="F141" s="132">
        <v>2074000</v>
      </c>
      <c r="G141">
        <v>8.5500000000000007</v>
      </c>
      <c r="H141">
        <v>23</v>
      </c>
      <c r="I141" s="126">
        <f t="shared" si="5"/>
        <v>0.85740639805458874</v>
      </c>
    </row>
    <row r="142" spans="1:9" x14ac:dyDescent="0.45">
      <c r="A142" t="s">
        <v>388</v>
      </c>
      <c r="B142" t="s">
        <v>417</v>
      </c>
      <c r="C142" s="132">
        <v>15190</v>
      </c>
      <c r="D142">
        <v>8.56</v>
      </c>
      <c r="E142" t="s">
        <v>416</v>
      </c>
      <c r="F142" s="132">
        <v>2119000</v>
      </c>
      <c r="G142">
        <v>8.5500000000000007</v>
      </c>
      <c r="H142">
        <v>20</v>
      </c>
      <c r="I142" s="126">
        <f t="shared" si="5"/>
        <v>0.71684756960830576</v>
      </c>
    </row>
    <row r="143" spans="1:9" x14ac:dyDescent="0.45">
      <c r="A143" t="s">
        <v>389</v>
      </c>
      <c r="B143" t="s">
        <v>417</v>
      </c>
      <c r="C143" s="132">
        <v>21670</v>
      </c>
      <c r="D143">
        <v>8.5399999999999991</v>
      </c>
      <c r="E143" t="s">
        <v>416</v>
      </c>
      <c r="F143" s="132">
        <v>1987000</v>
      </c>
      <c r="G143">
        <v>8.5399999999999991</v>
      </c>
      <c r="H143">
        <v>21</v>
      </c>
      <c r="I143" s="126">
        <f t="shared" si="5"/>
        <v>1.0386560260742446</v>
      </c>
    </row>
    <row r="144" spans="1:9" x14ac:dyDescent="0.45">
      <c r="A144" t="s">
        <v>390</v>
      </c>
      <c r="B144" t="s">
        <v>417</v>
      </c>
      <c r="C144" s="132">
        <v>19410</v>
      </c>
      <c r="D144">
        <v>8.5399999999999991</v>
      </c>
      <c r="E144" t="s">
        <v>416</v>
      </c>
      <c r="F144" s="132">
        <v>1976000</v>
      </c>
      <c r="G144">
        <v>8.5399999999999991</v>
      </c>
      <c r="H144">
        <v>21</v>
      </c>
      <c r="I144" s="126">
        <f t="shared" si="5"/>
        <v>0.9355118565644881</v>
      </c>
    </row>
    <row r="145" spans="1:9" x14ac:dyDescent="0.45">
      <c r="A145" t="s">
        <v>391</v>
      </c>
      <c r="B145" t="s">
        <v>417</v>
      </c>
      <c r="C145" s="132">
        <v>21030</v>
      </c>
      <c r="D145">
        <v>8.5399999999999991</v>
      </c>
      <c r="E145" t="s">
        <v>416</v>
      </c>
      <c r="F145" s="132">
        <v>1701000</v>
      </c>
      <c r="G145">
        <v>8.5399999999999991</v>
      </c>
      <c r="H145">
        <v>20</v>
      </c>
      <c r="I145" s="126">
        <f t="shared" si="5"/>
        <v>1.2363315696649031</v>
      </c>
    </row>
    <row r="146" spans="1:9" x14ac:dyDescent="0.45">
      <c r="A146" t="s">
        <v>392</v>
      </c>
      <c r="B146" t="s">
        <v>417</v>
      </c>
      <c r="C146" s="132">
        <v>27770</v>
      </c>
      <c r="D146">
        <v>8.56</v>
      </c>
      <c r="E146" t="s">
        <v>416</v>
      </c>
      <c r="F146" s="132">
        <v>2301000</v>
      </c>
      <c r="G146">
        <v>8.56</v>
      </c>
      <c r="H146">
        <v>21</v>
      </c>
      <c r="I146" s="126">
        <f t="shared" si="5"/>
        <v>1.1493967426170815</v>
      </c>
    </row>
    <row r="147" spans="1:9" x14ac:dyDescent="0.45">
      <c r="A147" t="s">
        <v>393</v>
      </c>
      <c r="B147" t="s">
        <v>417</v>
      </c>
      <c r="C147" s="132">
        <v>19290</v>
      </c>
      <c r="D147">
        <v>8.5399999999999991</v>
      </c>
      <c r="E147" t="s">
        <v>416</v>
      </c>
      <c r="F147" s="132">
        <v>2234000</v>
      </c>
      <c r="G147">
        <v>8.5399999999999991</v>
      </c>
      <c r="H147">
        <v>20</v>
      </c>
      <c r="I147" s="126">
        <f t="shared" si="5"/>
        <v>0.8634735899731425</v>
      </c>
    </row>
    <row r="148" spans="1:9" x14ac:dyDescent="0.45">
      <c r="A148" t="s">
        <v>394</v>
      </c>
      <c r="B148" t="s">
        <v>417</v>
      </c>
      <c r="C148" s="132">
        <v>12290</v>
      </c>
      <c r="D148">
        <v>8.5500000000000007</v>
      </c>
      <c r="E148" t="s">
        <v>416</v>
      </c>
      <c r="F148" s="132">
        <v>1970000</v>
      </c>
      <c r="G148">
        <v>8.5500000000000007</v>
      </c>
      <c r="H148">
        <v>19</v>
      </c>
      <c r="I148" s="126">
        <f t="shared" si="5"/>
        <v>0.65669249265295215</v>
      </c>
    </row>
    <row r="149" spans="1:9" x14ac:dyDescent="0.45">
      <c r="A149" t="s">
        <v>395</v>
      </c>
      <c r="B149" t="s">
        <v>417</v>
      </c>
      <c r="C149" s="132">
        <v>16720</v>
      </c>
      <c r="D149">
        <v>8.5500000000000007</v>
      </c>
      <c r="E149" t="s">
        <v>416</v>
      </c>
      <c r="F149" s="132">
        <v>2103000</v>
      </c>
      <c r="G149">
        <v>8.5500000000000007</v>
      </c>
      <c r="H149">
        <v>20</v>
      </c>
      <c r="I149" s="126">
        <f t="shared" si="5"/>
        <v>0.79505468378506894</v>
      </c>
    </row>
    <row r="150" spans="1:9" x14ac:dyDescent="0.45">
      <c r="A150" t="s">
        <v>396</v>
      </c>
      <c r="B150" t="s">
        <v>417</v>
      </c>
      <c r="C150" s="132">
        <v>17340</v>
      </c>
      <c r="D150">
        <v>8.5500000000000007</v>
      </c>
      <c r="E150" t="s">
        <v>416</v>
      </c>
      <c r="F150" s="132">
        <v>2190000</v>
      </c>
      <c r="G150">
        <v>8.5500000000000007</v>
      </c>
      <c r="H150">
        <v>20</v>
      </c>
      <c r="I150" s="126">
        <f t="shared" si="5"/>
        <v>0.791780821917808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G27" sqref="G27"/>
    </sheetView>
  </sheetViews>
  <sheetFormatPr defaultRowHeight="14.25" x14ac:dyDescent="0.45"/>
  <cols>
    <col min="3" max="3" width="17.265625" bestFit="1" customWidth="1"/>
  </cols>
  <sheetData>
    <row r="1" spans="1:6" x14ac:dyDescent="0.45">
      <c r="A1" t="s">
        <v>65</v>
      </c>
      <c r="B1" t="s">
        <v>66</v>
      </c>
      <c r="C1" t="s">
        <v>67</v>
      </c>
    </row>
    <row r="2" spans="1:6" x14ac:dyDescent="0.45">
      <c r="C2" t="s">
        <v>418</v>
      </c>
      <c r="D2" t="s">
        <v>419</v>
      </c>
      <c r="E2" t="s">
        <v>420</v>
      </c>
      <c r="F2" t="s">
        <v>421</v>
      </c>
    </row>
    <row r="3" spans="1:6" x14ac:dyDescent="0.45">
      <c r="A3" t="s">
        <v>72</v>
      </c>
      <c r="B3">
        <v>1</v>
      </c>
      <c r="C3">
        <v>1.4009095247874976</v>
      </c>
      <c r="D3">
        <v>1.035858014789484</v>
      </c>
      <c r="E3">
        <v>1.2230569671397531</v>
      </c>
      <c r="F3">
        <v>0.18770949851457466</v>
      </c>
    </row>
    <row r="4" spans="1:6" x14ac:dyDescent="0.45">
      <c r="B4">
        <v>2</v>
      </c>
      <c r="C4">
        <v>1.8802055580965087</v>
      </c>
      <c r="D4">
        <v>0.72511575052572041</v>
      </c>
      <c r="E4">
        <v>1.0066170093755566</v>
      </c>
      <c r="F4">
        <v>0.24622535395396183</v>
      </c>
    </row>
    <row r="5" spans="1:6" x14ac:dyDescent="0.45">
      <c r="B5">
        <v>3</v>
      </c>
      <c r="C5">
        <v>0.37965102763781283</v>
      </c>
      <c r="D5">
        <v>1.3313505762947386</v>
      </c>
      <c r="E5">
        <v>0.81224874581331896</v>
      </c>
      <c r="F5">
        <v>0.82547260652882148</v>
      </c>
    </row>
    <row r="6" spans="1:6" x14ac:dyDescent="0.45">
      <c r="A6" t="s">
        <v>422</v>
      </c>
      <c r="B6">
        <v>1</v>
      </c>
      <c r="C6">
        <v>5.8172653619847425</v>
      </c>
      <c r="D6">
        <v>6.0500065471860758</v>
      </c>
      <c r="E6">
        <v>5.9450466792558441</v>
      </c>
      <c r="F6">
        <v>0.70343809043178829</v>
      </c>
    </row>
    <row r="7" spans="1:6" x14ac:dyDescent="0.45">
      <c r="B7">
        <v>2</v>
      </c>
      <c r="C7">
        <v>3.3314953615674141</v>
      </c>
      <c r="D7">
        <v>5.8842057694817811</v>
      </c>
      <c r="E7">
        <v>5.9961310233559386</v>
      </c>
      <c r="F7">
        <v>2.3046371704856474</v>
      </c>
    </row>
    <row r="8" spans="1:6" x14ac:dyDescent="0.45">
      <c r="B8">
        <v>3</v>
      </c>
      <c r="C8">
        <v>16.684688703428776</v>
      </c>
      <c r="D8">
        <v>8.721599608212399</v>
      </c>
      <c r="E8">
        <v>1.542617627191625</v>
      </c>
      <c r="F8">
        <v>1.9039791903029697</v>
      </c>
    </row>
    <row r="10" spans="1:6" x14ac:dyDescent="0.45">
      <c r="C10" t="s">
        <v>418</v>
      </c>
      <c r="D10" t="s">
        <v>419</v>
      </c>
      <c r="E10" t="s">
        <v>420</v>
      </c>
      <c r="F10" t="s">
        <v>421</v>
      </c>
    </row>
    <row r="11" spans="1:6" x14ac:dyDescent="0.45">
      <c r="B11" t="s">
        <v>86</v>
      </c>
      <c r="C11">
        <f>AVERAGE(C3:C5)</f>
        <v>1.2202553701739396</v>
      </c>
      <c r="D11">
        <f t="shared" ref="D11:F11" si="0">AVERAGE(D3:D5)</f>
        <v>1.0307747805366476</v>
      </c>
      <c r="E11">
        <f t="shared" si="0"/>
        <v>1.0139742407762096</v>
      </c>
      <c r="F11">
        <f t="shared" si="0"/>
        <v>0.4198024863324526</v>
      </c>
    </row>
    <row r="12" spans="1:6" x14ac:dyDescent="0.45">
      <c r="B12" t="s">
        <v>17</v>
      </c>
      <c r="C12">
        <f>AVERAGE(C6:C8)</f>
        <v>8.6111498089936447</v>
      </c>
      <c r="D12">
        <f t="shared" ref="D12:F12" si="1">AVERAGE(D6:D8)</f>
        <v>6.8852706416267511</v>
      </c>
      <c r="E12">
        <f t="shared" si="1"/>
        <v>4.4945984432678019</v>
      </c>
      <c r="F12">
        <f t="shared" si="1"/>
        <v>1.6373514837401351</v>
      </c>
    </row>
    <row r="13" spans="1:6" x14ac:dyDescent="0.45">
      <c r="C13">
        <f>STDEV(C3:C5)/SQRT(3)</f>
        <v>0.44249027010183473</v>
      </c>
      <c r="D13">
        <f>STDEV(D3:D5)/SQRT(3)</f>
        <v>0.17502337505473359</v>
      </c>
      <c r="E13">
        <f>STDEV(E3:E5)/SQRT(3)</f>
        <v>0.11864715942344799</v>
      </c>
      <c r="F13">
        <f>STDEV(F3:F5)/SQRT(3)</f>
        <v>0.20353722931325785</v>
      </c>
    </row>
    <row r="14" spans="1:6" x14ac:dyDescent="0.45">
      <c r="C14">
        <f>STDEV(C6:C8)/SQRT(3)</f>
        <v>4.1000522693298809</v>
      </c>
      <c r="D14">
        <f>STDEV(D6:D8)/SQRT(3)</f>
        <v>0.91941113937363739</v>
      </c>
      <c r="E14">
        <f>STDEV(E6:E8)/SQRT(3)</f>
        <v>1.476064074536781</v>
      </c>
      <c r="F14">
        <f>STDEV(F6:F8)/SQRT(3)</f>
        <v>0.4810673459165388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4" workbookViewId="0">
      <selection activeCell="K28" sqref="K28"/>
    </sheetView>
  </sheetViews>
  <sheetFormatPr defaultRowHeight="14.25" x14ac:dyDescent="0.45"/>
  <cols>
    <col min="1" max="1" width="11.3984375" bestFit="1" customWidth="1"/>
    <col min="3" max="6" width="11.73046875" bestFit="1" customWidth="1"/>
  </cols>
  <sheetData>
    <row r="1" spans="1:7" x14ac:dyDescent="0.45">
      <c r="A1" t="s">
        <v>65</v>
      </c>
      <c r="B1" t="s">
        <v>66</v>
      </c>
    </row>
    <row r="2" spans="1:7" x14ac:dyDescent="0.45">
      <c r="C2" t="s">
        <v>418</v>
      </c>
      <c r="D2" t="s">
        <v>419</v>
      </c>
      <c r="E2" t="s">
        <v>420</v>
      </c>
      <c r="F2" t="s">
        <v>421</v>
      </c>
    </row>
    <row r="3" spans="1:7" x14ac:dyDescent="0.45">
      <c r="A3" t="s">
        <v>89</v>
      </c>
      <c r="B3">
        <v>1</v>
      </c>
      <c r="C3">
        <v>0.59651333410819185</v>
      </c>
      <c r="D3">
        <v>1.0168822727646309</v>
      </c>
      <c r="E3">
        <v>1.0381602752126204</v>
      </c>
      <c r="F3">
        <v>0.7600909363085383</v>
      </c>
      <c r="G3" t="s">
        <v>423</v>
      </c>
    </row>
    <row r="4" spans="1:7" x14ac:dyDescent="0.45">
      <c r="B4">
        <v>2</v>
      </c>
      <c r="C4">
        <v>0.97763918691995355</v>
      </c>
      <c r="D4">
        <v>0.96629042508983909</v>
      </c>
      <c r="E4">
        <v>0.72693758662086194</v>
      </c>
      <c r="F4">
        <v>0.98542895754400384</v>
      </c>
    </row>
    <row r="5" spans="1:7" x14ac:dyDescent="0.45">
      <c r="B5">
        <v>3</v>
      </c>
      <c r="C5">
        <v>1.7147517026335775</v>
      </c>
      <c r="D5">
        <v>1.0177043889518842</v>
      </c>
      <c r="E5">
        <v>1.3250689226516601</v>
      </c>
      <c r="F5">
        <v>1.3350856439124594</v>
      </c>
    </row>
    <row r="6" spans="1:7" x14ac:dyDescent="0.45">
      <c r="A6" t="s">
        <v>90</v>
      </c>
      <c r="B6">
        <v>1</v>
      </c>
      <c r="C6">
        <v>1.1194992489193447</v>
      </c>
      <c r="D6">
        <v>2.11674222391837</v>
      </c>
      <c r="E6">
        <v>2.5898937604478602</v>
      </c>
      <c r="F6">
        <v>1.8032134662628172</v>
      </c>
    </row>
    <row r="7" spans="1:7" x14ac:dyDescent="0.45">
      <c r="B7">
        <v>2</v>
      </c>
      <c r="C7">
        <v>1.892186140565562</v>
      </c>
      <c r="D7">
        <v>1.5523881490881619</v>
      </c>
      <c r="E7">
        <v>1.1885626377542191</v>
      </c>
      <c r="F7">
        <v>2.025646483919167</v>
      </c>
    </row>
    <row r="8" spans="1:7" x14ac:dyDescent="0.45">
      <c r="B8">
        <v>3</v>
      </c>
      <c r="C8">
        <v>2.074061302987428</v>
      </c>
      <c r="D8">
        <v>1.3717956193223284</v>
      </c>
      <c r="E8">
        <v>2.5233544737550671</v>
      </c>
      <c r="F8">
        <v>5.2525470262862308</v>
      </c>
    </row>
    <row r="9" spans="1:7" x14ac:dyDescent="0.45">
      <c r="A9" t="s">
        <v>91</v>
      </c>
      <c r="B9">
        <v>1</v>
      </c>
      <c r="C9">
        <v>0.37980323940418609</v>
      </c>
      <c r="D9">
        <v>0.43353063812889969</v>
      </c>
      <c r="E9">
        <v>1.0816634643964218</v>
      </c>
      <c r="F9">
        <v>1.4395947264232101</v>
      </c>
    </row>
    <row r="10" spans="1:7" x14ac:dyDescent="0.45">
      <c r="B10">
        <v>2</v>
      </c>
      <c r="C10">
        <v>0.37031978350650019</v>
      </c>
      <c r="D10">
        <v>0.59059696935253347</v>
      </c>
      <c r="E10">
        <v>1.176772174456503</v>
      </c>
      <c r="F10">
        <v>0.58085441735981869</v>
      </c>
    </row>
    <row r="11" spans="1:7" x14ac:dyDescent="0.45">
      <c r="B11">
        <v>3</v>
      </c>
      <c r="C11">
        <v>0.36539057916581269</v>
      </c>
      <c r="D11">
        <v>0.57168657709125359</v>
      </c>
      <c r="E11">
        <v>0.59547437196893382</v>
      </c>
      <c r="F11">
        <v>0.52858101390516432</v>
      </c>
    </row>
    <row r="12" spans="1:7" x14ac:dyDescent="0.45">
      <c r="A12" t="s">
        <v>92</v>
      </c>
      <c r="B12">
        <v>1</v>
      </c>
      <c r="C12">
        <v>0.90569227676781661</v>
      </c>
      <c r="D12">
        <v>1.0968356473032348</v>
      </c>
      <c r="E12">
        <v>0.98346062639916276</v>
      </c>
      <c r="F12">
        <v>2.931410201966401</v>
      </c>
    </row>
    <row r="13" spans="1:7" x14ac:dyDescent="0.45">
      <c r="B13">
        <v>2</v>
      </c>
      <c r="C13">
        <v>0.46758109889641336</v>
      </c>
      <c r="D13">
        <v>0.67105652977344776</v>
      </c>
      <c r="E13">
        <v>0.84772214784349531</v>
      </c>
      <c r="F13">
        <v>2.5830994622915213</v>
      </c>
    </row>
    <row r="14" spans="1:7" x14ac:dyDescent="0.45">
      <c r="B14">
        <v>3</v>
      </c>
      <c r="C14">
        <v>0.48872054020407307</v>
      </c>
      <c r="D14">
        <v>0.89135927616703625</v>
      </c>
      <c r="E14">
        <v>3.3221348143913429</v>
      </c>
      <c r="F14">
        <v>4.5511374124414612</v>
      </c>
    </row>
    <row r="16" spans="1:7" x14ac:dyDescent="0.45">
      <c r="C16" t="s">
        <v>418</v>
      </c>
      <c r="D16" t="s">
        <v>419</v>
      </c>
      <c r="E16" t="s">
        <v>420</v>
      </c>
      <c r="F16" t="s">
        <v>421</v>
      </c>
    </row>
    <row r="17" spans="1:6" x14ac:dyDescent="0.45">
      <c r="A17" t="s">
        <v>93</v>
      </c>
      <c r="B17" t="s">
        <v>94</v>
      </c>
      <c r="C17">
        <f>AVERAGE(C3:C5)</f>
        <v>1.0963014078872408</v>
      </c>
      <c r="D17">
        <f t="shared" ref="D17:F17" si="0">AVERAGE(D3:D5)</f>
        <v>1.0002923622687847</v>
      </c>
      <c r="E17">
        <f t="shared" si="0"/>
        <v>1.0300555948283809</v>
      </c>
      <c r="F17">
        <f t="shared" si="0"/>
        <v>1.0268685125883339</v>
      </c>
    </row>
    <row r="18" spans="1:6" x14ac:dyDescent="0.45">
      <c r="A18" t="s">
        <v>95</v>
      </c>
      <c r="B18" t="s">
        <v>95</v>
      </c>
      <c r="C18">
        <f>AVERAGE(C6:C8)</f>
        <v>1.695248897490778</v>
      </c>
      <c r="D18">
        <f t="shared" ref="D18:F18" si="1">AVERAGE(D6:D8)</f>
        <v>1.6803086641096201</v>
      </c>
      <c r="E18">
        <f t="shared" si="1"/>
        <v>2.1006036239857155</v>
      </c>
      <c r="F18">
        <f t="shared" si="1"/>
        <v>3.0271356588227385</v>
      </c>
    </row>
    <row r="19" spans="1:6" x14ac:dyDescent="0.45">
      <c r="A19" t="s">
        <v>424</v>
      </c>
      <c r="B19" t="s">
        <v>257</v>
      </c>
      <c r="C19">
        <f>AVERAGE(C9:C11)</f>
        <v>0.37183786735883301</v>
      </c>
      <c r="D19">
        <f t="shared" ref="D19:F19" si="2">AVERAGE(D9:D11)</f>
        <v>0.53193806152422896</v>
      </c>
      <c r="E19">
        <f t="shared" si="2"/>
        <v>0.95130333694061953</v>
      </c>
      <c r="F19">
        <f t="shared" si="2"/>
        <v>0.8496767192293978</v>
      </c>
    </row>
    <row r="20" spans="1:6" x14ac:dyDescent="0.45">
      <c r="A20" t="s">
        <v>425</v>
      </c>
      <c r="B20" t="s">
        <v>425</v>
      </c>
      <c r="C20">
        <f>AVERAGE(C12:C14)</f>
        <v>0.62066463862276766</v>
      </c>
      <c r="D20">
        <f t="shared" ref="D20:F20" si="3">AVERAGE(D12:D14)</f>
        <v>0.88641715108123964</v>
      </c>
      <c r="E20">
        <f t="shared" si="3"/>
        <v>1.7177725295446671</v>
      </c>
      <c r="F20">
        <f t="shared" si="3"/>
        <v>3.3552156922331275</v>
      </c>
    </row>
    <row r="21" spans="1:6" x14ac:dyDescent="0.45">
      <c r="C21">
        <f>STDEV(C3:C5)/SQRT(3)</f>
        <v>0.32821476923108667</v>
      </c>
      <c r="D21">
        <f>STDEV(D3:D5)/SQRT(3)</f>
        <v>1.700262497083966E-2</v>
      </c>
      <c r="E21">
        <f>STDEV(E3:E5)/SQRT(3)</f>
        <v>0.17271319016276157</v>
      </c>
      <c r="F21">
        <f>STDEV(F3:F5)/SQRT(3)</f>
        <v>0.16727487954943479</v>
      </c>
    </row>
    <row r="22" spans="1:6" x14ac:dyDescent="0.45">
      <c r="C22">
        <f>STDEV(C4:C6)/SQRT(3)/SQRT(3)</f>
        <v>0.13036875205475393</v>
      </c>
      <c r="D22">
        <f t="shared" ref="D22:F24" si="4">STDEV(D4:D6)/SQRT(3)</f>
        <v>0.37520860122482602</v>
      </c>
      <c r="E22">
        <f t="shared" si="4"/>
        <v>0.549148263275264</v>
      </c>
      <c r="F22">
        <f t="shared" si="4"/>
        <v>0.23689835596741168</v>
      </c>
    </row>
    <row r="23" spans="1:6" x14ac:dyDescent="0.45">
      <c r="C23">
        <f>STDEV(C5:C7)/SQRT(3)</f>
        <v>0.23367278831008145</v>
      </c>
      <c r="D23">
        <f t="shared" si="4"/>
        <v>0.31730343064808142</v>
      </c>
      <c r="E23">
        <f t="shared" si="4"/>
        <v>0.44610317388796628</v>
      </c>
      <c r="F23">
        <f t="shared" si="4"/>
        <v>0.20351008426460565</v>
      </c>
    </row>
    <row r="24" spans="1:6" x14ac:dyDescent="0.45">
      <c r="C24">
        <f>STDEV(C6:C8)/SQRT(3)</f>
        <v>0.29262341387814117</v>
      </c>
      <c r="D24">
        <f t="shared" si="4"/>
        <v>0.22435767912517784</v>
      </c>
      <c r="E24">
        <f t="shared" si="4"/>
        <v>0.45642485310398678</v>
      </c>
      <c r="F24">
        <f t="shared" si="4"/>
        <v>1.11455685179697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P22" sqref="P22"/>
    </sheetView>
  </sheetViews>
  <sheetFormatPr defaultRowHeight="14.25" x14ac:dyDescent="0.45"/>
  <cols>
    <col min="1" max="1" width="19.33203125" bestFit="1" customWidth="1"/>
    <col min="11" max="11" width="10.19921875" bestFit="1" customWidth="1"/>
  </cols>
  <sheetData>
    <row r="1" spans="1:11" ht="15.75" x14ac:dyDescent="0.5">
      <c r="A1" s="133" t="s">
        <v>426</v>
      </c>
      <c r="B1" s="134" t="s">
        <v>427</v>
      </c>
      <c r="C1" s="134" t="s">
        <v>428</v>
      </c>
      <c r="D1" s="135" t="s">
        <v>429</v>
      </c>
      <c r="E1" s="135" t="s">
        <v>430</v>
      </c>
      <c r="F1" s="135" t="s">
        <v>431</v>
      </c>
      <c r="G1" s="135" t="s">
        <v>432</v>
      </c>
      <c r="H1" s="135" t="s">
        <v>433</v>
      </c>
      <c r="I1" s="135" t="s">
        <v>434</v>
      </c>
      <c r="J1" s="135" t="s">
        <v>435</v>
      </c>
      <c r="K1" s="135" t="s">
        <v>436</v>
      </c>
    </row>
    <row r="2" spans="1:11" x14ac:dyDescent="0.45">
      <c r="A2" s="136"/>
      <c r="B2" s="131">
        <v>9.4</v>
      </c>
      <c r="C2" s="131">
        <v>12.1</v>
      </c>
      <c r="D2" s="131">
        <v>10.1</v>
      </c>
      <c r="E2" s="131">
        <v>11.1</v>
      </c>
      <c r="F2" s="131">
        <v>13</v>
      </c>
      <c r="G2" s="131">
        <v>14.1</v>
      </c>
      <c r="H2" s="131">
        <v>12.1</v>
      </c>
      <c r="I2" s="131">
        <v>10.9</v>
      </c>
      <c r="J2" s="131">
        <v>10.8</v>
      </c>
      <c r="K2" s="131">
        <v>13.4</v>
      </c>
    </row>
    <row r="3" spans="1:11" x14ac:dyDescent="0.45">
      <c r="A3" s="136"/>
      <c r="B3" s="131">
        <v>9.9</v>
      </c>
      <c r="C3" s="131">
        <v>12.8</v>
      </c>
      <c r="D3" s="131">
        <v>10.4</v>
      </c>
      <c r="E3" s="131">
        <v>8.9</v>
      </c>
      <c r="F3" s="131">
        <v>13.8</v>
      </c>
      <c r="G3" s="131">
        <v>14.5</v>
      </c>
      <c r="H3" s="131">
        <v>11.7</v>
      </c>
      <c r="I3" s="131">
        <v>11.3</v>
      </c>
      <c r="J3" s="131">
        <v>11.2</v>
      </c>
      <c r="K3" s="131">
        <v>11</v>
      </c>
    </row>
    <row r="4" spans="1:11" x14ac:dyDescent="0.45">
      <c r="A4" s="136"/>
      <c r="B4" s="131">
        <v>11</v>
      </c>
      <c r="C4" s="131">
        <v>12</v>
      </c>
      <c r="D4" s="131">
        <v>9.9</v>
      </c>
      <c r="E4" s="131">
        <v>9.9</v>
      </c>
      <c r="F4" s="131">
        <v>10.7</v>
      </c>
      <c r="G4" s="131">
        <v>14.2</v>
      </c>
      <c r="H4" s="131">
        <v>10.4</v>
      </c>
      <c r="I4" s="131">
        <v>7.7</v>
      </c>
      <c r="J4" s="131"/>
      <c r="K4" s="131">
        <v>9.1999999999999993</v>
      </c>
    </row>
    <row r="5" spans="1:11" x14ac:dyDescent="0.45">
      <c r="A5" s="136"/>
      <c r="B5" s="131">
        <v>11.5</v>
      </c>
      <c r="C5" s="131">
        <v>13.7</v>
      </c>
      <c r="D5" s="131">
        <v>4.7</v>
      </c>
      <c r="E5" s="131">
        <v>9.1999999999999993</v>
      </c>
      <c r="F5" s="131">
        <v>12.1</v>
      </c>
      <c r="G5" s="131">
        <v>11.9</v>
      </c>
      <c r="H5" s="131">
        <v>11.4</v>
      </c>
      <c r="I5" s="131">
        <v>13.5</v>
      </c>
      <c r="J5" s="131"/>
      <c r="K5" s="131"/>
    </row>
    <row r="6" spans="1:11" x14ac:dyDescent="0.45">
      <c r="A6" s="136"/>
      <c r="B6" s="131">
        <v>9.6999999999999993</v>
      </c>
      <c r="C6" s="131">
        <v>12.4</v>
      </c>
      <c r="D6" s="131"/>
      <c r="E6" s="131"/>
      <c r="F6" s="131">
        <v>10.7</v>
      </c>
      <c r="G6" s="131">
        <v>11.8</v>
      </c>
      <c r="H6" s="131">
        <v>6.6</v>
      </c>
      <c r="I6" s="131">
        <v>7.2</v>
      </c>
      <c r="J6" s="131"/>
      <c r="K6" s="131"/>
    </row>
    <row r="7" spans="1:11" x14ac:dyDescent="0.45">
      <c r="A7" s="136"/>
      <c r="B7" s="131"/>
      <c r="C7" s="131"/>
      <c r="D7" s="131"/>
      <c r="E7" s="131"/>
      <c r="F7" s="131"/>
      <c r="G7" s="131"/>
      <c r="H7" s="131"/>
      <c r="I7" s="131"/>
      <c r="J7" s="131"/>
      <c r="K7" s="131"/>
    </row>
    <row r="10" spans="1:11" ht="15.75" x14ac:dyDescent="0.5">
      <c r="A10" s="133" t="s">
        <v>437</v>
      </c>
      <c r="B10" s="137" t="s">
        <v>427</v>
      </c>
      <c r="C10" s="137" t="s">
        <v>428</v>
      </c>
      <c r="D10" s="138" t="s">
        <v>438</v>
      </c>
      <c r="E10" s="138" t="s">
        <v>439</v>
      </c>
      <c r="F10" s="138" t="s">
        <v>440</v>
      </c>
      <c r="G10" s="138" t="s">
        <v>441</v>
      </c>
      <c r="H10" s="138" t="s">
        <v>442</v>
      </c>
      <c r="I10" s="138" t="s">
        <v>443</v>
      </c>
      <c r="J10" s="138" t="s">
        <v>444</v>
      </c>
      <c r="K10" s="138" t="s">
        <v>445</v>
      </c>
    </row>
    <row r="11" spans="1:11" x14ac:dyDescent="0.45">
      <c r="A11" s="136"/>
      <c r="B11" s="139">
        <v>0.37</v>
      </c>
      <c r="C11" s="139">
        <v>0.31</v>
      </c>
      <c r="D11" s="139">
        <v>0.18</v>
      </c>
      <c r="E11" s="139">
        <v>0.31</v>
      </c>
      <c r="F11" s="139">
        <v>0.16</v>
      </c>
      <c r="G11" s="139">
        <v>0.28000000000000003</v>
      </c>
      <c r="H11" s="139">
        <v>0.44</v>
      </c>
      <c r="I11" s="139">
        <v>0.3</v>
      </c>
      <c r="J11" s="139">
        <v>0.32</v>
      </c>
      <c r="K11" s="139">
        <v>0.24</v>
      </c>
    </row>
    <row r="12" spans="1:11" x14ac:dyDescent="0.45">
      <c r="A12" s="136"/>
      <c r="B12" s="139">
        <v>0.34</v>
      </c>
      <c r="C12" s="139">
        <v>0.32</v>
      </c>
      <c r="D12" s="139">
        <v>0.23</v>
      </c>
      <c r="E12" s="139">
        <v>0.17</v>
      </c>
      <c r="F12" s="139">
        <v>0.2</v>
      </c>
      <c r="G12" s="139">
        <v>0.24</v>
      </c>
      <c r="H12" s="139">
        <v>0.38</v>
      </c>
      <c r="I12" s="139">
        <v>0.24</v>
      </c>
      <c r="J12" s="139">
        <v>0.38</v>
      </c>
      <c r="K12" s="139">
        <v>0.33</v>
      </c>
    </row>
    <row r="13" spans="1:11" x14ac:dyDescent="0.45">
      <c r="A13" s="136"/>
      <c r="B13" s="139">
        <v>0.34</v>
      </c>
      <c r="C13" s="139">
        <v>0.31</v>
      </c>
      <c r="D13" s="139">
        <v>0.3</v>
      </c>
      <c r="E13" s="139">
        <v>0.22</v>
      </c>
      <c r="F13" s="139">
        <v>0.14000000000000001</v>
      </c>
      <c r="G13" s="139">
        <v>0.48</v>
      </c>
      <c r="H13" s="139">
        <v>0.26</v>
      </c>
      <c r="I13" s="139">
        <v>0.1</v>
      </c>
      <c r="J13" s="139"/>
      <c r="K13" s="139">
        <v>0.28000000000000003</v>
      </c>
    </row>
    <row r="14" spans="1:11" x14ac:dyDescent="0.45">
      <c r="A14" s="136"/>
      <c r="B14" s="139">
        <v>0.37</v>
      </c>
      <c r="C14" s="139">
        <v>0.45</v>
      </c>
      <c r="D14" s="139">
        <v>0.04</v>
      </c>
      <c r="E14" s="139">
        <v>0.24</v>
      </c>
      <c r="F14" s="139">
        <v>0.27</v>
      </c>
      <c r="G14" s="139">
        <v>0.26</v>
      </c>
      <c r="H14" s="139">
        <v>0.46</v>
      </c>
      <c r="I14" s="139">
        <v>0.42</v>
      </c>
      <c r="J14" s="139"/>
      <c r="K14" s="139"/>
    </row>
    <row r="15" spans="1:11" x14ac:dyDescent="0.45">
      <c r="A15" s="136"/>
      <c r="B15" s="139">
        <v>0.4</v>
      </c>
      <c r="C15" s="139">
        <v>0.45</v>
      </c>
      <c r="D15" s="139"/>
      <c r="E15" s="139"/>
      <c r="F15" s="139">
        <v>0.41</v>
      </c>
      <c r="G15" s="139">
        <v>0.3</v>
      </c>
      <c r="H15" s="139">
        <v>0.1</v>
      </c>
      <c r="I15" s="139">
        <v>0.1</v>
      </c>
      <c r="J15" s="139"/>
      <c r="K15" s="139"/>
    </row>
    <row r="16" spans="1:11" x14ac:dyDescent="0.45">
      <c r="A16" s="136"/>
      <c r="B16" s="136"/>
      <c r="C16" s="136"/>
      <c r="D16" s="139"/>
      <c r="E16" s="139"/>
      <c r="F16" s="139"/>
      <c r="G16" s="139"/>
      <c r="H16" s="139"/>
      <c r="I16" s="139"/>
      <c r="J16" s="139"/>
      <c r="K16" s="139"/>
    </row>
    <row r="19" spans="1:11" ht="15.75" x14ac:dyDescent="0.5">
      <c r="A19" s="133" t="s">
        <v>446</v>
      </c>
      <c r="B19" s="137" t="s">
        <v>427</v>
      </c>
      <c r="C19" s="137" t="s">
        <v>428</v>
      </c>
      <c r="D19" s="138" t="s">
        <v>438</v>
      </c>
      <c r="E19" s="138" t="s">
        <v>439</v>
      </c>
      <c r="F19" s="138" t="s">
        <v>440</v>
      </c>
      <c r="G19" s="138" t="s">
        <v>441</v>
      </c>
      <c r="H19" s="138" t="s">
        <v>442</v>
      </c>
      <c r="I19" s="138" t="s">
        <v>443</v>
      </c>
      <c r="J19" s="138" t="s">
        <v>444</v>
      </c>
      <c r="K19" s="138" t="s">
        <v>445</v>
      </c>
    </row>
    <row r="20" spans="1:11" x14ac:dyDescent="0.45">
      <c r="A20" s="136"/>
      <c r="B20" s="139">
        <v>4.5499999999999999E-2</v>
      </c>
      <c r="C20" s="139">
        <v>5.6800000000000003E-2</v>
      </c>
      <c r="D20" s="139">
        <v>2.5499999999999998E-2</v>
      </c>
      <c r="E20" s="139">
        <v>4.4299999999999999E-2</v>
      </c>
      <c r="F20" s="139">
        <v>2.4E-2</v>
      </c>
      <c r="G20" s="139">
        <v>3.3799999999999997E-2</v>
      </c>
      <c r="H20" s="139">
        <v>4.9200000000000001E-2</v>
      </c>
      <c r="I20" s="139">
        <v>3.5200000000000002E-2</v>
      </c>
      <c r="J20" s="139">
        <v>3.78E-2</v>
      </c>
      <c r="K20" s="139">
        <v>2.46E-2</v>
      </c>
    </row>
    <row r="21" spans="1:11" x14ac:dyDescent="0.45">
      <c r="A21" s="136"/>
      <c r="B21" s="139">
        <v>4.5499999999999999E-2</v>
      </c>
      <c r="C21" s="139">
        <v>4.8000000000000001E-2</v>
      </c>
      <c r="D21" s="139">
        <v>3.3799999999999997E-2</v>
      </c>
      <c r="E21" s="139">
        <v>2.46E-2</v>
      </c>
      <c r="F21" s="139">
        <v>2.4E-2</v>
      </c>
      <c r="G21" s="139">
        <v>2.7099999999999999E-2</v>
      </c>
      <c r="H21" s="139">
        <v>4.0500000000000001E-2</v>
      </c>
      <c r="I21" s="139">
        <v>3.0599999999999999E-2</v>
      </c>
      <c r="J21" s="139">
        <v>4.1000000000000002E-2</v>
      </c>
      <c r="K21" s="139">
        <v>3.8899999999999997E-2</v>
      </c>
    </row>
    <row r="22" spans="1:11" x14ac:dyDescent="0.45">
      <c r="A22" s="136"/>
      <c r="B22" s="139">
        <v>4.7100000000000003E-2</v>
      </c>
      <c r="C22" s="139">
        <v>5.2600000000000001E-2</v>
      </c>
      <c r="D22" s="139">
        <v>3.6600000000000001E-2</v>
      </c>
      <c r="E22" s="139">
        <v>2.7099999999999999E-2</v>
      </c>
      <c r="F22" s="139">
        <v>1.6899999999999998E-2</v>
      </c>
      <c r="G22" s="139">
        <v>9.1600000000000001E-2</v>
      </c>
      <c r="H22" s="139">
        <v>3.2500000000000001E-2</v>
      </c>
      <c r="I22" s="139">
        <v>1.1299999999999999E-2</v>
      </c>
      <c r="J22" s="139"/>
      <c r="K22" s="139">
        <v>3.09E-2</v>
      </c>
    </row>
    <row r="23" spans="1:11" x14ac:dyDescent="0.45">
      <c r="A23" s="136"/>
      <c r="B23" s="139">
        <v>4.41E-2</v>
      </c>
      <c r="C23" s="139">
        <v>5.3199999999999997E-2</v>
      </c>
      <c r="D23" s="139">
        <v>7.1999999999999998E-3</v>
      </c>
      <c r="E23" s="139">
        <v>3.2500000000000001E-2</v>
      </c>
      <c r="F23" s="139">
        <v>0.1171</v>
      </c>
      <c r="G23" s="139">
        <v>3.9100000000000003E-2</v>
      </c>
      <c r="H23" s="139">
        <v>5.2299999999999999E-2</v>
      </c>
      <c r="I23" s="139">
        <v>5.3699999999999998E-2</v>
      </c>
      <c r="J23" s="139"/>
      <c r="K23" s="139"/>
    </row>
    <row r="24" spans="1:11" x14ac:dyDescent="0.45">
      <c r="A24" s="136"/>
      <c r="B24" s="139">
        <v>5.21E-2</v>
      </c>
      <c r="C24" s="139">
        <v>6.1100000000000002E-2</v>
      </c>
      <c r="D24" s="139"/>
      <c r="E24" s="139"/>
      <c r="F24" s="139">
        <v>0.1057</v>
      </c>
      <c r="G24" s="139">
        <v>4.2099999999999999E-2</v>
      </c>
      <c r="H24" s="139">
        <v>1.0999999999999999E-2</v>
      </c>
      <c r="I24" s="139">
        <v>1.1299999999999999E-2</v>
      </c>
      <c r="J24" s="139"/>
      <c r="K24" s="139"/>
    </row>
    <row r="25" spans="1:11" x14ac:dyDescent="0.45">
      <c r="A25" s="136"/>
      <c r="B25" s="136"/>
      <c r="C25" s="136"/>
      <c r="D25" s="139"/>
      <c r="E25" s="139"/>
      <c r="F25" s="139"/>
      <c r="G25" s="139"/>
      <c r="H25" s="139"/>
      <c r="I25" s="139"/>
      <c r="J25" s="139"/>
      <c r="K25" s="1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sqref="A1:G8"/>
    </sheetView>
  </sheetViews>
  <sheetFormatPr defaultRowHeight="14.25" x14ac:dyDescent="0.45"/>
  <cols>
    <col min="1" max="1" width="39.9296875" bestFit="1" customWidth="1"/>
    <col min="3" max="3" width="10.46484375" bestFit="1" customWidth="1"/>
    <col min="5" max="5" width="10.46484375" bestFit="1" customWidth="1"/>
    <col min="7" max="7" width="10.46484375" bestFit="1" customWidth="1"/>
  </cols>
  <sheetData>
    <row r="1" spans="1:7" ht="15.4" x14ac:dyDescent="0.45">
      <c r="A1" s="10" t="s">
        <v>21</v>
      </c>
      <c r="B1" s="140" t="s">
        <v>18</v>
      </c>
      <c r="C1" s="140"/>
      <c r="D1" s="140" t="s">
        <v>19</v>
      </c>
      <c r="E1" s="140"/>
      <c r="F1" s="140" t="s">
        <v>20</v>
      </c>
      <c r="G1" s="140"/>
    </row>
    <row r="2" spans="1:7" ht="15.4" x14ac:dyDescent="0.45">
      <c r="A2" s="12"/>
      <c r="B2" s="10" t="s">
        <v>16</v>
      </c>
      <c r="C2" s="10" t="s">
        <v>17</v>
      </c>
      <c r="D2" s="10" t="s">
        <v>16</v>
      </c>
      <c r="E2" s="10" t="s">
        <v>17</v>
      </c>
      <c r="F2" s="10" t="s">
        <v>16</v>
      </c>
      <c r="G2" s="10" t="s">
        <v>17</v>
      </c>
    </row>
    <row r="3" spans="1:7" ht="15.4" x14ac:dyDescent="0.45">
      <c r="A3" s="12"/>
      <c r="B3" s="11">
        <v>676.66669999999999</v>
      </c>
      <c r="C3" s="11">
        <v>840</v>
      </c>
      <c r="D3" s="11">
        <v>805</v>
      </c>
      <c r="E3" s="11">
        <v>1443.3330000000001</v>
      </c>
      <c r="F3" s="11">
        <v>477.33330000000001</v>
      </c>
      <c r="G3" s="11">
        <v>783.33330000000001</v>
      </c>
    </row>
    <row r="4" spans="1:7" ht="15.4" x14ac:dyDescent="0.45">
      <c r="A4" s="12"/>
      <c r="B4" s="11">
        <v>700</v>
      </c>
      <c r="C4" s="11">
        <v>1106.6669999999999</v>
      </c>
      <c r="D4" s="11">
        <v>1080</v>
      </c>
      <c r="E4" s="11">
        <v>1003.333</v>
      </c>
      <c r="F4" s="11">
        <v>626</v>
      </c>
      <c r="G4" s="11">
        <v>980</v>
      </c>
    </row>
    <row r="5" spans="1:7" ht="15.4" x14ac:dyDescent="0.45">
      <c r="A5" s="12"/>
      <c r="B5" s="11">
        <v>930</v>
      </c>
      <c r="C5" s="11">
        <v>1110</v>
      </c>
      <c r="D5" s="11">
        <v>1256.6669999999999</v>
      </c>
      <c r="E5" s="11">
        <v>1173.3330000000001</v>
      </c>
      <c r="F5" s="11">
        <v>573.33330000000001</v>
      </c>
      <c r="G5" s="11">
        <v>585</v>
      </c>
    </row>
    <row r="6" spans="1:7" ht="15.4" x14ac:dyDescent="0.45">
      <c r="A6" s="12"/>
      <c r="B6" s="11">
        <v>795</v>
      </c>
      <c r="C6" s="11">
        <v>1013.333</v>
      </c>
      <c r="D6" s="11">
        <v>2150</v>
      </c>
      <c r="E6" s="11">
        <v>936.66669999999999</v>
      </c>
      <c r="F6" s="11">
        <v>544</v>
      </c>
      <c r="G6" s="11">
        <v>568.33330000000001</v>
      </c>
    </row>
    <row r="7" spans="1:7" ht="15.4" x14ac:dyDescent="0.45">
      <c r="A7" s="12"/>
      <c r="B7" s="11">
        <v>1176.6669999999999</v>
      </c>
      <c r="C7" s="11">
        <v>900</v>
      </c>
      <c r="D7" s="11">
        <v>880</v>
      </c>
      <c r="E7" s="11">
        <v>1106.6669999999999</v>
      </c>
      <c r="F7" s="11">
        <v>232</v>
      </c>
      <c r="G7" s="11">
        <v>990</v>
      </c>
    </row>
    <row r="8" spans="1:7" ht="15.4" x14ac:dyDescent="0.45">
      <c r="A8" s="12"/>
      <c r="B8" s="11">
        <v>712.66669999999999</v>
      </c>
      <c r="C8" s="11">
        <v>960</v>
      </c>
      <c r="D8" s="11">
        <v>1115</v>
      </c>
      <c r="E8" s="11">
        <v>1136.6669999999999</v>
      </c>
      <c r="F8" s="11">
        <v>437</v>
      </c>
      <c r="G8" s="11">
        <v>703.33330000000001</v>
      </c>
    </row>
    <row r="9" spans="1:7" ht="15.4" x14ac:dyDescent="0.45">
      <c r="A9" s="9"/>
      <c r="B9" s="9"/>
      <c r="C9" s="8"/>
      <c r="D9" s="9"/>
      <c r="E9" s="9"/>
      <c r="F9" s="8"/>
      <c r="G9" s="8"/>
    </row>
    <row r="10" spans="1:7" ht="15.4" x14ac:dyDescent="0.45">
      <c r="A10" s="9"/>
      <c r="B10" s="8"/>
      <c r="C10" s="8"/>
      <c r="D10" s="8"/>
      <c r="E10" s="8"/>
      <c r="F10" s="8"/>
      <c r="G10" s="8"/>
    </row>
    <row r="11" spans="1:7" ht="15.4" x14ac:dyDescent="0.45">
      <c r="A11" s="9"/>
      <c r="B11" s="9"/>
      <c r="C11" s="9"/>
      <c r="D11" s="9"/>
      <c r="E11" s="9"/>
      <c r="F11" s="9"/>
      <c r="G11" s="9"/>
    </row>
    <row r="12" spans="1:7" ht="15.4" x14ac:dyDescent="0.45">
      <c r="A12" s="9"/>
      <c r="B12" s="9"/>
      <c r="C12" s="9"/>
      <c r="D12" s="9"/>
      <c r="E12" s="9"/>
      <c r="F12" s="9"/>
      <c r="G12" s="9"/>
    </row>
    <row r="13" spans="1:7" ht="15.4" x14ac:dyDescent="0.45">
      <c r="A13" s="10" t="s">
        <v>22</v>
      </c>
      <c r="B13" s="140" t="s">
        <v>18</v>
      </c>
      <c r="C13" s="140"/>
      <c r="D13" s="140" t="s">
        <v>19</v>
      </c>
      <c r="E13" s="140"/>
      <c r="F13" s="140" t="s">
        <v>20</v>
      </c>
      <c r="G13" s="140"/>
    </row>
    <row r="14" spans="1:7" ht="15.4" x14ac:dyDescent="0.45">
      <c r="A14" s="12"/>
      <c r="B14" s="10" t="s">
        <v>16</v>
      </c>
      <c r="C14" s="10" t="s">
        <v>17</v>
      </c>
      <c r="D14" s="10" t="s">
        <v>16</v>
      </c>
      <c r="E14" s="10" t="s">
        <v>17</v>
      </c>
      <c r="F14" s="10" t="s">
        <v>16</v>
      </c>
      <c r="G14" s="10" t="s">
        <v>17</v>
      </c>
    </row>
    <row r="15" spans="1:7" ht="15.4" x14ac:dyDescent="0.45">
      <c r="A15" s="12"/>
      <c r="B15" s="11">
        <v>99.824219900000003</v>
      </c>
      <c r="C15" s="11">
        <v>99.8034605</v>
      </c>
      <c r="D15" s="11">
        <v>99.634809300000001</v>
      </c>
      <c r="E15" s="11">
        <v>100.08543400000001</v>
      </c>
      <c r="F15" s="11">
        <v>96.534992000000003</v>
      </c>
      <c r="G15" s="11">
        <v>99.579276500000006</v>
      </c>
    </row>
    <row r="16" spans="1:7" ht="15.4" x14ac:dyDescent="0.45">
      <c r="A16" s="12"/>
      <c r="B16" s="11">
        <v>100.152344</v>
      </c>
      <c r="C16" s="11">
        <v>99.626567800000004</v>
      </c>
      <c r="D16" s="11">
        <v>99.040402299999997</v>
      </c>
      <c r="E16" s="11">
        <v>99.922328300000004</v>
      </c>
      <c r="F16" s="11">
        <v>95.714824899999996</v>
      </c>
      <c r="G16" s="11">
        <v>100.71679399999999</v>
      </c>
    </row>
    <row r="17" spans="1:7" ht="15.4" x14ac:dyDescent="0.45">
      <c r="A17" s="12"/>
      <c r="B17" s="11">
        <v>100.125</v>
      </c>
      <c r="C17" s="11">
        <v>99.693398099999996</v>
      </c>
      <c r="D17" s="11">
        <v>99.980571800000007</v>
      </c>
      <c r="E17" s="11">
        <v>100.462136</v>
      </c>
      <c r="F17" s="11">
        <v>96.591421299999993</v>
      </c>
      <c r="G17" s="11">
        <v>100.381773</v>
      </c>
    </row>
    <row r="18" spans="1:7" ht="15.4" x14ac:dyDescent="0.45">
      <c r="A18" s="12"/>
      <c r="B18" s="11">
        <v>100.070313</v>
      </c>
      <c r="C18" s="11">
        <v>100.876569</v>
      </c>
      <c r="D18" s="11">
        <v>100.27195399999999</v>
      </c>
      <c r="E18" s="11">
        <v>99.588347900000002</v>
      </c>
      <c r="F18" s="11">
        <v>96.158769599999999</v>
      </c>
      <c r="G18" s="11">
        <v>99.7078293</v>
      </c>
    </row>
    <row r="19" spans="1:7" ht="15.4" x14ac:dyDescent="0.45">
      <c r="A19" s="12"/>
      <c r="B19" s="11">
        <v>99.546872100000002</v>
      </c>
      <c r="C19" s="11">
        <v>100.389151</v>
      </c>
      <c r="D19" s="11">
        <v>100.163174</v>
      </c>
      <c r="E19" s="11">
        <v>100.341751</v>
      </c>
      <c r="F19" s="11">
        <v>96.173812100000006</v>
      </c>
      <c r="G19" s="11">
        <v>99.738999300000003</v>
      </c>
    </row>
    <row r="20" spans="1:7" ht="15.4" x14ac:dyDescent="0.45">
      <c r="A20" s="12"/>
      <c r="B20" s="11">
        <v>99.531253800000002</v>
      </c>
      <c r="C20" s="11">
        <v>99.850628700000001</v>
      </c>
      <c r="D20" s="11">
        <v>100.225326</v>
      </c>
      <c r="E20" s="11">
        <v>100.00776999999999</v>
      </c>
      <c r="F20" s="11">
        <v>96.772011300000003</v>
      </c>
      <c r="G20" s="11">
        <v>100.264904</v>
      </c>
    </row>
    <row r="21" spans="1:7" x14ac:dyDescent="0.45">
      <c r="D21" s="7"/>
    </row>
  </sheetData>
  <mergeCells count="6">
    <mergeCell ref="B1:C1"/>
    <mergeCell ref="D1:E1"/>
    <mergeCell ref="F1:G1"/>
    <mergeCell ref="B13:C13"/>
    <mergeCell ref="D13:E13"/>
    <mergeCell ref="F13:G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tabSelected="1" zoomScale="115" zoomScaleNormal="115" workbookViewId="0">
      <selection activeCell="B18" sqref="B18"/>
    </sheetView>
  </sheetViews>
  <sheetFormatPr defaultRowHeight="14.25" x14ac:dyDescent="0.45"/>
  <cols>
    <col min="1" max="1" width="25.33203125" bestFit="1" customWidth="1"/>
  </cols>
  <sheetData>
    <row r="2" spans="1:5" ht="15.4" x14ac:dyDescent="0.45">
      <c r="A2" s="10" t="s">
        <v>22</v>
      </c>
      <c r="B2" s="140" t="s">
        <v>23</v>
      </c>
      <c r="C2" s="140"/>
      <c r="D2" s="140" t="s">
        <v>24</v>
      </c>
      <c r="E2" s="140"/>
    </row>
    <row r="3" spans="1:5" ht="15.4" x14ac:dyDescent="0.45">
      <c r="A3" s="10"/>
      <c r="B3" s="10" t="s">
        <v>16</v>
      </c>
      <c r="C3" s="10" t="s">
        <v>17</v>
      </c>
      <c r="D3" s="10" t="s">
        <v>16</v>
      </c>
      <c r="E3" s="10" t="s">
        <v>17</v>
      </c>
    </row>
    <row r="4" spans="1:5" ht="15.4" x14ac:dyDescent="0.45">
      <c r="A4" s="10"/>
      <c r="B4" s="11">
        <v>118</v>
      </c>
      <c r="C4" s="11">
        <v>150</v>
      </c>
      <c r="D4" s="11">
        <v>95</v>
      </c>
      <c r="E4" s="11">
        <v>99</v>
      </c>
    </row>
    <row r="5" spans="1:5" ht="15.4" x14ac:dyDescent="0.45">
      <c r="A5" s="10"/>
      <c r="B5" s="11">
        <v>88</v>
      </c>
      <c r="C5" s="11">
        <v>98</v>
      </c>
      <c r="D5" s="11">
        <v>60</v>
      </c>
      <c r="E5" s="11">
        <v>113</v>
      </c>
    </row>
    <row r="6" spans="1:5" ht="15.4" x14ac:dyDescent="0.45">
      <c r="A6" s="10"/>
      <c r="B6" s="11">
        <v>103</v>
      </c>
      <c r="C6" s="11">
        <v>150</v>
      </c>
      <c r="D6" s="11">
        <v>95</v>
      </c>
      <c r="E6" s="11">
        <v>111</v>
      </c>
    </row>
    <row r="7" spans="1:5" ht="15.4" x14ac:dyDescent="0.45">
      <c r="A7" s="10"/>
      <c r="B7" s="11">
        <v>117</v>
      </c>
      <c r="C7" s="11">
        <v>92</v>
      </c>
      <c r="D7" s="11">
        <v>55</v>
      </c>
      <c r="E7" s="11">
        <v>124</v>
      </c>
    </row>
    <row r="8" spans="1:5" ht="15.4" x14ac:dyDescent="0.45">
      <c r="A8" s="10"/>
      <c r="B8" s="11">
        <v>115</v>
      </c>
      <c r="C8" s="11">
        <v>70</v>
      </c>
      <c r="D8" s="11">
        <v>97</v>
      </c>
      <c r="E8" s="11">
        <v>90</v>
      </c>
    </row>
    <row r="9" spans="1:5" ht="15.4" x14ac:dyDescent="0.45">
      <c r="A9" s="10"/>
      <c r="B9" s="11">
        <v>89</v>
      </c>
      <c r="C9" s="11">
        <v>97</v>
      </c>
      <c r="D9" s="11">
        <v>69</v>
      </c>
      <c r="E9" s="11">
        <v>95</v>
      </c>
    </row>
    <row r="10" spans="1:5" ht="15.4" x14ac:dyDescent="0.45">
      <c r="A10" s="10"/>
      <c r="B10" s="11">
        <v>118</v>
      </c>
      <c r="C10" s="11">
        <v>105</v>
      </c>
      <c r="D10" s="11">
        <v>93</v>
      </c>
      <c r="E10" s="11">
        <v>88</v>
      </c>
    </row>
    <row r="11" spans="1:5" ht="15.4" x14ac:dyDescent="0.45">
      <c r="A11" s="10"/>
      <c r="B11" s="11">
        <v>85</v>
      </c>
      <c r="C11" s="11">
        <v>94</v>
      </c>
      <c r="D11" s="11">
        <v>79</v>
      </c>
      <c r="E11" s="11">
        <v>86</v>
      </c>
    </row>
    <row r="12" spans="1:5" x14ac:dyDescent="0.45">
      <c r="D12" s="7"/>
    </row>
    <row r="13" spans="1:5" x14ac:dyDescent="0.45">
      <c r="D13" s="7"/>
    </row>
    <row r="14" spans="1:5" x14ac:dyDescent="0.45">
      <c r="E14" s="7"/>
    </row>
  </sheetData>
  <mergeCells count="2"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opLeftCell="A4" workbookViewId="0">
      <selection sqref="A1:XFD1048576"/>
    </sheetView>
  </sheetViews>
  <sheetFormatPr defaultRowHeight="14.25" x14ac:dyDescent="0.45"/>
  <cols>
    <col min="1" max="1" width="12.59765625" bestFit="1" customWidth="1"/>
    <col min="2" max="2" width="10.73046875" bestFit="1" customWidth="1"/>
    <col min="3" max="3" width="15.59765625" bestFit="1" customWidth="1"/>
    <col min="5" max="5" width="12.59765625" bestFit="1" customWidth="1"/>
    <col min="6" max="6" width="10.73046875" bestFit="1" customWidth="1"/>
    <col min="7" max="7" width="15.59765625" bestFit="1" customWidth="1"/>
    <col min="9" max="9" width="12.59765625" bestFit="1" customWidth="1"/>
    <col min="10" max="10" width="10.73046875" bestFit="1" customWidth="1"/>
    <col min="11" max="11" width="15.59765625" bestFit="1" customWidth="1"/>
  </cols>
  <sheetData>
    <row r="1" spans="1:11" x14ac:dyDescent="0.45">
      <c r="A1" s="13" t="s">
        <v>25</v>
      </c>
      <c r="B1" s="13" t="s">
        <v>26</v>
      </c>
      <c r="C1" s="13" t="s">
        <v>27</v>
      </c>
      <c r="E1" s="13" t="s">
        <v>28</v>
      </c>
      <c r="F1" s="13" t="s">
        <v>26</v>
      </c>
      <c r="G1" s="13" t="s">
        <v>27</v>
      </c>
      <c r="I1" s="13" t="s">
        <v>29</v>
      </c>
      <c r="J1" s="13" t="s">
        <v>26</v>
      </c>
      <c r="K1" s="13" t="s">
        <v>27</v>
      </c>
    </row>
    <row r="2" spans="1:11" x14ac:dyDescent="0.45">
      <c r="A2" s="14" t="s">
        <v>30</v>
      </c>
      <c r="B2" s="15">
        <v>2.8508856800000002</v>
      </c>
      <c r="C2" s="15">
        <v>1.047045389</v>
      </c>
      <c r="E2" s="14" t="s">
        <v>30</v>
      </c>
      <c r="F2" s="15">
        <v>1.1937089000000001</v>
      </c>
      <c r="G2" s="15">
        <v>2.0707915950000002</v>
      </c>
      <c r="I2" s="14" t="s">
        <v>30</v>
      </c>
      <c r="J2" s="15">
        <v>1.9031765700000001</v>
      </c>
      <c r="K2" s="15">
        <v>1.8160334300000001</v>
      </c>
    </row>
    <row r="3" spans="1:11" x14ac:dyDescent="0.45">
      <c r="A3" s="14" t="s">
        <v>31</v>
      </c>
      <c r="B3" s="15">
        <v>0.62827374999999996</v>
      </c>
      <c r="C3" s="15">
        <v>1.6194753200000001</v>
      </c>
      <c r="E3" s="14" t="s">
        <v>31</v>
      </c>
      <c r="F3" s="15">
        <v>0.69620501000000001</v>
      </c>
      <c r="G3" s="15">
        <v>2.1470472539999998</v>
      </c>
      <c r="I3" s="14" t="s">
        <v>31</v>
      </c>
      <c r="J3" s="15">
        <v>0.97100344999999999</v>
      </c>
      <c r="K3" s="15">
        <v>2.2239766300000001</v>
      </c>
    </row>
    <row r="4" spans="1:11" x14ac:dyDescent="0.45">
      <c r="A4" s="14" t="s">
        <v>32</v>
      </c>
      <c r="B4" s="15">
        <v>-0.90386849999999996</v>
      </c>
      <c r="C4" s="15">
        <v>-0.32159194200000002</v>
      </c>
      <c r="E4" s="14" t="s">
        <v>32</v>
      </c>
      <c r="F4" s="15">
        <v>-0.88251690000000005</v>
      </c>
      <c r="G4" s="15">
        <v>-0.236668182</v>
      </c>
      <c r="I4" s="14" t="s">
        <v>32</v>
      </c>
      <c r="J4" s="15">
        <v>-1.2012651000000001</v>
      </c>
      <c r="K4" s="15">
        <v>-0.2364579</v>
      </c>
    </row>
    <row r="5" spans="1:11" x14ac:dyDescent="0.45">
      <c r="A5" s="14" t="s">
        <v>33</v>
      </c>
      <c r="B5" s="15">
        <v>-1.0310178999999999</v>
      </c>
      <c r="C5" s="15">
        <v>-0.58166216400000004</v>
      </c>
      <c r="E5" s="14" t="s">
        <v>33</v>
      </c>
      <c r="F5" s="15">
        <v>-0.48700009999999999</v>
      </c>
      <c r="G5" s="15">
        <v>-0.232095465</v>
      </c>
      <c r="I5" s="14" t="s">
        <v>33</v>
      </c>
      <c r="J5" s="15">
        <v>-1.3153721</v>
      </c>
      <c r="K5" s="15">
        <v>-0.59960809999999998</v>
      </c>
    </row>
    <row r="6" spans="1:11" x14ac:dyDescent="0.45">
      <c r="A6" s="14" t="s">
        <v>34</v>
      </c>
      <c r="B6" s="15">
        <v>-1.4131818</v>
      </c>
      <c r="C6" s="15">
        <v>-0.95895349799999996</v>
      </c>
      <c r="E6" s="14" t="s">
        <v>34</v>
      </c>
      <c r="F6" s="15">
        <v>-0.99383750000000004</v>
      </c>
      <c r="G6" s="15">
        <v>0.21065542000000001</v>
      </c>
      <c r="I6" s="14" t="s">
        <v>34</v>
      </c>
      <c r="J6" s="15">
        <v>-1.3246654</v>
      </c>
      <c r="K6" s="15">
        <v>-0.21245720000000001</v>
      </c>
    </row>
    <row r="7" spans="1:11" x14ac:dyDescent="0.45">
      <c r="A7" s="14" t="s">
        <v>35</v>
      </c>
      <c r="B7" s="15">
        <v>-0.66877279999999995</v>
      </c>
      <c r="C7" s="15">
        <v>-0.39758204000000003</v>
      </c>
      <c r="E7" s="14" t="s">
        <v>35</v>
      </c>
      <c r="F7" s="15">
        <v>-0.77155359999999995</v>
      </c>
      <c r="G7" s="15">
        <v>-7.3655644000000006E-2</v>
      </c>
      <c r="I7" s="14" t="s">
        <v>35</v>
      </c>
      <c r="J7" s="15">
        <v>-0.62959710000000002</v>
      </c>
      <c r="K7" s="15">
        <v>-0.4583643</v>
      </c>
    </row>
    <row r="8" spans="1:11" x14ac:dyDescent="0.45">
      <c r="A8" s="14" t="s">
        <v>36</v>
      </c>
      <c r="B8" s="15">
        <v>1.80080683</v>
      </c>
      <c r="C8" s="15">
        <v>1.950736077</v>
      </c>
      <c r="E8" s="14" t="s">
        <v>36</v>
      </c>
      <c r="F8" s="15">
        <v>0.75657677000000001</v>
      </c>
      <c r="G8" s="15">
        <v>1.093910816</v>
      </c>
      <c r="I8" s="14" t="s">
        <v>36</v>
      </c>
      <c r="J8" s="15">
        <v>1.6508040799999999</v>
      </c>
      <c r="K8" s="15">
        <v>0.99275685999999996</v>
      </c>
    </row>
    <row r="9" spans="1:11" x14ac:dyDescent="0.45">
      <c r="A9" s="14" t="s">
        <v>37</v>
      </c>
      <c r="B9" s="15">
        <v>-1.8854447000000001</v>
      </c>
      <c r="C9" s="15">
        <v>-1.053528998</v>
      </c>
      <c r="E9" s="14" t="s">
        <v>37</v>
      </c>
      <c r="F9" s="15">
        <v>-1.2207015000000001</v>
      </c>
      <c r="G9" s="15">
        <v>-0.91105893900000001</v>
      </c>
      <c r="I9" s="14" t="s">
        <v>37</v>
      </c>
      <c r="J9" s="15">
        <v>-2.7079944999999999</v>
      </c>
      <c r="K9" s="15">
        <v>-2.1071388</v>
      </c>
    </row>
    <row r="10" spans="1:11" x14ac:dyDescent="0.45">
      <c r="A10" s="14" t="s">
        <v>38</v>
      </c>
      <c r="B10" s="15">
        <v>5.07071892</v>
      </c>
      <c r="C10" s="15">
        <v>4.8260609260000003</v>
      </c>
      <c r="E10" s="14" t="s">
        <v>38</v>
      </c>
      <c r="F10" s="15">
        <v>4.8975077300000001</v>
      </c>
      <c r="G10" s="15">
        <v>3.229938593</v>
      </c>
      <c r="I10" s="14" t="s">
        <v>38</v>
      </c>
      <c r="J10" s="15">
        <v>5.8697336900000003</v>
      </c>
      <c r="K10" s="15">
        <v>4.7705251200000003</v>
      </c>
    </row>
    <row r="11" spans="1:11" x14ac:dyDescent="0.45">
      <c r="A11" s="14" t="s">
        <v>39</v>
      </c>
      <c r="B11" s="15">
        <v>-2.6078662000000001</v>
      </c>
      <c r="C11" s="15">
        <v>-0.886304392</v>
      </c>
      <c r="E11" s="14" t="s">
        <v>39</v>
      </c>
      <c r="F11" s="15">
        <v>-0.77272850000000004</v>
      </c>
      <c r="G11" s="15">
        <v>-0.14989707899999999</v>
      </c>
      <c r="I11" s="14" t="s">
        <v>39</v>
      </c>
      <c r="J11" s="15">
        <v>-1.742993</v>
      </c>
      <c r="K11" s="15">
        <v>-0.99606249999999996</v>
      </c>
    </row>
    <row r="12" spans="1:11" x14ac:dyDescent="0.45">
      <c r="A12" s="14" t="s">
        <v>40</v>
      </c>
      <c r="B12" s="15">
        <v>1.9050634799999999</v>
      </c>
      <c r="C12" s="15">
        <v>2.8922593220000001</v>
      </c>
      <c r="E12" s="14" t="s">
        <v>40</v>
      </c>
      <c r="F12" s="15">
        <v>1.29199796</v>
      </c>
      <c r="G12" s="15">
        <v>2.7090901220000001</v>
      </c>
      <c r="I12" s="14" t="s">
        <v>40</v>
      </c>
      <c r="J12" s="15">
        <v>2.0636213900000002</v>
      </c>
      <c r="K12" s="15">
        <v>3.3956547000000001</v>
      </c>
    </row>
    <row r="13" spans="1:11" x14ac:dyDescent="0.45">
      <c r="A13" s="14" t="s">
        <v>41</v>
      </c>
      <c r="B13" s="15">
        <v>-1.0869915999999999</v>
      </c>
      <c r="C13" s="15">
        <v>-0.393657953</v>
      </c>
      <c r="E13" s="14" t="s">
        <v>41</v>
      </c>
      <c r="F13" s="15">
        <v>-1.2053601</v>
      </c>
      <c r="G13" s="15">
        <v>0.316568303</v>
      </c>
      <c r="I13" s="14" t="s">
        <v>41</v>
      </c>
      <c r="J13" s="15">
        <v>-2.37398</v>
      </c>
      <c r="K13" s="15">
        <v>-1.4750641</v>
      </c>
    </row>
    <row r="14" spans="1:11" x14ac:dyDescent="0.45">
      <c r="A14" s="14" t="s">
        <v>42</v>
      </c>
      <c r="B14" s="15">
        <v>7.2973275199999996</v>
      </c>
      <c r="C14" s="15">
        <v>7.428163413</v>
      </c>
      <c r="E14" s="14" t="s">
        <v>42</v>
      </c>
      <c r="F14" s="15">
        <v>6.1290080700000003</v>
      </c>
      <c r="G14" s="15">
        <v>4.9710277569999999</v>
      </c>
      <c r="I14" s="14" t="s">
        <v>42</v>
      </c>
      <c r="J14" s="15">
        <v>6.5238516899999999</v>
      </c>
      <c r="K14" s="15">
        <v>5.0831122899999999</v>
      </c>
    </row>
    <row r="15" spans="1:11" x14ac:dyDescent="0.45">
      <c r="A15" s="14" t="s">
        <v>43</v>
      </c>
      <c r="B15" s="15">
        <v>1.28235681</v>
      </c>
      <c r="C15" s="15">
        <v>1.280357497</v>
      </c>
      <c r="E15" s="14" t="s">
        <v>43</v>
      </c>
      <c r="F15" s="15">
        <v>1.0944337200000001</v>
      </c>
      <c r="G15" s="15">
        <v>1.5264175520000001</v>
      </c>
      <c r="I15" s="14" t="s">
        <v>43</v>
      </c>
      <c r="J15" s="15">
        <v>1.9405216999999999</v>
      </c>
      <c r="K15" s="15">
        <v>1.48289323</v>
      </c>
    </row>
    <row r="16" spans="1:11" x14ac:dyDescent="0.45">
      <c r="A16" s="14" t="s">
        <v>44</v>
      </c>
      <c r="B16" s="15">
        <v>-0.76607950000000002</v>
      </c>
      <c r="C16" s="15">
        <v>-0.39687630200000001</v>
      </c>
      <c r="E16" s="14" t="s">
        <v>44</v>
      </c>
      <c r="F16" s="15">
        <v>-0.81678660000000003</v>
      </c>
      <c r="G16" s="15">
        <v>1.3093374E-2</v>
      </c>
      <c r="I16" s="14" t="s">
        <v>44</v>
      </c>
      <c r="J16" s="15">
        <v>-1.1820704</v>
      </c>
      <c r="K16" s="15">
        <v>-0.3787948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2"/>
  <sheetViews>
    <sheetView workbookViewId="0">
      <selection activeCell="B15" sqref="B15:B26"/>
    </sheetView>
  </sheetViews>
  <sheetFormatPr defaultColWidth="9.265625" defaultRowHeight="16.149999999999999" x14ac:dyDescent="0.45"/>
  <cols>
    <col min="1" max="1" width="14.73046875" style="22" bestFit="1" customWidth="1"/>
    <col min="2" max="2" width="19.9296875" style="22" customWidth="1"/>
    <col min="3" max="3" width="11.19921875" style="22" bestFit="1" customWidth="1"/>
    <col min="4" max="4" width="18.1328125" style="22" bestFit="1" customWidth="1"/>
    <col min="5" max="5" width="13" style="50" bestFit="1" customWidth="1"/>
    <col min="6" max="6" width="20.265625" style="22" bestFit="1" customWidth="1"/>
    <col min="7" max="7" width="9.06640625" style="22" customWidth="1"/>
    <col min="8" max="8" width="24" style="22" customWidth="1"/>
    <col min="9" max="9" width="10.1328125" style="22" customWidth="1"/>
    <col min="10" max="10" width="11.3984375" style="50" customWidth="1"/>
    <col min="11" max="12" width="9.796875" style="22" bestFit="1" customWidth="1"/>
    <col min="13" max="13" width="14.73046875" style="22" bestFit="1" customWidth="1"/>
    <col min="14" max="14" width="13.86328125" style="22" customWidth="1"/>
    <col min="15" max="15" width="2.86328125" style="22" bestFit="1" customWidth="1"/>
    <col min="16" max="17" width="13" style="22" bestFit="1" customWidth="1"/>
    <col min="18" max="18" width="20.265625" style="22" bestFit="1" customWidth="1"/>
    <col min="19" max="19" width="12.796875" style="22" bestFit="1" customWidth="1"/>
    <col min="20" max="20" width="25.59765625" style="22" bestFit="1" customWidth="1"/>
    <col min="21" max="21" width="13.53125" style="22" bestFit="1" customWidth="1"/>
    <col min="22" max="22" width="13" style="22" bestFit="1" customWidth="1"/>
    <col min="23" max="23" width="9.265625" style="22" bestFit="1" customWidth="1"/>
    <col min="24" max="24" width="3.19921875" style="22" bestFit="1" customWidth="1"/>
    <col min="25" max="16384" width="9.265625" style="22"/>
  </cols>
  <sheetData>
    <row r="1" spans="1:23" ht="21.75" x14ac:dyDescent="0.45">
      <c r="A1" s="172" t="s">
        <v>45</v>
      </c>
      <c r="B1" s="172" t="s">
        <v>46</v>
      </c>
      <c r="C1" s="16">
        <v>1</v>
      </c>
      <c r="D1" s="17" t="s">
        <v>47</v>
      </c>
      <c r="E1" s="18"/>
      <c r="F1" s="18"/>
      <c r="G1" s="18"/>
      <c r="H1" s="19"/>
      <c r="I1" s="19"/>
      <c r="J1" s="20"/>
      <c r="K1" s="21"/>
      <c r="M1" s="172" t="s">
        <v>45</v>
      </c>
      <c r="N1" s="172" t="s">
        <v>46</v>
      </c>
      <c r="O1" s="16">
        <v>2</v>
      </c>
      <c r="P1" s="23" t="s">
        <v>48</v>
      </c>
      <c r="Q1" s="24"/>
      <c r="R1" s="24"/>
      <c r="S1" s="18"/>
      <c r="T1" s="19"/>
      <c r="U1" s="19"/>
      <c r="V1" s="20"/>
      <c r="W1" s="21"/>
    </row>
    <row r="2" spans="1:23" ht="42" thickBot="1" x14ac:dyDescent="0.5">
      <c r="A2" s="173"/>
      <c r="B2" s="173"/>
      <c r="C2" s="25"/>
      <c r="D2" s="26" t="s">
        <v>49</v>
      </c>
      <c r="E2" s="27" t="s">
        <v>50</v>
      </c>
      <c r="F2" s="27" t="s">
        <v>51</v>
      </c>
      <c r="G2" s="27" t="s">
        <v>52</v>
      </c>
      <c r="H2" s="27" t="s">
        <v>53</v>
      </c>
      <c r="I2" s="28" t="s">
        <v>54</v>
      </c>
      <c r="J2" s="27" t="s">
        <v>55</v>
      </c>
      <c r="K2" s="29" t="s">
        <v>56</v>
      </c>
      <c r="M2" s="173"/>
      <c r="N2" s="173"/>
      <c r="O2" s="25"/>
      <c r="P2" s="26" t="s">
        <v>49</v>
      </c>
      <c r="Q2" s="27" t="s">
        <v>50</v>
      </c>
      <c r="R2" s="27" t="s">
        <v>51</v>
      </c>
      <c r="S2" s="27" t="s">
        <v>52</v>
      </c>
      <c r="T2" s="27" t="s">
        <v>53</v>
      </c>
      <c r="U2" s="28" t="s">
        <v>54</v>
      </c>
      <c r="V2" s="27" t="s">
        <v>55</v>
      </c>
      <c r="W2" s="29" t="s">
        <v>56</v>
      </c>
    </row>
    <row r="3" spans="1:23" ht="17.25" customHeight="1" x14ac:dyDescent="0.45">
      <c r="A3" s="174" t="s">
        <v>57</v>
      </c>
      <c r="B3" s="164" t="s">
        <v>58</v>
      </c>
      <c r="C3" s="155">
        <v>1</v>
      </c>
      <c r="D3" s="30">
        <v>18.5947810292129</v>
      </c>
      <c r="E3" s="31">
        <f>AVERAGE(D3:D6)</f>
        <v>18.601169119933928</v>
      </c>
      <c r="F3" s="32"/>
      <c r="G3" s="32"/>
      <c r="H3" s="32"/>
      <c r="I3" s="32"/>
      <c r="J3" s="31"/>
      <c r="K3" s="33"/>
      <c r="M3" s="161" t="s">
        <v>59</v>
      </c>
      <c r="N3" s="164" t="str">
        <f>B3</f>
        <v>OsUBQ10-F + OsUBQ10-R (Pei-Yu)</v>
      </c>
      <c r="O3" s="155">
        <v>1</v>
      </c>
      <c r="P3" s="30">
        <v>19.329669651379199</v>
      </c>
      <c r="Q3" s="31">
        <f>AVERAGE(P3:P6)</f>
        <v>18.853084507189525</v>
      </c>
      <c r="R3" s="32"/>
      <c r="S3" s="32"/>
      <c r="T3" s="32"/>
      <c r="U3" s="32"/>
      <c r="V3" s="31"/>
      <c r="W3" s="33"/>
    </row>
    <row r="4" spans="1:23" ht="16.5" customHeight="1" x14ac:dyDescent="0.45">
      <c r="A4" s="175"/>
      <c r="B4" s="165"/>
      <c r="C4" s="155"/>
      <c r="D4" s="30">
        <v>18.538569882218901</v>
      </c>
      <c r="E4" s="31"/>
      <c r="F4" s="32"/>
      <c r="G4" s="32"/>
      <c r="H4" s="32"/>
      <c r="I4" s="32"/>
      <c r="J4" s="31"/>
      <c r="K4" s="33"/>
      <c r="M4" s="162"/>
      <c r="N4" s="165"/>
      <c r="O4" s="155"/>
      <c r="P4" s="30">
        <v>18.694081248224101</v>
      </c>
      <c r="Q4" s="31"/>
      <c r="R4" s="32"/>
      <c r="S4" s="32"/>
      <c r="T4" s="32"/>
      <c r="U4" s="32"/>
      <c r="V4" s="31"/>
      <c r="W4" s="33"/>
    </row>
    <row r="5" spans="1:23" ht="16.5" customHeight="1" x14ac:dyDescent="0.45">
      <c r="A5" s="175"/>
      <c r="B5" s="165"/>
      <c r="C5" s="155"/>
      <c r="D5" s="30">
        <v>18.458508846083902</v>
      </c>
      <c r="E5" s="31"/>
      <c r="F5" s="32"/>
      <c r="G5" s="32"/>
      <c r="H5" s="32"/>
      <c r="I5" s="32"/>
      <c r="J5" s="31"/>
      <c r="K5" s="33"/>
      <c r="M5" s="162"/>
      <c r="N5" s="165"/>
      <c r="O5" s="155"/>
      <c r="P5" s="30">
        <v>18.482896543444198</v>
      </c>
      <c r="Q5" s="31"/>
      <c r="R5" s="32"/>
      <c r="S5" s="32"/>
      <c r="T5" s="32"/>
      <c r="U5" s="32"/>
      <c r="V5" s="31"/>
      <c r="W5" s="33"/>
    </row>
    <row r="6" spans="1:23" ht="16.5" customHeight="1" x14ac:dyDescent="0.45">
      <c r="A6" s="175"/>
      <c r="B6" s="165"/>
      <c r="C6" s="155"/>
      <c r="D6" s="30">
        <v>18.812816722219999</v>
      </c>
      <c r="E6" s="31"/>
      <c r="F6" s="32"/>
      <c r="G6" s="32"/>
      <c r="H6" s="32"/>
      <c r="I6" s="32"/>
      <c r="J6" s="31"/>
      <c r="K6" s="33"/>
      <c r="M6" s="162"/>
      <c r="N6" s="165"/>
      <c r="O6" s="155"/>
      <c r="P6" s="30">
        <v>18.905690585710602</v>
      </c>
      <c r="Q6" s="31"/>
      <c r="R6" s="32"/>
      <c r="S6" s="32"/>
      <c r="T6" s="32"/>
      <c r="U6" s="32"/>
      <c r="V6" s="31"/>
      <c r="W6" s="33"/>
    </row>
    <row r="7" spans="1:23" ht="17.25" customHeight="1" x14ac:dyDescent="0.45">
      <c r="A7" s="175"/>
      <c r="B7" s="165"/>
      <c r="C7" s="156">
        <v>2</v>
      </c>
      <c r="D7" s="34">
        <v>18.956722335483999</v>
      </c>
      <c r="E7" s="35">
        <f>AVERAGE(D7:D10)</f>
        <v>18.994966493253127</v>
      </c>
      <c r="F7" s="36"/>
      <c r="G7" s="36"/>
      <c r="H7" s="36"/>
      <c r="I7" s="36"/>
      <c r="J7" s="35"/>
      <c r="K7" s="37"/>
      <c r="M7" s="162"/>
      <c r="N7" s="165"/>
      <c r="O7" s="156">
        <v>2</v>
      </c>
      <c r="P7" s="34">
        <v>18.722866234281501</v>
      </c>
      <c r="Q7" s="35">
        <f>AVERAGE(P7:P10)</f>
        <v>18.612021844725525</v>
      </c>
      <c r="R7" s="36"/>
      <c r="S7" s="36"/>
      <c r="T7" s="36"/>
      <c r="U7" s="36"/>
      <c r="V7" s="35"/>
      <c r="W7" s="37"/>
    </row>
    <row r="8" spans="1:23" ht="17.25" customHeight="1" x14ac:dyDescent="0.45">
      <c r="A8" s="175"/>
      <c r="B8" s="165"/>
      <c r="C8" s="156"/>
      <c r="D8" s="34">
        <v>18.814516162692001</v>
      </c>
      <c r="E8" s="35"/>
      <c r="F8" s="36"/>
      <c r="G8" s="36"/>
      <c r="H8" s="36"/>
      <c r="I8" s="36"/>
      <c r="J8" s="35"/>
      <c r="K8" s="37"/>
      <c r="M8" s="162"/>
      <c r="N8" s="165"/>
      <c r="O8" s="156"/>
      <c r="P8" s="34">
        <v>18.571331499610299</v>
      </c>
      <c r="Q8" s="35"/>
      <c r="R8" s="36"/>
      <c r="S8" s="36"/>
      <c r="T8" s="36"/>
      <c r="U8" s="36"/>
      <c r="V8" s="35"/>
      <c r="W8" s="37"/>
    </row>
    <row r="9" spans="1:23" ht="16.5" customHeight="1" x14ac:dyDescent="0.45">
      <c r="A9" s="175"/>
      <c r="B9" s="165"/>
      <c r="C9" s="156"/>
      <c r="D9" s="34">
        <v>18.804353705703701</v>
      </c>
      <c r="E9" s="35"/>
      <c r="F9" s="36"/>
      <c r="G9" s="36"/>
      <c r="H9" s="36"/>
      <c r="I9" s="36"/>
      <c r="J9" s="35"/>
      <c r="K9" s="37"/>
      <c r="M9" s="162"/>
      <c r="N9" s="165"/>
      <c r="O9" s="156"/>
      <c r="P9" s="34">
        <v>18.388871020847098</v>
      </c>
      <c r="Q9" s="35"/>
      <c r="R9" s="36"/>
      <c r="S9" s="36"/>
      <c r="T9" s="36"/>
      <c r="U9" s="36"/>
      <c r="V9" s="35"/>
      <c r="W9" s="37"/>
    </row>
    <row r="10" spans="1:23" ht="17.25" customHeight="1" x14ac:dyDescent="0.45">
      <c r="A10" s="175"/>
      <c r="B10" s="165"/>
      <c r="C10" s="156"/>
      <c r="D10" s="34">
        <v>19.4042737691328</v>
      </c>
      <c r="E10" s="35"/>
      <c r="F10" s="36"/>
      <c r="G10" s="36"/>
      <c r="H10" s="36"/>
      <c r="I10" s="36"/>
      <c r="J10" s="35"/>
      <c r="K10" s="37"/>
      <c r="M10" s="162"/>
      <c r="N10" s="165"/>
      <c r="O10" s="156"/>
      <c r="P10" s="34">
        <v>18.765018624163201</v>
      </c>
      <c r="Q10" s="35"/>
      <c r="R10" s="36"/>
      <c r="S10" s="36"/>
      <c r="T10" s="36"/>
      <c r="U10" s="36"/>
      <c r="V10" s="35"/>
      <c r="W10" s="37"/>
    </row>
    <row r="11" spans="1:23" ht="17.25" customHeight="1" x14ac:dyDescent="0.45">
      <c r="A11" s="175"/>
      <c r="B11" s="165"/>
      <c r="C11" s="155">
        <v>3</v>
      </c>
      <c r="D11" s="30">
        <v>19.1977232160889</v>
      </c>
      <c r="E11" s="31">
        <f>AVERAGE(D11:D14)</f>
        <v>19.236461277820027</v>
      </c>
      <c r="F11" s="32"/>
      <c r="G11" s="32"/>
      <c r="H11" s="32"/>
      <c r="I11" s="32"/>
      <c r="J11" s="31"/>
      <c r="K11" s="33"/>
      <c r="M11" s="162"/>
      <c r="N11" s="165"/>
      <c r="O11" s="155">
        <v>3</v>
      </c>
      <c r="P11" s="30">
        <v>18.945107564550899</v>
      </c>
      <c r="Q11" s="31">
        <f>AVERAGE(P11:P14)</f>
        <v>18.661310828127277</v>
      </c>
      <c r="R11" s="32"/>
      <c r="S11" s="32"/>
      <c r="T11" s="32"/>
      <c r="U11" s="32"/>
      <c r="V11" s="31"/>
      <c r="W11" s="33"/>
    </row>
    <row r="12" spans="1:23" ht="17.25" customHeight="1" x14ac:dyDescent="0.45">
      <c r="A12" s="175"/>
      <c r="B12" s="165"/>
      <c r="C12" s="155"/>
      <c r="D12" s="30">
        <v>19.2970706080411</v>
      </c>
      <c r="E12" s="31"/>
      <c r="F12" s="32"/>
      <c r="G12" s="32"/>
      <c r="H12" s="32"/>
      <c r="I12" s="32"/>
      <c r="J12" s="31"/>
      <c r="K12" s="33"/>
      <c r="M12" s="162"/>
      <c r="N12" s="165"/>
      <c r="O12" s="155"/>
      <c r="P12" s="30">
        <v>18.593247769513901</v>
      </c>
      <c r="Q12" s="31"/>
      <c r="R12" s="32"/>
      <c r="S12" s="32"/>
      <c r="T12" s="32"/>
      <c r="U12" s="32"/>
      <c r="V12" s="31"/>
      <c r="W12" s="33"/>
    </row>
    <row r="13" spans="1:23" ht="16.5" customHeight="1" x14ac:dyDescent="0.45">
      <c r="A13" s="175"/>
      <c r="B13" s="165"/>
      <c r="C13" s="155"/>
      <c r="D13" s="30">
        <v>18.956668957592001</v>
      </c>
      <c r="E13" s="31"/>
      <c r="F13" s="32"/>
      <c r="G13" s="32"/>
      <c r="H13" s="32"/>
      <c r="I13" s="32"/>
      <c r="J13" s="31"/>
      <c r="K13" s="33"/>
      <c r="M13" s="162"/>
      <c r="N13" s="165"/>
      <c r="O13" s="155"/>
      <c r="P13" s="30">
        <v>18.437892183280201</v>
      </c>
      <c r="Q13" s="31"/>
      <c r="R13" s="32"/>
      <c r="S13" s="32"/>
      <c r="T13" s="32"/>
      <c r="U13" s="32"/>
      <c r="V13" s="31"/>
      <c r="W13" s="33"/>
    </row>
    <row r="14" spans="1:23" ht="16.5" customHeight="1" thickBot="1" x14ac:dyDescent="0.5">
      <c r="A14" s="175"/>
      <c r="B14" s="165"/>
      <c r="C14" s="155"/>
      <c r="D14" s="30">
        <v>19.4943823295581</v>
      </c>
      <c r="E14" s="31"/>
      <c r="F14" s="32"/>
      <c r="G14" s="32"/>
      <c r="H14" s="32"/>
      <c r="I14" s="32"/>
      <c r="J14" s="31"/>
      <c r="K14" s="33"/>
      <c r="M14" s="162"/>
      <c r="N14" s="165"/>
      <c r="O14" s="155"/>
      <c r="P14" s="30">
        <v>18.668995795164101</v>
      </c>
      <c r="Q14" s="31"/>
      <c r="R14" s="32"/>
      <c r="S14" s="32"/>
      <c r="T14" s="32"/>
      <c r="U14" s="32"/>
      <c r="V14" s="31"/>
      <c r="W14" s="33"/>
    </row>
    <row r="15" spans="1:23" ht="17.25" customHeight="1" x14ac:dyDescent="0.45">
      <c r="A15" s="161" t="s">
        <v>30</v>
      </c>
      <c r="B15" s="164"/>
      <c r="C15" s="154">
        <f>C3</f>
        <v>1</v>
      </c>
      <c r="D15" s="38">
        <v>28.219775906205101</v>
      </c>
      <c r="E15" s="39">
        <f>AVERAGE(D15:D18)</f>
        <v>28.106906534958501</v>
      </c>
      <c r="F15" s="40">
        <f>E15-E$3</f>
        <v>9.5057374150245728</v>
      </c>
      <c r="G15" s="40">
        <f>AVERAGE(F15:F26)</f>
        <v>9.3588982551469737</v>
      </c>
      <c r="H15" s="40">
        <f>F15-$G15</f>
        <v>0.1468391598775991</v>
      </c>
      <c r="I15" s="40">
        <f>POWER(2,-H15)</f>
        <v>0.9032272016159103</v>
      </c>
      <c r="J15" s="39">
        <f>AVERAGE(I15:I26)</f>
        <v>1.0186051942245904</v>
      </c>
      <c r="K15" s="41">
        <f>STDEV(I15:I26)</f>
        <v>0.24749161288541477</v>
      </c>
      <c r="M15" s="167" t="str">
        <f>A15</f>
        <v>Os01g05150.1</v>
      </c>
      <c r="N15" s="164">
        <f>B15</f>
        <v>0</v>
      </c>
      <c r="O15" s="154">
        <f>O3</f>
        <v>1</v>
      </c>
      <c r="P15" s="38">
        <v>27.5037450701568</v>
      </c>
      <c r="Q15" s="39">
        <f>AVERAGE(P15:P18)</f>
        <v>27.337274912637071</v>
      </c>
      <c r="R15" s="40">
        <f>Q15-Q$3</f>
        <v>8.4841904054475457</v>
      </c>
      <c r="S15" s="40">
        <f>AVERAGE(R15:R26)</f>
        <v>8.3427314871189893</v>
      </c>
      <c r="T15" s="40">
        <f>R15-$G15</f>
        <v>-0.87470784969942805</v>
      </c>
      <c r="U15" s="40">
        <f>POWER(2,-T15)</f>
        <v>1.8336367315831534</v>
      </c>
      <c r="V15" s="39">
        <f>AVERAGE(U15:U26)</f>
        <v>2.0662937826357197</v>
      </c>
      <c r="W15" s="41">
        <f>STDEV(U15:U26)</f>
        <v>0.54070113806603926</v>
      </c>
    </row>
    <row r="16" spans="1:23" ht="16.5" customHeight="1" x14ac:dyDescent="0.45">
      <c r="A16" s="162"/>
      <c r="B16" s="165"/>
      <c r="C16" s="155"/>
      <c r="D16" s="30">
        <v>27.950390315850999</v>
      </c>
      <c r="E16" s="31"/>
      <c r="F16" s="32"/>
      <c r="G16" s="32"/>
      <c r="H16" s="32"/>
      <c r="I16" s="32"/>
      <c r="J16" s="31"/>
      <c r="K16" s="33"/>
      <c r="M16" s="168"/>
      <c r="N16" s="165"/>
      <c r="O16" s="155"/>
      <c r="P16" s="30">
        <v>27.232224529627501</v>
      </c>
      <c r="Q16" s="31"/>
      <c r="R16" s="32"/>
      <c r="S16" s="32"/>
      <c r="T16" s="32"/>
      <c r="U16" s="32"/>
      <c r="V16" s="31"/>
      <c r="W16" s="33"/>
    </row>
    <row r="17" spans="1:23" ht="16.5" customHeight="1" x14ac:dyDescent="0.45">
      <c r="A17" s="162"/>
      <c r="B17" s="165"/>
      <c r="C17" s="155"/>
      <c r="D17" s="30">
        <v>27.914803408844602</v>
      </c>
      <c r="E17" s="31"/>
      <c r="F17" s="32"/>
      <c r="G17" s="32"/>
      <c r="H17" s="32"/>
      <c r="I17" s="32"/>
      <c r="J17" s="31"/>
      <c r="K17" s="33"/>
      <c r="M17" s="168"/>
      <c r="N17" s="165"/>
      <c r="O17" s="155"/>
      <c r="P17" s="30">
        <v>27.1179754842289</v>
      </c>
      <c r="Q17" s="31"/>
      <c r="R17" s="32"/>
      <c r="S17" s="32"/>
      <c r="T17" s="32"/>
      <c r="U17" s="32"/>
      <c r="V17" s="31"/>
      <c r="W17" s="33"/>
    </row>
    <row r="18" spans="1:23" ht="16.5" customHeight="1" x14ac:dyDescent="0.45">
      <c r="A18" s="162"/>
      <c r="B18" s="165"/>
      <c r="C18" s="155"/>
      <c r="D18" s="30">
        <v>28.342656508933299</v>
      </c>
      <c r="E18" s="31"/>
      <c r="F18" s="32"/>
      <c r="G18" s="32"/>
      <c r="H18" s="32"/>
      <c r="I18" s="32"/>
      <c r="J18" s="31"/>
      <c r="K18" s="33"/>
      <c r="M18" s="168"/>
      <c r="N18" s="165"/>
      <c r="O18" s="155"/>
      <c r="P18" s="30">
        <v>27.495154566535099</v>
      </c>
      <c r="Q18" s="31"/>
      <c r="R18" s="32"/>
      <c r="S18" s="32"/>
      <c r="T18" s="32"/>
      <c r="U18" s="32"/>
      <c r="V18" s="31"/>
      <c r="W18" s="33"/>
    </row>
    <row r="19" spans="1:23" ht="17.25" customHeight="1" x14ac:dyDescent="0.45">
      <c r="A19" s="162"/>
      <c r="B19" s="165"/>
      <c r="C19" s="156">
        <f>C7</f>
        <v>2</v>
      </c>
      <c r="D19" s="34">
        <v>28.5534490221964</v>
      </c>
      <c r="E19" s="35">
        <f>AVERAGE(D19:D22)</f>
        <v>28.58855112937125</v>
      </c>
      <c r="F19" s="36">
        <f>E19-E$7</f>
        <v>9.5935846361181234</v>
      </c>
      <c r="G19" s="36"/>
      <c r="H19" s="36">
        <f>F19-$G15</f>
        <v>0.23468638097114969</v>
      </c>
      <c r="I19" s="36">
        <f>POWER(2,-H19)</f>
        <v>0.84986972726398746</v>
      </c>
      <c r="J19" s="35"/>
      <c r="K19" s="37"/>
      <c r="M19" s="168"/>
      <c r="N19" s="165"/>
      <c r="O19" s="156">
        <f>O7</f>
        <v>2</v>
      </c>
      <c r="P19" s="34">
        <v>27.259323718387598</v>
      </c>
      <c r="Q19" s="35">
        <f>AVERAGE(P19:P22)</f>
        <v>27.2217165385049</v>
      </c>
      <c r="R19" s="36">
        <f>Q19-Q$7</f>
        <v>8.6096946937793746</v>
      </c>
      <c r="S19" s="36"/>
      <c r="T19" s="36">
        <f>R19-$G15</f>
        <v>-0.74920356136759914</v>
      </c>
      <c r="U19" s="36">
        <f>POWER(2,-T19)</f>
        <v>1.6808646543563517</v>
      </c>
      <c r="V19" s="35"/>
      <c r="W19" s="37"/>
    </row>
    <row r="20" spans="1:23" ht="16.5" customHeight="1" x14ac:dyDescent="0.45">
      <c r="A20" s="162"/>
      <c r="B20" s="165"/>
      <c r="C20" s="156"/>
      <c r="D20" s="34">
        <v>28.619132073229199</v>
      </c>
      <c r="E20" s="35"/>
      <c r="F20" s="36"/>
      <c r="G20" s="36"/>
      <c r="H20" s="36"/>
      <c r="I20" s="36"/>
      <c r="J20" s="35"/>
      <c r="K20" s="37"/>
      <c r="M20" s="168"/>
      <c r="N20" s="165"/>
      <c r="O20" s="156"/>
      <c r="P20" s="34">
        <v>27.197868095274401</v>
      </c>
      <c r="Q20" s="35"/>
      <c r="R20" s="36"/>
      <c r="S20" s="36"/>
      <c r="T20" s="36"/>
      <c r="U20" s="36"/>
      <c r="V20" s="35"/>
      <c r="W20" s="37"/>
    </row>
    <row r="21" spans="1:23" ht="16.5" customHeight="1" x14ac:dyDescent="0.45">
      <c r="A21" s="162"/>
      <c r="B21" s="165"/>
      <c r="C21" s="156"/>
      <c r="D21" s="34">
        <v>28.478910122492501</v>
      </c>
      <c r="E21" s="35"/>
      <c r="F21" s="36"/>
      <c r="G21" s="36"/>
      <c r="H21" s="36"/>
      <c r="I21" s="36"/>
      <c r="J21" s="35"/>
      <c r="K21" s="37"/>
      <c r="M21" s="168"/>
      <c r="N21" s="165"/>
      <c r="O21" s="156"/>
      <c r="P21" s="34">
        <v>27.037154186898501</v>
      </c>
      <c r="Q21" s="35"/>
      <c r="R21" s="36"/>
      <c r="S21" s="36"/>
      <c r="T21" s="36"/>
      <c r="U21" s="36"/>
      <c r="V21" s="35"/>
      <c r="W21" s="37"/>
    </row>
    <row r="22" spans="1:23" ht="17.25" customHeight="1" x14ac:dyDescent="0.45">
      <c r="A22" s="162"/>
      <c r="B22" s="165"/>
      <c r="C22" s="156"/>
      <c r="D22" s="34">
        <v>28.702713299566899</v>
      </c>
      <c r="E22" s="35"/>
      <c r="F22" s="36"/>
      <c r="G22" s="36"/>
      <c r="H22" s="36"/>
      <c r="I22" s="36"/>
      <c r="J22" s="35"/>
      <c r="K22" s="37"/>
      <c r="M22" s="168"/>
      <c r="N22" s="165"/>
      <c r="O22" s="156"/>
      <c r="P22" s="34">
        <v>27.392520153459099</v>
      </c>
      <c r="Q22" s="35"/>
      <c r="R22" s="36"/>
      <c r="S22" s="36"/>
      <c r="T22" s="36"/>
      <c r="U22" s="36"/>
      <c r="V22" s="35"/>
      <c r="W22" s="37"/>
    </row>
    <row r="23" spans="1:23" ht="17.25" customHeight="1" x14ac:dyDescent="0.45">
      <c r="A23" s="162"/>
      <c r="B23" s="165"/>
      <c r="C23" s="155">
        <f>C11</f>
        <v>3</v>
      </c>
      <c r="D23" s="30">
        <v>28.329807209280201</v>
      </c>
      <c r="E23" s="31">
        <f>AVERAGE(D23:D26)</f>
        <v>28.21383399211825</v>
      </c>
      <c r="F23" s="32">
        <f>E23-E$11</f>
        <v>8.9773727142982231</v>
      </c>
      <c r="G23" s="32"/>
      <c r="H23" s="32">
        <f>F23-$G15</f>
        <v>-0.38152554084875057</v>
      </c>
      <c r="I23" s="32">
        <f>POWER(2,-H23)</f>
        <v>1.3027186537938733</v>
      </c>
      <c r="J23" s="31"/>
      <c r="K23" s="33"/>
      <c r="M23" s="168"/>
      <c r="N23" s="165"/>
      <c r="O23" s="155">
        <f>O11</f>
        <v>3</v>
      </c>
      <c r="P23" s="30">
        <v>26.880334548877499</v>
      </c>
      <c r="Q23" s="31">
        <f>AVERAGE(P23:P26)</f>
        <v>26.595620190257325</v>
      </c>
      <c r="R23" s="32">
        <f>Q23-Q$11</f>
        <v>7.9343093621300476</v>
      </c>
      <c r="S23" s="32"/>
      <c r="T23" s="32">
        <f>R23-$G15</f>
        <v>-1.4245888930169261</v>
      </c>
      <c r="U23" s="32">
        <f>POWER(2,-T23)</f>
        <v>2.6843799619676543</v>
      </c>
      <c r="V23" s="31"/>
      <c r="W23" s="33"/>
    </row>
    <row r="24" spans="1:23" ht="17.25" customHeight="1" x14ac:dyDescent="0.45">
      <c r="A24" s="162"/>
      <c r="B24" s="165"/>
      <c r="C24" s="155"/>
      <c r="D24" s="30">
        <v>28.1725001254663</v>
      </c>
      <c r="E24" s="31"/>
      <c r="F24" s="32"/>
      <c r="G24" s="32"/>
      <c r="H24" s="32"/>
      <c r="I24" s="32"/>
      <c r="J24" s="31"/>
      <c r="K24" s="33"/>
      <c r="M24" s="168"/>
      <c r="N24" s="165"/>
      <c r="O24" s="155"/>
      <c r="P24" s="30">
        <v>26.703344398206099</v>
      </c>
      <c r="Q24" s="31"/>
      <c r="R24" s="32"/>
      <c r="S24" s="32"/>
      <c r="T24" s="32"/>
      <c r="U24" s="32"/>
      <c r="V24" s="31"/>
      <c r="W24" s="33"/>
    </row>
    <row r="25" spans="1:23" ht="16.5" customHeight="1" x14ac:dyDescent="0.45">
      <c r="A25" s="162"/>
      <c r="B25" s="165"/>
      <c r="C25" s="155"/>
      <c r="D25" s="30">
        <v>27.970297647148701</v>
      </c>
      <c r="E25" s="31"/>
      <c r="F25" s="32"/>
      <c r="G25" s="32"/>
      <c r="H25" s="32"/>
      <c r="I25" s="32"/>
      <c r="J25" s="31"/>
      <c r="K25" s="33"/>
      <c r="M25" s="168"/>
      <c r="N25" s="165"/>
      <c r="O25" s="155"/>
      <c r="P25" s="30">
        <v>26.379177683237099</v>
      </c>
      <c r="Q25" s="31"/>
      <c r="R25" s="32"/>
      <c r="S25" s="32"/>
      <c r="T25" s="32"/>
      <c r="U25" s="32"/>
      <c r="V25" s="31"/>
      <c r="W25" s="33"/>
    </row>
    <row r="26" spans="1:23" ht="16.5" customHeight="1" thickBot="1" x14ac:dyDescent="0.5">
      <c r="A26" s="162"/>
      <c r="B26" s="165"/>
      <c r="C26" s="155"/>
      <c r="D26" s="30">
        <v>28.382730986577801</v>
      </c>
      <c r="E26" s="31"/>
      <c r="F26" s="32"/>
      <c r="G26" s="32"/>
      <c r="H26" s="32"/>
      <c r="I26" s="32"/>
      <c r="J26" s="31"/>
      <c r="K26" s="33"/>
      <c r="M26" s="168"/>
      <c r="N26" s="165"/>
      <c r="O26" s="155"/>
      <c r="P26" s="30">
        <v>26.419624130708598</v>
      </c>
      <c r="Q26" s="31"/>
      <c r="R26" s="32"/>
      <c r="S26" s="32"/>
      <c r="T26" s="32"/>
      <c r="U26" s="32"/>
      <c r="V26" s="31"/>
      <c r="W26" s="33"/>
    </row>
    <row r="27" spans="1:23" ht="17.25" customHeight="1" x14ac:dyDescent="0.45">
      <c r="A27" s="161" t="s">
        <v>31</v>
      </c>
      <c r="B27" s="164"/>
      <c r="C27" s="154">
        <f>C15</f>
        <v>1</v>
      </c>
      <c r="D27" s="38">
        <v>28.5725889671453</v>
      </c>
      <c r="E27" s="39">
        <f>AVERAGE(D27:D30)</f>
        <v>28.569893235175449</v>
      </c>
      <c r="F27" s="40">
        <f>E27-E$3</f>
        <v>9.9687241152415211</v>
      </c>
      <c r="G27" s="40">
        <f>AVERAGE(F27:F38)</f>
        <v>10.392229978783364</v>
      </c>
      <c r="H27" s="40">
        <f>F27-$G27</f>
        <v>-0.42350586354184294</v>
      </c>
      <c r="I27" s="40">
        <f>POWER(2,-H27)</f>
        <v>1.3411827786394439</v>
      </c>
      <c r="J27" s="39">
        <f>AVERAGE(I27:I38)</f>
        <v>1.3447520738880978</v>
      </c>
      <c r="K27" s="41">
        <f>STDEV(I27:I38)</f>
        <v>1.0332280334362094</v>
      </c>
      <c r="M27" s="167" t="str">
        <f>A27</f>
        <v>Os01g06660.1</v>
      </c>
      <c r="N27" s="170">
        <f>B27</f>
        <v>0</v>
      </c>
      <c r="O27" s="155">
        <f>O15</f>
        <v>1</v>
      </c>
      <c r="P27" s="38">
        <v>27.8821476690491</v>
      </c>
      <c r="Q27" s="39">
        <f>AVERAGE(P27:P30)</f>
        <v>27.824632961144026</v>
      </c>
      <c r="R27" s="40">
        <f>Q27-Q$3</f>
        <v>8.971548453954501</v>
      </c>
      <c r="S27" s="40">
        <f>AVERAGE(R27:R38)</f>
        <v>8.7853009406370806</v>
      </c>
      <c r="T27" s="40">
        <f>R27-$G27</f>
        <v>-1.4206815248288631</v>
      </c>
      <c r="U27" s="40">
        <f>POWER(2,-T27)</f>
        <v>2.677119474152347</v>
      </c>
      <c r="V27" s="39">
        <f>AVERAGE(U27:U38)</f>
        <v>3.0726327034657928</v>
      </c>
      <c r="W27" s="41">
        <f>STDEV(U27:U38)</f>
        <v>0.50589863051442185</v>
      </c>
    </row>
    <row r="28" spans="1:23" ht="16.5" customHeight="1" x14ac:dyDescent="0.45">
      <c r="A28" s="162"/>
      <c r="B28" s="165"/>
      <c r="C28" s="155"/>
      <c r="D28" s="30">
        <v>28.567197503205598</v>
      </c>
      <c r="E28" s="31"/>
      <c r="F28" s="32"/>
      <c r="G28" s="32"/>
      <c r="H28" s="32"/>
      <c r="I28" s="32"/>
      <c r="J28" s="31"/>
      <c r="K28" s="33"/>
      <c r="M28" s="168"/>
      <c r="N28" s="171"/>
      <c r="O28" s="155"/>
      <c r="P28" s="30">
        <v>27.87719783587</v>
      </c>
      <c r="Q28" s="31"/>
      <c r="R28" s="32"/>
      <c r="S28" s="32"/>
      <c r="T28" s="32"/>
      <c r="U28" s="32"/>
      <c r="V28" s="31"/>
      <c r="W28" s="33"/>
    </row>
    <row r="29" spans="1:23" ht="16.5" customHeight="1" x14ac:dyDescent="0.45">
      <c r="A29" s="162"/>
      <c r="B29" s="165"/>
      <c r="C29" s="155"/>
      <c r="D29" s="30"/>
      <c r="E29" s="31"/>
      <c r="F29" s="32"/>
      <c r="G29" s="32"/>
      <c r="H29" s="32"/>
      <c r="I29" s="32"/>
      <c r="J29" s="31"/>
      <c r="K29" s="33"/>
      <c r="M29" s="168"/>
      <c r="N29" s="171"/>
      <c r="O29" s="155"/>
      <c r="P29" s="30">
        <v>27.7122790144772</v>
      </c>
      <c r="Q29" s="31"/>
      <c r="R29" s="32"/>
      <c r="S29" s="32"/>
      <c r="T29" s="32"/>
      <c r="U29" s="32"/>
      <c r="V29" s="31"/>
      <c r="W29" s="33"/>
    </row>
    <row r="30" spans="1:23" ht="16.5" customHeight="1" x14ac:dyDescent="0.45">
      <c r="A30" s="162"/>
      <c r="B30" s="165"/>
      <c r="C30" s="155"/>
      <c r="D30" s="30"/>
      <c r="E30" s="31"/>
      <c r="F30" s="32"/>
      <c r="G30" s="32"/>
      <c r="H30" s="32"/>
      <c r="I30" s="32"/>
      <c r="J30" s="31"/>
      <c r="K30" s="33"/>
      <c r="M30" s="168"/>
      <c r="N30" s="171"/>
      <c r="O30" s="155"/>
      <c r="P30" s="30">
        <v>27.8269073251798</v>
      </c>
      <c r="Q30" s="31"/>
      <c r="R30" s="32"/>
      <c r="S30" s="32"/>
      <c r="T30" s="32"/>
      <c r="U30" s="32"/>
      <c r="V30" s="31"/>
      <c r="W30" s="33"/>
    </row>
    <row r="31" spans="1:23" ht="17.25" customHeight="1" x14ac:dyDescent="0.45">
      <c r="A31" s="162"/>
      <c r="B31" s="165"/>
      <c r="C31" s="156">
        <f>C19</f>
        <v>2</v>
      </c>
      <c r="D31" s="34">
        <v>31.058959409883201</v>
      </c>
      <c r="E31" s="35">
        <f>AVERAGE(D31:D34)</f>
        <v>31.061518499417247</v>
      </c>
      <c r="F31" s="36">
        <f>E31-E$7</f>
        <v>12.06655200616412</v>
      </c>
      <c r="G31" s="36"/>
      <c r="H31" s="36">
        <f>F31-$G27</f>
        <v>1.6743220273807555</v>
      </c>
      <c r="I31" s="36">
        <f>POWER(2,-H31)</f>
        <v>0.31331331189714279</v>
      </c>
      <c r="J31" s="35"/>
      <c r="K31" s="37"/>
      <c r="M31" s="168"/>
      <c r="N31" s="171"/>
      <c r="O31" s="156">
        <f>O19</f>
        <v>2</v>
      </c>
      <c r="P31" s="34">
        <v>27.495513139545501</v>
      </c>
      <c r="Q31" s="35">
        <f>AVERAGE(P31:P34)</f>
        <v>27.469151836037124</v>
      </c>
      <c r="R31" s="36">
        <f>Q31-Q$7</f>
        <v>8.8571299913115986</v>
      </c>
      <c r="S31" s="36"/>
      <c r="T31" s="36">
        <f>R31-$G27</f>
        <v>-1.5350999874717655</v>
      </c>
      <c r="U31" s="36">
        <f>POWER(2,-T31)</f>
        <v>2.8980851569385373</v>
      </c>
      <c r="V31" s="35"/>
      <c r="W31" s="37"/>
    </row>
    <row r="32" spans="1:23" ht="17.25" customHeight="1" x14ac:dyDescent="0.45">
      <c r="A32" s="162"/>
      <c r="B32" s="165"/>
      <c r="C32" s="156"/>
      <c r="D32" s="34">
        <v>31.227826600080299</v>
      </c>
      <c r="E32" s="35"/>
      <c r="F32" s="36"/>
      <c r="G32" s="36"/>
      <c r="H32" s="36"/>
      <c r="I32" s="36"/>
      <c r="J32" s="35"/>
      <c r="K32" s="37"/>
      <c r="M32" s="168"/>
      <c r="N32" s="171"/>
      <c r="O32" s="156"/>
      <c r="P32" s="34">
        <v>27.4602309004006</v>
      </c>
      <c r="Q32" s="35"/>
      <c r="R32" s="36"/>
      <c r="S32" s="36"/>
      <c r="T32" s="36"/>
      <c r="U32" s="36"/>
      <c r="V32" s="35"/>
      <c r="W32" s="37"/>
    </row>
    <row r="33" spans="1:23" ht="16.5" customHeight="1" x14ac:dyDescent="0.45">
      <c r="A33" s="162"/>
      <c r="B33" s="165"/>
      <c r="C33" s="156"/>
      <c r="D33" s="34">
        <v>30.844438952949499</v>
      </c>
      <c r="E33" s="35"/>
      <c r="F33" s="36"/>
      <c r="G33" s="36"/>
      <c r="H33" s="36"/>
      <c r="I33" s="36"/>
      <c r="J33" s="35"/>
      <c r="K33" s="37"/>
      <c r="M33" s="168"/>
      <c r="N33" s="171"/>
      <c r="O33" s="156"/>
      <c r="P33" s="34">
        <v>27.5168775881389</v>
      </c>
      <c r="Q33" s="35"/>
      <c r="R33" s="36"/>
      <c r="S33" s="36"/>
      <c r="T33" s="36"/>
      <c r="U33" s="36"/>
      <c r="V33" s="35"/>
      <c r="W33" s="37"/>
    </row>
    <row r="34" spans="1:23" ht="17.25" customHeight="1" x14ac:dyDescent="0.45">
      <c r="A34" s="162"/>
      <c r="B34" s="165"/>
      <c r="C34" s="156"/>
      <c r="D34" s="34">
        <v>31.114849034755999</v>
      </c>
      <c r="E34" s="35"/>
      <c r="F34" s="36"/>
      <c r="G34" s="36"/>
      <c r="H34" s="36"/>
      <c r="I34" s="36"/>
      <c r="J34" s="35"/>
      <c r="K34" s="37"/>
      <c r="M34" s="168"/>
      <c r="N34" s="171"/>
      <c r="O34" s="156"/>
      <c r="P34" s="34">
        <v>27.403985716063499</v>
      </c>
      <c r="Q34" s="35"/>
      <c r="R34" s="36"/>
      <c r="S34" s="36"/>
      <c r="T34" s="36"/>
      <c r="U34" s="36"/>
      <c r="V34" s="35"/>
      <c r="W34" s="37"/>
    </row>
    <row r="35" spans="1:23" ht="17.25" customHeight="1" x14ac:dyDescent="0.45">
      <c r="A35" s="162"/>
      <c r="B35" s="165"/>
      <c r="C35" s="155">
        <f>C23</f>
        <v>3</v>
      </c>
      <c r="D35" s="30">
        <v>28.3632175361858</v>
      </c>
      <c r="E35" s="31">
        <f>AVERAGE(D35:D38)</f>
        <v>28.377875092764477</v>
      </c>
      <c r="F35" s="32">
        <f>E35-E$11</f>
        <v>9.1414138149444497</v>
      </c>
      <c r="G35" s="32"/>
      <c r="H35" s="32">
        <f>F35-$G27</f>
        <v>-1.2508161638389144</v>
      </c>
      <c r="I35" s="32">
        <f>POWER(2,-H35)</f>
        <v>2.3797601311277061</v>
      </c>
      <c r="J35" s="31"/>
      <c r="K35" s="33"/>
      <c r="M35" s="168"/>
      <c r="N35" s="171"/>
      <c r="O35" s="155">
        <f>O23</f>
        <v>3</v>
      </c>
      <c r="P35" s="30">
        <v>27.2708770478216</v>
      </c>
      <c r="Q35" s="31">
        <f>AVERAGE(P35:P38)</f>
        <v>27.188535204772421</v>
      </c>
      <c r="R35" s="32">
        <f>Q35-Q$11</f>
        <v>8.5272243766451439</v>
      </c>
      <c r="S35" s="32"/>
      <c r="T35" s="32">
        <f>R35-$G27</f>
        <v>-1.8650056021382202</v>
      </c>
      <c r="U35" s="32">
        <f>POWER(2,-T35)</f>
        <v>3.642693479306494</v>
      </c>
      <c r="V35" s="31"/>
      <c r="W35" s="33"/>
    </row>
    <row r="36" spans="1:23" ht="17.25" customHeight="1" x14ac:dyDescent="0.45">
      <c r="A36" s="162"/>
      <c r="B36" s="165"/>
      <c r="C36" s="155"/>
      <c r="D36" s="30">
        <v>28.388254512541799</v>
      </c>
      <c r="E36" s="31"/>
      <c r="F36" s="32"/>
      <c r="G36" s="32"/>
      <c r="H36" s="32"/>
      <c r="I36" s="32"/>
      <c r="J36" s="31"/>
      <c r="K36" s="33"/>
      <c r="M36" s="168"/>
      <c r="N36" s="171"/>
      <c r="O36" s="155"/>
      <c r="P36" s="30">
        <v>27.154763987257599</v>
      </c>
      <c r="Q36" s="31"/>
      <c r="R36" s="32"/>
      <c r="S36" s="32"/>
      <c r="T36" s="32"/>
      <c r="U36" s="32"/>
      <c r="V36" s="31"/>
      <c r="W36" s="33"/>
    </row>
    <row r="37" spans="1:23" ht="16.5" customHeight="1" x14ac:dyDescent="0.45">
      <c r="A37" s="162"/>
      <c r="B37" s="165"/>
      <c r="C37" s="155"/>
      <c r="D37" s="30">
        <v>28.4559658548892</v>
      </c>
      <c r="E37" s="31"/>
      <c r="F37" s="32"/>
      <c r="G37" s="32"/>
      <c r="H37" s="32"/>
      <c r="I37" s="32"/>
      <c r="J37" s="31"/>
      <c r="K37" s="33"/>
      <c r="M37" s="168"/>
      <c r="N37" s="171"/>
      <c r="O37" s="155"/>
      <c r="P37" s="30">
        <v>27.143651941150299</v>
      </c>
      <c r="Q37" s="31"/>
      <c r="R37" s="32"/>
      <c r="S37" s="32"/>
      <c r="T37" s="32"/>
      <c r="U37" s="32"/>
      <c r="V37" s="31"/>
      <c r="W37" s="33"/>
    </row>
    <row r="38" spans="1:23" ht="16.5" customHeight="1" thickBot="1" x14ac:dyDescent="0.5">
      <c r="A38" s="162"/>
      <c r="B38" s="165"/>
      <c r="C38" s="155"/>
      <c r="D38" s="30">
        <v>28.304062467441099</v>
      </c>
      <c r="E38" s="31"/>
      <c r="F38" s="32"/>
      <c r="G38" s="32"/>
      <c r="H38" s="32"/>
      <c r="I38" s="32"/>
      <c r="J38" s="31"/>
      <c r="K38" s="33"/>
      <c r="M38" s="168"/>
      <c r="N38" s="171"/>
      <c r="O38" s="155"/>
      <c r="P38" s="30">
        <v>27.184847842860201</v>
      </c>
      <c r="Q38" s="31"/>
      <c r="R38" s="32"/>
      <c r="S38" s="32"/>
      <c r="T38" s="32"/>
      <c r="U38" s="32"/>
      <c r="V38" s="31"/>
      <c r="W38" s="33"/>
    </row>
    <row r="39" spans="1:23" ht="17.25" customHeight="1" x14ac:dyDescent="0.45">
      <c r="A39" s="161" t="s">
        <v>32</v>
      </c>
      <c r="B39" s="164"/>
      <c r="C39" s="154">
        <f>C27</f>
        <v>1</v>
      </c>
      <c r="D39" s="38">
        <v>26.791034383026599</v>
      </c>
      <c r="E39" s="39">
        <f>AVERAGE(D39:D42)</f>
        <v>26.79092710531015</v>
      </c>
      <c r="F39" s="40">
        <f>E39-E$3</f>
        <v>8.1897579853762217</v>
      </c>
      <c r="G39" s="40">
        <f>AVERAGE(F39:F50)</f>
        <v>8.2042291233327216</v>
      </c>
      <c r="H39" s="40">
        <f>F39-$G39</f>
        <v>-1.4471137956499902E-2</v>
      </c>
      <c r="I39" s="40">
        <f>POWER(2,-H39)</f>
        <v>1.0100811038532622</v>
      </c>
      <c r="J39" s="39">
        <f>AVERAGE(I39:I50)</f>
        <v>1.0029487330964388</v>
      </c>
      <c r="K39" s="41">
        <f>STDEV(I39:I50)</f>
        <v>9.3723632131500506E-2</v>
      </c>
      <c r="M39" s="167" t="str">
        <f>A39</f>
        <v>Os01g16170.1</v>
      </c>
      <c r="N39" s="164">
        <f>B39</f>
        <v>0</v>
      </c>
      <c r="O39" s="154">
        <f>O27</f>
        <v>1</v>
      </c>
      <c r="P39" s="38">
        <v>27.6554273538244</v>
      </c>
      <c r="Q39" s="39">
        <f>AVERAGE(P39:P42)</f>
        <v>27.621111966844026</v>
      </c>
      <c r="R39" s="40">
        <f>Q39-Q$3</f>
        <v>8.7680274596545011</v>
      </c>
      <c r="S39" s="40">
        <f>AVERAGE(R39:R50)</f>
        <v>8.5797440363387238</v>
      </c>
      <c r="T39" s="40">
        <f>R39-$G39</f>
        <v>0.56379833632177956</v>
      </c>
      <c r="U39" s="40">
        <f>POWER(2,-T39)</f>
        <v>0.67651867446215219</v>
      </c>
      <c r="V39" s="39">
        <f>AVERAGE(U39:U50)</f>
        <v>0.80018642438683063</v>
      </c>
      <c r="W39" s="41">
        <f>STDEV(U39:U50)</f>
        <v>0.27845492693573015</v>
      </c>
    </row>
    <row r="40" spans="1:23" ht="17.25" customHeight="1" x14ac:dyDescent="0.45">
      <c r="A40" s="162"/>
      <c r="B40" s="165"/>
      <c r="C40" s="155"/>
      <c r="D40" s="30">
        <v>26.8248133020982</v>
      </c>
      <c r="E40" s="31"/>
      <c r="F40" s="32"/>
      <c r="G40" s="32"/>
      <c r="H40" s="32"/>
      <c r="I40" s="32"/>
      <c r="J40" s="31"/>
      <c r="K40" s="33"/>
      <c r="M40" s="168"/>
      <c r="N40" s="165"/>
      <c r="O40" s="155"/>
      <c r="P40" s="30">
        <v>27.6623297471331</v>
      </c>
      <c r="Q40" s="31"/>
      <c r="R40" s="32"/>
      <c r="S40" s="32"/>
      <c r="T40" s="32"/>
      <c r="U40" s="32"/>
      <c r="V40" s="31"/>
      <c r="W40" s="33"/>
    </row>
    <row r="41" spans="1:23" ht="16.5" customHeight="1" x14ac:dyDescent="0.45">
      <c r="A41" s="162"/>
      <c r="B41" s="165"/>
      <c r="C41" s="155"/>
      <c r="D41" s="30">
        <v>26.594411415383501</v>
      </c>
      <c r="E41" s="31"/>
      <c r="F41" s="32"/>
      <c r="G41" s="32"/>
      <c r="H41" s="32"/>
      <c r="I41" s="32"/>
      <c r="J41" s="31"/>
      <c r="K41" s="33"/>
      <c r="M41" s="168"/>
      <c r="N41" s="165"/>
      <c r="O41" s="155"/>
      <c r="P41" s="30">
        <v>27.323798419183799</v>
      </c>
      <c r="Q41" s="31"/>
      <c r="R41" s="32"/>
      <c r="S41" s="32"/>
      <c r="T41" s="32"/>
      <c r="U41" s="32"/>
      <c r="V41" s="31"/>
      <c r="W41" s="33"/>
    </row>
    <row r="42" spans="1:23" ht="16.5" customHeight="1" x14ac:dyDescent="0.45">
      <c r="A42" s="162"/>
      <c r="B42" s="165"/>
      <c r="C42" s="155"/>
      <c r="D42" s="30">
        <v>26.9534493207323</v>
      </c>
      <c r="E42" s="31"/>
      <c r="F42" s="32"/>
      <c r="G42" s="32"/>
      <c r="H42" s="32"/>
      <c r="I42" s="32"/>
      <c r="J42" s="31"/>
      <c r="K42" s="33"/>
      <c r="M42" s="168"/>
      <c r="N42" s="165"/>
      <c r="O42" s="155"/>
      <c r="P42" s="30">
        <v>27.842892347234802</v>
      </c>
      <c r="Q42" s="31"/>
      <c r="R42" s="32"/>
      <c r="S42" s="32"/>
      <c r="T42" s="32"/>
      <c r="U42" s="32"/>
      <c r="V42" s="31"/>
      <c r="W42" s="33"/>
    </row>
    <row r="43" spans="1:23" ht="17.25" customHeight="1" x14ac:dyDescent="0.45">
      <c r="A43" s="162"/>
      <c r="B43" s="165"/>
      <c r="C43" s="156">
        <f>C31</f>
        <v>2</v>
      </c>
      <c r="D43" s="34">
        <v>27.2569006692557</v>
      </c>
      <c r="E43" s="35">
        <f>AVERAGE(D43:D46)</f>
        <v>27.341831347699724</v>
      </c>
      <c r="F43" s="36">
        <f>E43-E$7</f>
        <v>8.3468648544465971</v>
      </c>
      <c r="G43" s="36"/>
      <c r="H43" s="36">
        <f>F43-$G39</f>
        <v>0.14263573111387551</v>
      </c>
      <c r="I43" s="36">
        <f>POWER(2,-H43)</f>
        <v>0.9058626771799364</v>
      </c>
      <c r="J43" s="35"/>
      <c r="K43" s="37"/>
      <c r="M43" s="168"/>
      <c r="N43" s="165"/>
      <c r="O43" s="156">
        <f>O31</f>
        <v>2</v>
      </c>
      <c r="P43" s="34">
        <v>27.847406638353402</v>
      </c>
      <c r="Q43" s="35">
        <f>AVERAGE(P43:P46)</f>
        <v>27.541278377257974</v>
      </c>
      <c r="R43" s="36">
        <f>Q43-Q$7</f>
        <v>8.9292565325324489</v>
      </c>
      <c r="S43" s="36"/>
      <c r="T43" s="36">
        <f>R43-$G39</f>
        <v>0.7250274091997273</v>
      </c>
      <c r="U43" s="36">
        <f>POWER(2,-T43)</f>
        <v>0.60498555061622494</v>
      </c>
      <c r="V43" s="35"/>
      <c r="W43" s="37"/>
    </row>
    <row r="44" spans="1:23" ht="16.5" customHeight="1" x14ac:dyDescent="0.45">
      <c r="A44" s="162"/>
      <c r="B44" s="165"/>
      <c r="C44" s="156"/>
      <c r="D44" s="34">
        <v>27.440820356270098</v>
      </c>
      <c r="E44" s="35"/>
      <c r="F44" s="36"/>
      <c r="G44" s="36"/>
      <c r="H44" s="36"/>
      <c r="I44" s="36"/>
      <c r="J44" s="35"/>
      <c r="K44" s="37"/>
      <c r="M44" s="168"/>
      <c r="N44" s="165"/>
      <c r="O44" s="156"/>
      <c r="P44" s="34">
        <v>27.528299048647298</v>
      </c>
      <c r="Q44" s="35"/>
      <c r="R44" s="36"/>
      <c r="S44" s="36"/>
      <c r="T44" s="36"/>
      <c r="U44" s="36"/>
      <c r="V44" s="35"/>
      <c r="W44" s="37"/>
    </row>
    <row r="45" spans="1:23" ht="16.5" customHeight="1" x14ac:dyDescent="0.45">
      <c r="A45" s="162"/>
      <c r="B45" s="165"/>
      <c r="C45" s="156"/>
      <c r="D45" s="34">
        <v>27.182237560029201</v>
      </c>
      <c r="E45" s="35"/>
      <c r="F45" s="36"/>
      <c r="G45" s="36"/>
      <c r="H45" s="36"/>
      <c r="I45" s="36"/>
      <c r="J45" s="35"/>
      <c r="K45" s="37"/>
      <c r="M45" s="168"/>
      <c r="N45" s="165"/>
      <c r="O45" s="156"/>
      <c r="P45" s="34">
        <v>27.195693193563901</v>
      </c>
      <c r="Q45" s="35"/>
      <c r="R45" s="36"/>
      <c r="S45" s="36"/>
      <c r="T45" s="36"/>
      <c r="U45" s="36"/>
      <c r="V45" s="35"/>
      <c r="W45" s="37"/>
    </row>
    <row r="46" spans="1:23" ht="17.25" customHeight="1" x14ac:dyDescent="0.45">
      <c r="A46" s="162"/>
      <c r="B46" s="165"/>
      <c r="C46" s="156"/>
      <c r="D46" s="34">
        <v>27.487366805243902</v>
      </c>
      <c r="E46" s="35"/>
      <c r="F46" s="36"/>
      <c r="G46" s="36"/>
      <c r="H46" s="36"/>
      <c r="I46" s="36"/>
      <c r="J46" s="35"/>
      <c r="K46" s="37"/>
      <c r="M46" s="168"/>
      <c r="N46" s="165"/>
      <c r="O46" s="156"/>
      <c r="P46" s="34">
        <v>27.5937146284673</v>
      </c>
      <c r="Q46" s="35"/>
      <c r="R46" s="36"/>
      <c r="S46" s="36"/>
      <c r="T46" s="36"/>
      <c r="U46" s="36"/>
      <c r="V46" s="35"/>
      <c r="W46" s="37"/>
    </row>
    <row r="47" spans="1:23" ht="17.25" customHeight="1" x14ac:dyDescent="0.45">
      <c r="A47" s="162"/>
      <c r="B47" s="165"/>
      <c r="C47" s="155">
        <f>C35</f>
        <v>3</v>
      </c>
      <c r="D47" s="30">
        <v>27.269304517124901</v>
      </c>
      <c r="E47" s="31">
        <f>AVERAGE(D47:D50)</f>
        <v>27.312525807995375</v>
      </c>
      <c r="F47" s="32">
        <f>E47-E$11</f>
        <v>8.0760645301753478</v>
      </c>
      <c r="G47" s="32"/>
      <c r="H47" s="32">
        <f>F47-$G39</f>
        <v>-0.12816459315737383</v>
      </c>
      <c r="I47" s="32">
        <f>POWER(2,-H47)</f>
        <v>1.0929024182561178</v>
      </c>
      <c r="J47" s="31"/>
      <c r="K47" s="33"/>
      <c r="M47" s="168"/>
      <c r="N47" s="165"/>
      <c r="O47" s="155">
        <f>O35</f>
        <v>3</v>
      </c>
      <c r="P47" s="30">
        <v>27.156661666570599</v>
      </c>
      <c r="Q47" s="31">
        <f>AVERAGE(P47:P50)</f>
        <v>26.703258944956499</v>
      </c>
      <c r="R47" s="32">
        <f>Q47-Q$11</f>
        <v>8.0419481168292215</v>
      </c>
      <c r="S47" s="32"/>
      <c r="T47" s="32">
        <f>R47-$G39</f>
        <v>-0.16228100650350008</v>
      </c>
      <c r="U47" s="32">
        <f>POWER(2,-T47)</f>
        <v>1.1190550480821149</v>
      </c>
      <c r="V47" s="31"/>
      <c r="W47" s="33"/>
    </row>
    <row r="48" spans="1:23" ht="17.25" customHeight="1" x14ac:dyDescent="0.45">
      <c r="A48" s="162"/>
      <c r="B48" s="165"/>
      <c r="C48" s="155"/>
      <c r="D48" s="30">
        <v>27.404546089949601</v>
      </c>
      <c r="E48" s="31"/>
      <c r="F48" s="32"/>
      <c r="G48" s="32"/>
      <c r="H48" s="32"/>
      <c r="I48" s="32"/>
      <c r="J48" s="31"/>
      <c r="K48" s="33"/>
      <c r="M48" s="168"/>
      <c r="N48" s="165"/>
      <c r="O48" s="155"/>
      <c r="P48" s="30">
        <v>26.656479764251301</v>
      </c>
      <c r="Q48" s="31"/>
      <c r="R48" s="32"/>
      <c r="S48" s="32"/>
      <c r="T48" s="32"/>
      <c r="U48" s="32"/>
      <c r="V48" s="31"/>
      <c r="W48" s="33"/>
    </row>
    <row r="49" spans="1:23" ht="16.5" customHeight="1" x14ac:dyDescent="0.45">
      <c r="A49" s="162"/>
      <c r="B49" s="165"/>
      <c r="C49" s="155"/>
      <c r="D49" s="30">
        <v>27.101945442281899</v>
      </c>
      <c r="E49" s="31"/>
      <c r="F49" s="32"/>
      <c r="G49" s="32"/>
      <c r="H49" s="32"/>
      <c r="I49" s="32"/>
      <c r="J49" s="31"/>
      <c r="K49" s="33"/>
      <c r="M49" s="168"/>
      <c r="N49" s="165"/>
      <c r="O49" s="155"/>
      <c r="P49" s="30">
        <v>26.4512297158631</v>
      </c>
      <c r="Q49" s="31"/>
      <c r="R49" s="32"/>
      <c r="S49" s="32"/>
      <c r="T49" s="32"/>
      <c r="U49" s="32"/>
      <c r="V49" s="31"/>
      <c r="W49" s="33"/>
    </row>
    <row r="50" spans="1:23" ht="16.5" customHeight="1" thickBot="1" x14ac:dyDescent="0.5">
      <c r="A50" s="162"/>
      <c r="B50" s="165"/>
      <c r="C50" s="155"/>
      <c r="D50" s="30">
        <v>27.4743071826251</v>
      </c>
      <c r="E50" s="31"/>
      <c r="F50" s="32"/>
      <c r="G50" s="32"/>
      <c r="H50" s="32"/>
      <c r="I50" s="32"/>
      <c r="J50" s="31"/>
      <c r="K50" s="33"/>
      <c r="M50" s="168"/>
      <c r="N50" s="165"/>
      <c r="O50" s="155"/>
      <c r="P50" s="30">
        <v>26.548664633141001</v>
      </c>
      <c r="Q50" s="31"/>
      <c r="R50" s="32"/>
      <c r="S50" s="32"/>
      <c r="T50" s="32"/>
      <c r="U50" s="32"/>
      <c r="V50" s="31"/>
      <c r="W50" s="33"/>
    </row>
    <row r="51" spans="1:23" ht="17.25" customHeight="1" x14ac:dyDescent="0.45">
      <c r="A51" s="161" t="s">
        <v>33</v>
      </c>
      <c r="B51" s="164"/>
      <c r="C51" s="154">
        <f>C39</f>
        <v>1</v>
      </c>
      <c r="D51" s="38">
        <v>37.750232703890298</v>
      </c>
      <c r="E51" s="39">
        <f>AVERAGE(D51:D54)</f>
        <v>36.950408968446169</v>
      </c>
      <c r="F51" s="40">
        <f>E51-E$3</f>
        <v>18.349239848512241</v>
      </c>
      <c r="G51" s="40">
        <f>AVERAGE(F51:F62)</f>
        <v>17.843487131374427</v>
      </c>
      <c r="H51" s="40">
        <f>F51-$G51</f>
        <v>0.50575271713781333</v>
      </c>
      <c r="I51" s="40">
        <f>POWER(2,-H51)</f>
        <v>0.70429282130823156</v>
      </c>
      <c r="J51" s="39">
        <f>AVERAGE(I51:I62)</f>
        <v>1.0665182802970616</v>
      </c>
      <c r="K51" s="41">
        <f>STDEV(I51:I62)</f>
        <v>0.48489651555901581</v>
      </c>
      <c r="M51" s="167" t="str">
        <f>A51</f>
        <v>Os01g33869.1</v>
      </c>
      <c r="N51" s="164">
        <f>B51</f>
        <v>0</v>
      </c>
      <c r="O51" s="154">
        <f>O39</f>
        <v>1</v>
      </c>
      <c r="P51" s="38">
        <v>37.193311825216</v>
      </c>
      <c r="Q51" s="39">
        <f>AVERAGE(P51:P54)</f>
        <v>36.886305385909822</v>
      </c>
      <c r="R51" s="40">
        <f>Q51-Q$3</f>
        <v>18.033220878720297</v>
      </c>
      <c r="S51" s="40">
        <f>AVERAGE(R51:R62)</f>
        <v>18.4803785118091</v>
      </c>
      <c r="T51" s="40">
        <f>R51-$G51</f>
        <v>0.18973374734586912</v>
      </c>
      <c r="U51" s="40">
        <f>POWER(2,-T51)</f>
        <v>0.87676751582683432</v>
      </c>
      <c r="V51" s="39">
        <f>AVERAGE(U51:U62)</f>
        <v>0.6681934917670912</v>
      </c>
      <c r="W51" s="41">
        <f>STDEV(U51:U62)</f>
        <v>0.21740960776107615</v>
      </c>
    </row>
    <row r="52" spans="1:23" ht="16.5" customHeight="1" x14ac:dyDescent="0.45">
      <c r="A52" s="162"/>
      <c r="B52" s="165"/>
      <c r="C52" s="155"/>
      <c r="D52" s="30">
        <v>38.089566798629598</v>
      </c>
      <c r="E52" s="31"/>
      <c r="F52" s="32"/>
      <c r="G52" s="32"/>
      <c r="H52" s="32"/>
      <c r="I52" s="32"/>
      <c r="J52" s="31"/>
      <c r="K52" s="33"/>
      <c r="M52" s="168"/>
      <c r="N52" s="165"/>
      <c r="O52" s="155"/>
      <c r="P52" s="30">
        <v>37.918158245567703</v>
      </c>
      <c r="Q52" s="31"/>
      <c r="R52" s="32"/>
      <c r="S52" s="32"/>
      <c r="T52" s="32"/>
      <c r="U52" s="32"/>
      <c r="V52" s="31"/>
      <c r="W52" s="33"/>
    </row>
    <row r="53" spans="1:23" ht="16.5" customHeight="1" x14ac:dyDescent="0.45">
      <c r="A53" s="162"/>
      <c r="B53" s="165"/>
      <c r="C53" s="155"/>
      <c r="D53" s="30">
        <v>35.546624560962996</v>
      </c>
      <c r="E53" s="31"/>
      <c r="F53" s="32"/>
      <c r="G53" s="32"/>
      <c r="H53" s="32"/>
      <c r="I53" s="32"/>
      <c r="J53" s="31"/>
      <c r="K53" s="33"/>
      <c r="M53" s="168"/>
      <c r="N53" s="165"/>
      <c r="O53" s="155"/>
      <c r="P53" s="30">
        <v>35.446600644415298</v>
      </c>
      <c r="Q53" s="31"/>
      <c r="R53" s="32"/>
      <c r="S53" s="32"/>
      <c r="T53" s="32"/>
      <c r="U53" s="32"/>
      <c r="V53" s="31"/>
      <c r="W53" s="33"/>
    </row>
    <row r="54" spans="1:23" ht="16.5" customHeight="1" x14ac:dyDescent="0.45">
      <c r="A54" s="162"/>
      <c r="B54" s="165"/>
      <c r="C54" s="155"/>
      <c r="D54" s="30">
        <v>36.415211810301798</v>
      </c>
      <c r="E54" s="31"/>
      <c r="F54" s="32"/>
      <c r="G54" s="32"/>
      <c r="H54" s="32"/>
      <c r="I54" s="32"/>
      <c r="J54" s="31"/>
      <c r="K54" s="33"/>
      <c r="M54" s="168"/>
      <c r="N54" s="165"/>
      <c r="O54" s="155"/>
      <c r="P54" s="30">
        <v>36.987150828440299</v>
      </c>
      <c r="Q54" s="31"/>
      <c r="R54" s="32"/>
      <c r="S54" s="32"/>
      <c r="T54" s="32"/>
      <c r="U54" s="32"/>
      <c r="V54" s="31"/>
      <c r="W54" s="33"/>
    </row>
    <row r="55" spans="1:23" ht="17.25" customHeight="1" x14ac:dyDescent="0.45">
      <c r="A55" s="162"/>
      <c r="B55" s="165"/>
      <c r="C55" s="156">
        <f>C43</f>
        <v>2</v>
      </c>
      <c r="D55" s="34">
        <v>37.049780817913998</v>
      </c>
      <c r="E55" s="35">
        <f>AVERAGE(D55:D58)</f>
        <v>37.026365437595075</v>
      </c>
      <c r="F55" s="36">
        <f>E55-E$7</f>
        <v>18.031398944341948</v>
      </c>
      <c r="G55" s="36"/>
      <c r="H55" s="36">
        <f>F55-$G51</f>
        <v>0.18791181296752058</v>
      </c>
      <c r="I55" s="36">
        <f>POWER(2,-H55)</f>
        <v>0.87787545750520912</v>
      </c>
      <c r="J55" s="35"/>
      <c r="K55" s="37"/>
      <c r="M55" s="168"/>
      <c r="N55" s="165"/>
      <c r="O55" s="156">
        <f>O43</f>
        <v>2</v>
      </c>
      <c r="P55" s="34">
        <v>37.042138098654398</v>
      </c>
      <c r="Q55" s="35">
        <f>AVERAGE(P55:P58)</f>
        <v>37.630416054032501</v>
      </c>
      <c r="R55" s="36">
        <f>Q55-Q$7</f>
        <v>19.018394209306976</v>
      </c>
      <c r="S55" s="36"/>
      <c r="T55" s="36">
        <f>R55-$G51</f>
        <v>1.1749070779325486</v>
      </c>
      <c r="U55" s="36">
        <f>POWER(2,-T55)</f>
        <v>0.44291228602335003</v>
      </c>
      <c r="V55" s="35"/>
      <c r="W55" s="37"/>
    </row>
    <row r="56" spans="1:23" ht="17.25" customHeight="1" x14ac:dyDescent="0.45">
      <c r="A56" s="162"/>
      <c r="B56" s="165"/>
      <c r="C56" s="156"/>
      <c r="D56" s="34">
        <v>37.834243708368398</v>
      </c>
      <c r="E56" s="35"/>
      <c r="F56" s="36"/>
      <c r="G56" s="36"/>
      <c r="H56" s="36"/>
      <c r="I56" s="36"/>
      <c r="J56" s="35"/>
      <c r="K56" s="37"/>
      <c r="M56" s="168"/>
      <c r="N56" s="165"/>
      <c r="O56" s="156"/>
      <c r="P56" s="34">
        <v>38.4379492539612</v>
      </c>
      <c r="Q56" s="35"/>
      <c r="R56" s="36"/>
      <c r="S56" s="36"/>
      <c r="T56" s="36"/>
      <c r="U56" s="36"/>
      <c r="V56" s="35"/>
      <c r="W56" s="37"/>
    </row>
    <row r="57" spans="1:23" ht="16.5" customHeight="1" x14ac:dyDescent="0.45">
      <c r="A57" s="162"/>
      <c r="B57" s="165"/>
      <c r="C57" s="156"/>
      <c r="D57" s="34">
        <v>35.377100999084703</v>
      </c>
      <c r="E57" s="35"/>
      <c r="F57" s="36"/>
      <c r="G57" s="36"/>
      <c r="H57" s="36"/>
      <c r="I57" s="36"/>
      <c r="J57" s="35"/>
      <c r="K57" s="37"/>
      <c r="M57" s="168"/>
      <c r="N57" s="165"/>
      <c r="O57" s="156"/>
      <c r="P57" s="34">
        <v>35.7168199346848</v>
      </c>
      <c r="Q57" s="35"/>
      <c r="R57" s="36"/>
      <c r="S57" s="36"/>
      <c r="T57" s="36"/>
      <c r="U57" s="36"/>
      <c r="V57" s="35"/>
      <c r="W57" s="37"/>
    </row>
    <row r="58" spans="1:23" ht="17.25" customHeight="1" x14ac:dyDescent="0.45">
      <c r="A58" s="162"/>
      <c r="B58" s="165"/>
      <c r="C58" s="156"/>
      <c r="D58" s="34">
        <v>37.844336225013201</v>
      </c>
      <c r="E58" s="35"/>
      <c r="F58" s="36"/>
      <c r="G58" s="36"/>
      <c r="H58" s="36"/>
      <c r="I58" s="36"/>
      <c r="J58" s="35"/>
      <c r="K58" s="37"/>
      <c r="M58" s="168"/>
      <c r="N58" s="165"/>
      <c r="O58" s="156"/>
      <c r="P58" s="34">
        <v>39.324756928829601</v>
      </c>
      <c r="Q58" s="35"/>
      <c r="R58" s="36"/>
      <c r="S58" s="36"/>
      <c r="T58" s="36"/>
      <c r="U58" s="36"/>
      <c r="V58" s="35"/>
      <c r="W58" s="37"/>
    </row>
    <row r="59" spans="1:23" ht="17.25" customHeight="1" x14ac:dyDescent="0.45">
      <c r="A59" s="162"/>
      <c r="B59" s="165"/>
      <c r="C59" s="155">
        <f>C47</f>
        <v>3</v>
      </c>
      <c r="D59" s="30">
        <v>37.249127659381301</v>
      </c>
      <c r="E59" s="31">
        <f>AVERAGE(D59:D62)</f>
        <v>36.386283879089127</v>
      </c>
      <c r="F59" s="32">
        <f>E59-E$11</f>
        <v>17.149822601269101</v>
      </c>
      <c r="G59" s="32"/>
      <c r="H59" s="32">
        <f>F59-$G51</f>
        <v>-0.6936645301053268</v>
      </c>
      <c r="I59" s="32">
        <f>POWER(2,-H59)</f>
        <v>1.6173865620777448</v>
      </c>
      <c r="J59" s="31"/>
      <c r="K59" s="33"/>
      <c r="M59" s="168"/>
      <c r="N59" s="165"/>
      <c r="O59" s="155">
        <f>O47</f>
        <v>3</v>
      </c>
      <c r="P59" s="30">
        <v>38.834463068272903</v>
      </c>
      <c r="Q59" s="31">
        <f>AVERAGE(P59:P62)</f>
        <v>37.050831275527301</v>
      </c>
      <c r="R59" s="32">
        <f>Q59-Q$11</f>
        <v>18.389520447400024</v>
      </c>
      <c r="S59" s="32"/>
      <c r="T59" s="32">
        <f>R59-$G51</f>
        <v>0.54603331602559635</v>
      </c>
      <c r="U59" s="32">
        <f>POWER(2,-T59)</f>
        <v>0.68490067345108918</v>
      </c>
      <c r="V59" s="31"/>
      <c r="W59" s="33"/>
    </row>
    <row r="60" spans="1:23" ht="17.25" customHeight="1" x14ac:dyDescent="0.45">
      <c r="A60" s="162"/>
      <c r="B60" s="165"/>
      <c r="C60" s="155"/>
      <c r="D60" s="30">
        <v>36.229111587561803</v>
      </c>
      <c r="E60" s="31"/>
      <c r="F60" s="32"/>
      <c r="G60" s="32"/>
      <c r="H60" s="32"/>
      <c r="I60" s="32"/>
      <c r="J60" s="31"/>
      <c r="K60" s="33"/>
      <c r="M60" s="168"/>
      <c r="N60" s="165"/>
      <c r="O60" s="155"/>
      <c r="P60" s="30">
        <v>37.093526467076501</v>
      </c>
      <c r="Q60" s="31"/>
      <c r="R60" s="32"/>
      <c r="S60" s="32"/>
      <c r="T60" s="32"/>
      <c r="U60" s="32"/>
      <c r="V60" s="31"/>
      <c r="W60" s="33"/>
    </row>
    <row r="61" spans="1:23" ht="16.5" customHeight="1" x14ac:dyDescent="0.45">
      <c r="A61" s="162"/>
      <c r="B61" s="165"/>
      <c r="C61" s="155"/>
      <c r="D61" s="30">
        <v>34.743305905617703</v>
      </c>
      <c r="E61" s="31"/>
      <c r="F61" s="32"/>
      <c r="G61" s="32"/>
      <c r="H61" s="32"/>
      <c r="I61" s="32"/>
      <c r="J61" s="31"/>
      <c r="K61" s="33"/>
      <c r="M61" s="168"/>
      <c r="N61" s="165"/>
      <c r="O61" s="155"/>
      <c r="P61" s="30">
        <v>36.3273929266037</v>
      </c>
      <c r="Q61" s="31"/>
      <c r="R61" s="32"/>
      <c r="S61" s="32"/>
      <c r="T61" s="32"/>
      <c r="U61" s="32"/>
      <c r="V61" s="31"/>
      <c r="W61" s="33"/>
    </row>
    <row r="62" spans="1:23" ht="16.5" customHeight="1" thickBot="1" x14ac:dyDescent="0.5">
      <c r="A62" s="162"/>
      <c r="B62" s="165"/>
      <c r="C62" s="155"/>
      <c r="D62" s="30">
        <v>37.323590363795702</v>
      </c>
      <c r="E62" s="31"/>
      <c r="F62" s="32"/>
      <c r="G62" s="32"/>
      <c r="H62" s="32"/>
      <c r="I62" s="32"/>
      <c r="J62" s="31"/>
      <c r="K62" s="33"/>
      <c r="M62" s="168"/>
      <c r="N62" s="165"/>
      <c r="O62" s="155"/>
      <c r="P62" s="30">
        <v>35.9479426401561</v>
      </c>
      <c r="Q62" s="31"/>
      <c r="R62" s="32"/>
      <c r="S62" s="32"/>
      <c r="T62" s="32"/>
      <c r="U62" s="32"/>
      <c r="V62" s="31"/>
      <c r="W62" s="33"/>
    </row>
    <row r="63" spans="1:23" ht="17.25" customHeight="1" x14ac:dyDescent="0.45">
      <c r="A63" s="161" t="s">
        <v>60</v>
      </c>
      <c r="B63" s="164"/>
      <c r="C63" s="154">
        <f>C51</f>
        <v>1</v>
      </c>
      <c r="D63" s="38">
        <v>39.469160822277999</v>
      </c>
      <c r="E63" s="39">
        <f>AVERAGE(D63:D66)</f>
        <v>37.674969874111468</v>
      </c>
      <c r="F63" s="40">
        <f>E63-E$3</f>
        <v>19.07380075417754</v>
      </c>
      <c r="G63" s="40">
        <f>AVERAGE(F63:F74)</f>
        <v>20.094281406889042</v>
      </c>
      <c r="H63" s="40">
        <f>F63-$G63</f>
        <v>-1.0204806527115018</v>
      </c>
      <c r="I63" s="40">
        <f>POWER(2,-H63)</f>
        <v>2.0285946998496072</v>
      </c>
      <c r="J63" s="39">
        <f>AVERAGE(I63:I74)</f>
        <v>1.1502329379623384</v>
      </c>
      <c r="K63" s="41">
        <f>STDEV(I63:I74)</f>
        <v>0.76894894167133498</v>
      </c>
      <c r="M63" s="167" t="str">
        <f>A63</f>
        <v>Os02g56770.1</v>
      </c>
      <c r="N63" s="164">
        <f>B63</f>
        <v>0</v>
      </c>
      <c r="O63" s="154">
        <f>O51</f>
        <v>1</v>
      </c>
      <c r="P63" s="38"/>
      <c r="Q63" s="39">
        <f>AVERAGE(P63:P66)</f>
        <v>35.093934571624402</v>
      </c>
      <c r="R63" s="40">
        <f>Q63-Q$3</f>
        <v>16.240850064434877</v>
      </c>
      <c r="S63" s="40">
        <f>AVERAGE(R63:R74)</f>
        <v>17.561983876883307</v>
      </c>
      <c r="T63" s="40">
        <f>R63-$G63</f>
        <v>-3.8534313424541651</v>
      </c>
      <c r="U63" s="40">
        <f>POWER(2,-T63)</f>
        <v>14.454345131567166</v>
      </c>
      <c r="V63" s="39">
        <f>AVERAGE(U63:U74)</f>
        <v>7.3145558787208138</v>
      </c>
      <c r="W63" s="41">
        <f>STDEV(U63:U74)</f>
        <v>6.2338936113946497</v>
      </c>
    </row>
    <row r="64" spans="1:23" ht="16.5" customHeight="1" x14ac:dyDescent="0.45">
      <c r="A64" s="162"/>
      <c r="B64" s="165"/>
      <c r="C64" s="155"/>
      <c r="D64" s="30">
        <v>35.698772354221497</v>
      </c>
      <c r="E64" s="31"/>
      <c r="F64" s="32"/>
      <c r="G64" s="32"/>
      <c r="H64" s="32"/>
      <c r="I64" s="32"/>
      <c r="J64" s="31"/>
      <c r="K64" s="33"/>
      <c r="M64" s="168"/>
      <c r="N64" s="165"/>
      <c r="O64" s="155"/>
      <c r="P64" s="30"/>
      <c r="Q64" s="31"/>
      <c r="R64" s="32"/>
      <c r="S64" s="32"/>
      <c r="T64" s="32"/>
      <c r="U64" s="32"/>
      <c r="V64" s="31"/>
      <c r="W64" s="33"/>
    </row>
    <row r="65" spans="1:23" ht="16.5" customHeight="1" x14ac:dyDescent="0.45">
      <c r="A65" s="162"/>
      <c r="B65" s="165"/>
      <c r="C65" s="155"/>
      <c r="D65" s="30">
        <v>37.856976445834903</v>
      </c>
      <c r="E65" s="31"/>
      <c r="F65" s="32"/>
      <c r="G65" s="32"/>
      <c r="H65" s="32"/>
      <c r="I65" s="32"/>
      <c r="J65" s="31"/>
      <c r="K65" s="33"/>
      <c r="M65" s="168"/>
      <c r="N65" s="165"/>
      <c r="O65" s="155"/>
      <c r="P65" s="30">
        <v>35.093934571624402</v>
      </c>
      <c r="Q65" s="31"/>
      <c r="R65" s="32"/>
      <c r="S65" s="32"/>
      <c r="T65" s="32"/>
      <c r="U65" s="32"/>
      <c r="V65" s="31"/>
      <c r="W65" s="33"/>
    </row>
    <row r="66" spans="1:23" ht="16.5" customHeight="1" x14ac:dyDescent="0.45">
      <c r="A66" s="162"/>
      <c r="B66" s="165"/>
      <c r="C66" s="155"/>
      <c r="D66" s="30"/>
      <c r="E66" s="31"/>
      <c r="F66" s="32"/>
      <c r="G66" s="32"/>
      <c r="H66" s="32"/>
      <c r="I66" s="32"/>
      <c r="J66" s="31"/>
      <c r="K66" s="33"/>
      <c r="M66" s="168"/>
      <c r="N66" s="165"/>
      <c r="O66" s="155"/>
      <c r="P66" s="30"/>
      <c r="Q66" s="31"/>
      <c r="R66" s="32"/>
      <c r="S66" s="32"/>
      <c r="T66" s="32"/>
      <c r="U66" s="32"/>
      <c r="V66" s="31"/>
      <c r="W66" s="33"/>
    </row>
    <row r="67" spans="1:23" ht="17.25" customHeight="1" x14ac:dyDescent="0.45">
      <c r="A67" s="162"/>
      <c r="B67" s="165"/>
      <c r="C67" s="156">
        <f>C55</f>
        <v>2</v>
      </c>
      <c r="D67" s="34">
        <v>40.858400972004901</v>
      </c>
      <c r="E67" s="35">
        <f>AVERAGE(D67:D70)</f>
        <v>39.829556616102472</v>
      </c>
      <c r="F67" s="36">
        <f>E67-E$7</f>
        <v>20.834590122849345</v>
      </c>
      <c r="G67" s="36"/>
      <c r="H67" s="36">
        <f>F67-$G63</f>
        <v>0.74030871596030323</v>
      </c>
      <c r="I67" s="36">
        <f>POWER(2,-H67)</f>
        <v>0.59861124441853741</v>
      </c>
      <c r="J67" s="35"/>
      <c r="K67" s="37"/>
      <c r="M67" s="168"/>
      <c r="N67" s="165"/>
      <c r="O67" s="156">
        <f>O55</f>
        <v>2</v>
      </c>
      <c r="P67" s="34">
        <v>37.313209851258101</v>
      </c>
      <c r="Q67" s="35">
        <f>AVERAGE(P67:P70)</f>
        <v>36.524326751710873</v>
      </c>
      <c r="R67" s="36">
        <f>Q67-Q$7</f>
        <v>17.912304906985348</v>
      </c>
      <c r="S67" s="36"/>
      <c r="T67" s="36">
        <f>R67-$G63</f>
        <v>-2.1819764999036941</v>
      </c>
      <c r="U67" s="36">
        <f>POWER(2,-T67)</f>
        <v>4.5377480236485495</v>
      </c>
      <c r="V67" s="35"/>
      <c r="W67" s="37"/>
    </row>
    <row r="68" spans="1:23" ht="17.25" customHeight="1" x14ac:dyDescent="0.45">
      <c r="A68" s="162"/>
      <c r="B68" s="165"/>
      <c r="C68" s="156"/>
      <c r="D68" s="34">
        <v>39.779192932066799</v>
      </c>
      <c r="E68" s="35"/>
      <c r="F68" s="36"/>
      <c r="G68" s="36"/>
      <c r="H68" s="36"/>
      <c r="I68" s="36"/>
      <c r="J68" s="35"/>
      <c r="K68" s="37"/>
      <c r="M68" s="168"/>
      <c r="N68" s="165"/>
      <c r="O68" s="156"/>
      <c r="P68" s="34">
        <v>36.326692446074603</v>
      </c>
      <c r="Q68" s="35"/>
      <c r="R68" s="36"/>
      <c r="S68" s="36"/>
      <c r="T68" s="36"/>
      <c r="U68" s="36"/>
      <c r="V68" s="35"/>
      <c r="W68" s="37"/>
    </row>
    <row r="69" spans="1:23" ht="16.5" customHeight="1" x14ac:dyDescent="0.45">
      <c r="A69" s="162"/>
      <c r="B69" s="165"/>
      <c r="C69" s="156"/>
      <c r="D69" s="34">
        <v>38.851075944235703</v>
      </c>
      <c r="E69" s="35"/>
      <c r="F69" s="36"/>
      <c r="G69" s="36"/>
      <c r="H69" s="36"/>
      <c r="I69" s="36"/>
      <c r="J69" s="35"/>
      <c r="K69" s="37"/>
      <c r="M69" s="168"/>
      <c r="N69" s="165"/>
      <c r="O69" s="156"/>
      <c r="P69" s="34">
        <v>35.2485185961499</v>
      </c>
      <c r="Q69" s="35"/>
      <c r="R69" s="36"/>
      <c r="S69" s="36"/>
      <c r="T69" s="36"/>
      <c r="U69" s="36"/>
      <c r="V69" s="35"/>
      <c r="W69" s="37"/>
    </row>
    <row r="70" spans="1:23" ht="17.25" customHeight="1" x14ac:dyDescent="0.45">
      <c r="A70" s="162"/>
      <c r="B70" s="165"/>
      <c r="C70" s="156"/>
      <c r="D70" s="34"/>
      <c r="E70" s="35"/>
      <c r="F70" s="36"/>
      <c r="G70" s="36"/>
      <c r="H70" s="36"/>
      <c r="I70" s="36"/>
      <c r="J70" s="35"/>
      <c r="K70" s="37"/>
      <c r="M70" s="168"/>
      <c r="N70" s="165"/>
      <c r="O70" s="156"/>
      <c r="P70" s="34">
        <v>37.208886113360897</v>
      </c>
      <c r="Q70" s="35"/>
      <c r="R70" s="36"/>
      <c r="S70" s="36"/>
      <c r="T70" s="36"/>
      <c r="U70" s="36"/>
      <c r="V70" s="35"/>
      <c r="W70" s="37"/>
    </row>
    <row r="71" spans="1:23" ht="17.25" customHeight="1" x14ac:dyDescent="0.45">
      <c r="A71" s="162"/>
      <c r="B71" s="165"/>
      <c r="C71" s="155">
        <f>C59</f>
        <v>3</v>
      </c>
      <c r="D71" s="30">
        <v>38.929209180271997</v>
      </c>
      <c r="E71" s="31">
        <f>AVERAGE(D71:D74)</f>
        <v>39.61091462146026</v>
      </c>
      <c r="F71" s="32">
        <f>E71-E$11</f>
        <v>20.374453343640234</v>
      </c>
      <c r="G71" s="32"/>
      <c r="H71" s="32">
        <f>F71-$G63</f>
        <v>0.28017193675119145</v>
      </c>
      <c r="I71" s="32">
        <f>POWER(2,-H71)</f>
        <v>0.82349286961887069</v>
      </c>
      <c r="J71" s="31"/>
      <c r="K71" s="33"/>
      <c r="M71" s="168"/>
      <c r="N71" s="165"/>
      <c r="O71" s="155">
        <f>O59</f>
        <v>3</v>
      </c>
      <c r="P71" s="30">
        <v>37.461813137064702</v>
      </c>
      <c r="Q71" s="31">
        <f>AVERAGE(P71:P74)</f>
        <v>37.194107487356973</v>
      </c>
      <c r="R71" s="32">
        <f>Q71-Q$11</f>
        <v>18.532796659229696</v>
      </c>
      <c r="S71" s="32"/>
      <c r="T71" s="32">
        <f>R71-$G63</f>
        <v>-1.5614847476593461</v>
      </c>
      <c r="U71" s="32">
        <f>POWER(2,-T71)</f>
        <v>2.9515744809467264</v>
      </c>
      <c r="V71" s="31"/>
      <c r="W71" s="33"/>
    </row>
    <row r="72" spans="1:23" ht="17.25" customHeight="1" x14ac:dyDescent="0.45">
      <c r="A72" s="162"/>
      <c r="B72" s="165"/>
      <c r="C72" s="155"/>
      <c r="D72" s="30">
        <v>40.200125064902799</v>
      </c>
      <c r="E72" s="31"/>
      <c r="F72" s="32"/>
      <c r="G72" s="32"/>
      <c r="H72" s="32"/>
      <c r="I72" s="32"/>
      <c r="J72" s="31"/>
      <c r="K72" s="33"/>
      <c r="M72" s="168"/>
      <c r="N72" s="165"/>
      <c r="O72" s="155"/>
      <c r="P72" s="30">
        <v>37.904811319331998</v>
      </c>
      <c r="Q72" s="31"/>
      <c r="R72" s="32"/>
      <c r="S72" s="32"/>
      <c r="T72" s="32"/>
      <c r="U72" s="32"/>
      <c r="V72" s="31"/>
      <c r="W72" s="33"/>
    </row>
    <row r="73" spans="1:23" ht="16.5" customHeight="1" x14ac:dyDescent="0.45">
      <c r="A73" s="162"/>
      <c r="B73" s="165"/>
      <c r="C73" s="155"/>
      <c r="D73" s="30">
        <v>39.703409619205999</v>
      </c>
      <c r="E73" s="31"/>
      <c r="F73" s="32"/>
      <c r="G73" s="32"/>
      <c r="H73" s="32"/>
      <c r="I73" s="32"/>
      <c r="J73" s="31"/>
      <c r="K73" s="33"/>
      <c r="M73" s="168"/>
      <c r="N73" s="165"/>
      <c r="O73" s="155"/>
      <c r="P73" s="30">
        <v>36.9725372850816</v>
      </c>
      <c r="Q73" s="31"/>
      <c r="R73" s="32"/>
      <c r="S73" s="32"/>
      <c r="T73" s="32"/>
      <c r="U73" s="32"/>
      <c r="V73" s="31"/>
      <c r="W73" s="33"/>
    </row>
    <row r="74" spans="1:23" ht="16.5" customHeight="1" thickBot="1" x14ac:dyDescent="0.5">
      <c r="A74" s="162"/>
      <c r="B74" s="165"/>
      <c r="C74" s="155"/>
      <c r="D74" s="30"/>
      <c r="E74" s="31"/>
      <c r="F74" s="32"/>
      <c r="G74" s="32"/>
      <c r="H74" s="32"/>
      <c r="I74" s="32"/>
      <c r="J74" s="31"/>
      <c r="K74" s="33"/>
      <c r="M74" s="168"/>
      <c r="N74" s="165"/>
      <c r="O74" s="155"/>
      <c r="P74" s="30">
        <v>36.4372682079496</v>
      </c>
      <c r="Q74" s="31"/>
      <c r="R74" s="32"/>
      <c r="S74" s="32"/>
      <c r="T74" s="32"/>
      <c r="U74" s="32"/>
      <c r="V74" s="31"/>
      <c r="W74" s="33"/>
    </row>
    <row r="75" spans="1:23" ht="17.25" customHeight="1" x14ac:dyDescent="0.45">
      <c r="A75" s="161" t="s">
        <v>61</v>
      </c>
      <c r="B75" s="164"/>
      <c r="C75" s="154">
        <f>C63</f>
        <v>1</v>
      </c>
      <c r="D75" s="40">
        <v>27.577172835162798</v>
      </c>
      <c r="E75" s="39">
        <f>AVERAGE(D75:D78)</f>
        <v>27.616401435786099</v>
      </c>
      <c r="F75" s="40">
        <f>E75-E$3</f>
        <v>9.0152323158521703</v>
      </c>
      <c r="G75" s="40">
        <f>AVERAGE(F75:F86)</f>
        <v>8.1144969432033971</v>
      </c>
      <c r="H75" s="40">
        <f>F75-$G75</f>
        <v>0.90073537264877324</v>
      </c>
      <c r="I75" s="40">
        <f>POWER(2,-H75)</f>
        <v>0.53561364789550214</v>
      </c>
      <c r="J75" s="39">
        <f>AVERAGE(I75:I86)</f>
        <v>1.1038249634173181</v>
      </c>
      <c r="K75" s="41">
        <f>STDEV(I75:I86)</f>
        <v>0.54907384209824273</v>
      </c>
      <c r="M75" s="167" t="str">
        <f>A75</f>
        <v>OOs10g07556.1</v>
      </c>
      <c r="N75" s="164">
        <f>B75</f>
        <v>0</v>
      </c>
      <c r="O75" s="154">
        <f>O63</f>
        <v>1</v>
      </c>
      <c r="P75" s="40">
        <v>27.956268401216899</v>
      </c>
      <c r="Q75" s="39">
        <f>AVERAGE(P75:P78)</f>
        <v>28.06646772870625</v>
      </c>
      <c r="R75" s="40">
        <f>Q75-Q$3</f>
        <v>9.2133832215167253</v>
      </c>
      <c r="S75" s="40">
        <f>AVERAGE(R75:R86)</f>
        <v>9.4029139465840323</v>
      </c>
      <c r="T75" s="40">
        <f>R75-$G75</f>
        <v>1.0988862783133282</v>
      </c>
      <c r="U75" s="40">
        <f>POWER(2,-T75)</f>
        <v>0.46687677297339258</v>
      </c>
      <c r="V75" s="39">
        <f>AVERAGE(U75:U86)</f>
        <v>0.5144299352927485</v>
      </c>
      <c r="W75" s="41">
        <f>STDEV(U75:U86)</f>
        <v>0.37998419332082384</v>
      </c>
    </row>
    <row r="76" spans="1:23" ht="16.5" customHeight="1" x14ac:dyDescent="0.45">
      <c r="A76" s="162"/>
      <c r="B76" s="165"/>
      <c r="C76" s="155"/>
      <c r="D76" s="32">
        <v>27.858914961519201</v>
      </c>
      <c r="E76" s="31"/>
      <c r="F76" s="32"/>
      <c r="G76" s="32"/>
      <c r="H76" s="32"/>
      <c r="I76" s="32"/>
      <c r="J76" s="31"/>
      <c r="K76" s="33"/>
      <c r="M76" s="168"/>
      <c r="N76" s="165"/>
      <c r="O76" s="155"/>
      <c r="P76" s="32">
        <v>28.005783994642101</v>
      </c>
      <c r="Q76" s="31"/>
      <c r="R76" s="32"/>
      <c r="S76" s="32"/>
      <c r="T76" s="32"/>
      <c r="U76" s="32"/>
      <c r="V76" s="31"/>
      <c r="W76" s="33"/>
    </row>
    <row r="77" spans="1:23" ht="16.5" customHeight="1" x14ac:dyDescent="0.45">
      <c r="A77" s="162"/>
      <c r="B77" s="165"/>
      <c r="C77" s="155"/>
      <c r="D77" s="32">
        <v>27.503408302312799</v>
      </c>
      <c r="E77" s="31"/>
      <c r="F77" s="32"/>
      <c r="G77" s="32"/>
      <c r="H77" s="32"/>
      <c r="I77" s="32"/>
      <c r="J77" s="31"/>
      <c r="K77" s="33"/>
      <c r="M77" s="168"/>
      <c r="N77" s="165"/>
      <c r="O77" s="155"/>
      <c r="P77" s="32">
        <v>28.124493760238799</v>
      </c>
      <c r="Q77" s="31"/>
      <c r="R77" s="32"/>
      <c r="S77" s="32"/>
      <c r="T77" s="32"/>
      <c r="U77" s="32"/>
      <c r="V77" s="31"/>
      <c r="W77" s="33"/>
    </row>
    <row r="78" spans="1:23" ht="16.5" customHeight="1" x14ac:dyDescent="0.45">
      <c r="A78" s="162"/>
      <c r="B78" s="165"/>
      <c r="C78" s="155"/>
      <c r="D78" s="32">
        <v>27.526109644149599</v>
      </c>
      <c r="E78" s="31"/>
      <c r="F78" s="32"/>
      <c r="G78" s="32"/>
      <c r="H78" s="32"/>
      <c r="I78" s="32"/>
      <c r="J78" s="31"/>
      <c r="K78" s="33"/>
      <c r="M78" s="168"/>
      <c r="N78" s="165"/>
      <c r="O78" s="155"/>
      <c r="P78" s="32">
        <v>28.179324758727201</v>
      </c>
      <c r="Q78" s="31"/>
      <c r="R78" s="32"/>
      <c r="S78" s="32"/>
      <c r="T78" s="32"/>
      <c r="U78" s="32"/>
      <c r="V78" s="31"/>
      <c r="W78" s="33"/>
    </row>
    <row r="79" spans="1:23" ht="17.25" customHeight="1" x14ac:dyDescent="0.45">
      <c r="A79" s="162"/>
      <c r="B79" s="165"/>
      <c r="C79" s="156">
        <f>C67</f>
        <v>2</v>
      </c>
      <c r="D79" s="36">
        <v>26.301561372322301</v>
      </c>
      <c r="E79" s="35">
        <f>AVERAGE(D79:D82)</f>
        <v>26.403249986705649</v>
      </c>
      <c r="F79" s="36">
        <f>E79-E$7</f>
        <v>7.4082834934525224</v>
      </c>
      <c r="G79" s="36"/>
      <c r="H79" s="36">
        <f>F79-$G75</f>
        <v>-0.70621344975087474</v>
      </c>
      <c r="I79" s="36">
        <f>POWER(2,-H79)</f>
        <v>1.6315163550816132</v>
      </c>
      <c r="J79" s="35"/>
      <c r="K79" s="37"/>
      <c r="M79" s="168"/>
      <c r="N79" s="165"/>
      <c r="O79" s="156">
        <f>O67</f>
        <v>2</v>
      </c>
      <c r="P79" s="36">
        <v>29.272749715776499</v>
      </c>
      <c r="Q79" s="35">
        <f>AVERAGE(P79:P82)</f>
        <v>29.366228170758049</v>
      </c>
      <c r="R79" s="36">
        <f>Q79-Q$7</f>
        <v>10.754206326032524</v>
      </c>
      <c r="S79" s="36"/>
      <c r="T79" s="36">
        <f>R79-$G75</f>
        <v>2.6397093828291265</v>
      </c>
      <c r="U79" s="36">
        <f>POWER(2,-T79)</f>
        <v>0.16046055719045244</v>
      </c>
      <c r="V79" s="35"/>
      <c r="W79" s="37"/>
    </row>
    <row r="80" spans="1:23" ht="17.25" customHeight="1" x14ac:dyDescent="0.45">
      <c r="A80" s="162"/>
      <c r="B80" s="165"/>
      <c r="C80" s="156"/>
      <c r="D80" s="36">
        <v>26.5069506522883</v>
      </c>
      <c r="E80" s="35"/>
      <c r="F80" s="36"/>
      <c r="G80" s="36"/>
      <c r="H80" s="36"/>
      <c r="I80" s="36"/>
      <c r="J80" s="35"/>
      <c r="K80" s="37"/>
      <c r="M80" s="168"/>
      <c r="N80" s="165"/>
      <c r="O80" s="156"/>
      <c r="P80" s="36">
        <v>29.187750419227601</v>
      </c>
      <c r="Q80" s="35"/>
      <c r="R80" s="36"/>
      <c r="S80" s="36"/>
      <c r="T80" s="36"/>
      <c r="U80" s="36"/>
      <c r="V80" s="35"/>
      <c r="W80" s="37"/>
    </row>
    <row r="81" spans="1:23" ht="16.5" customHeight="1" x14ac:dyDescent="0.45">
      <c r="A81" s="162"/>
      <c r="B81" s="165"/>
      <c r="C81" s="156"/>
      <c r="D81" s="36">
        <v>26.4091746636621</v>
      </c>
      <c r="E81" s="35"/>
      <c r="F81" s="36"/>
      <c r="G81" s="36"/>
      <c r="H81" s="36"/>
      <c r="I81" s="36"/>
      <c r="J81" s="35"/>
      <c r="K81" s="37"/>
      <c r="M81" s="168"/>
      <c r="N81" s="165"/>
      <c r="O81" s="156"/>
      <c r="P81" s="36">
        <v>29.567478129167501</v>
      </c>
      <c r="Q81" s="35"/>
      <c r="R81" s="36"/>
      <c r="S81" s="36"/>
      <c r="T81" s="36"/>
      <c r="U81" s="36"/>
      <c r="V81" s="35"/>
      <c r="W81" s="37"/>
    </row>
    <row r="82" spans="1:23" ht="17.25" customHeight="1" x14ac:dyDescent="0.45">
      <c r="A82" s="162"/>
      <c r="B82" s="165"/>
      <c r="C82" s="156"/>
      <c r="D82" s="36">
        <v>26.395313258549901</v>
      </c>
      <c r="E82" s="35"/>
      <c r="F82" s="36"/>
      <c r="G82" s="36"/>
      <c r="H82" s="36"/>
      <c r="I82" s="36"/>
      <c r="J82" s="35"/>
      <c r="K82" s="37"/>
      <c r="M82" s="168"/>
      <c r="N82" s="165"/>
      <c r="O82" s="156"/>
      <c r="P82" s="36">
        <v>29.436934418860599</v>
      </c>
      <c r="Q82" s="35"/>
      <c r="R82" s="36"/>
      <c r="S82" s="36"/>
      <c r="T82" s="36"/>
      <c r="U82" s="36"/>
      <c r="V82" s="35"/>
      <c r="W82" s="37"/>
    </row>
    <row r="83" spans="1:23" ht="17.25" customHeight="1" x14ac:dyDescent="0.45">
      <c r="A83" s="162"/>
      <c r="B83" s="165"/>
      <c r="C83" s="155">
        <f>C71</f>
        <v>3</v>
      </c>
      <c r="D83" s="32">
        <v>26.746156625366201</v>
      </c>
      <c r="E83" s="31">
        <f>AVERAGE(D83:D86)</f>
        <v>27.156436298125527</v>
      </c>
      <c r="F83" s="32">
        <f>E83-E$11</f>
        <v>7.9199750203055004</v>
      </c>
      <c r="G83" s="32"/>
      <c r="H83" s="32">
        <f>F83-$G75</f>
        <v>-0.19452192289789672</v>
      </c>
      <c r="I83" s="32">
        <f>POWER(2,-H83)</f>
        <v>1.144344887274839</v>
      </c>
      <c r="J83" s="31"/>
      <c r="K83" s="33"/>
      <c r="M83" s="168"/>
      <c r="N83" s="165"/>
      <c r="O83" s="155">
        <f>O71</f>
        <v>3</v>
      </c>
      <c r="P83" s="32">
        <v>26.794523426778799</v>
      </c>
      <c r="Q83" s="31">
        <f>AVERAGE(P83:P86)</f>
        <v>26.902463120330125</v>
      </c>
      <c r="R83" s="32">
        <f>Q83-Q$11</f>
        <v>8.2411522922028482</v>
      </c>
      <c r="S83" s="32"/>
      <c r="T83" s="32">
        <f>R83-$G75</f>
        <v>0.12665534899945108</v>
      </c>
      <c r="U83" s="32">
        <f>POWER(2,-T83)</f>
        <v>0.91595247571440042</v>
      </c>
      <c r="V83" s="31"/>
      <c r="W83" s="33"/>
    </row>
    <row r="84" spans="1:23" ht="17.25" customHeight="1" x14ac:dyDescent="0.45">
      <c r="A84" s="162"/>
      <c r="B84" s="165"/>
      <c r="C84" s="155"/>
      <c r="D84" s="32">
        <v>26.794357723989499</v>
      </c>
      <c r="E84" s="31"/>
      <c r="F84" s="32"/>
      <c r="G84" s="32"/>
      <c r="H84" s="32"/>
      <c r="I84" s="32"/>
      <c r="J84" s="31"/>
      <c r="K84" s="33"/>
      <c r="M84" s="168"/>
      <c r="N84" s="165"/>
      <c r="O84" s="155"/>
      <c r="P84" s="32">
        <v>26.877273371527199</v>
      </c>
      <c r="Q84" s="31"/>
      <c r="R84" s="32"/>
      <c r="S84" s="32"/>
      <c r="T84" s="32"/>
      <c r="U84" s="32"/>
      <c r="V84" s="31"/>
      <c r="W84" s="33"/>
    </row>
    <row r="85" spans="1:23" ht="16.5" customHeight="1" x14ac:dyDescent="0.45">
      <c r="A85" s="162"/>
      <c r="B85" s="165"/>
      <c r="C85" s="155"/>
      <c r="D85" s="32">
        <v>28.217621792929702</v>
      </c>
      <c r="E85" s="31"/>
      <c r="F85" s="32"/>
      <c r="G85" s="32"/>
      <c r="H85" s="32"/>
      <c r="I85" s="32"/>
      <c r="J85" s="31"/>
      <c r="K85" s="33"/>
      <c r="M85" s="168"/>
      <c r="N85" s="165"/>
      <c r="O85" s="155"/>
      <c r="P85" s="32">
        <v>26.855931039348501</v>
      </c>
      <c r="Q85" s="31"/>
      <c r="R85" s="32"/>
      <c r="S85" s="32"/>
      <c r="T85" s="32"/>
      <c r="U85" s="32"/>
      <c r="V85" s="31"/>
      <c r="W85" s="33"/>
    </row>
    <row r="86" spans="1:23" ht="16.5" customHeight="1" thickBot="1" x14ac:dyDescent="0.5">
      <c r="A86" s="162"/>
      <c r="B86" s="165"/>
      <c r="C86" s="155"/>
      <c r="D86" s="32">
        <v>26.8676090502167</v>
      </c>
      <c r="E86" s="31"/>
      <c r="F86" s="32"/>
      <c r="G86" s="32"/>
      <c r="H86" s="32"/>
      <c r="I86" s="32"/>
      <c r="J86" s="31"/>
      <c r="K86" s="33"/>
      <c r="M86" s="168"/>
      <c r="N86" s="165"/>
      <c r="O86" s="155"/>
      <c r="P86" s="32">
        <v>27.082124643665999</v>
      </c>
      <c r="Q86" s="31"/>
      <c r="R86" s="32"/>
      <c r="S86" s="32"/>
      <c r="T86" s="32"/>
      <c r="U86" s="32"/>
      <c r="V86" s="31"/>
      <c r="W86" s="33"/>
    </row>
    <row r="87" spans="1:23" ht="17.25" customHeight="1" x14ac:dyDescent="0.45">
      <c r="A87" s="161" t="s">
        <v>62</v>
      </c>
      <c r="B87" s="164"/>
      <c r="C87" s="154">
        <f>C75</f>
        <v>1</v>
      </c>
      <c r="D87" s="38">
        <v>34.756562310229199</v>
      </c>
      <c r="E87" s="39">
        <f>AVERAGE(D87:D90)</f>
        <v>34.07784837174313</v>
      </c>
      <c r="F87" s="40">
        <f>E87-E$3</f>
        <v>15.476679251809202</v>
      </c>
      <c r="G87" s="40">
        <f>AVERAGE(F87:F98)</f>
        <v>15.590915660117867</v>
      </c>
      <c r="H87" s="40">
        <f>F87-$G87</f>
        <v>-0.1142364083086651</v>
      </c>
      <c r="I87" s="40">
        <f>POWER(2,-H87)</f>
        <v>1.082401998612319</v>
      </c>
      <c r="J87" s="39">
        <f>AVERAGE(I87:I98)</f>
        <v>1.0205057962727844</v>
      </c>
      <c r="K87" s="41">
        <f>STDEV(I87:I98)</f>
        <v>0.24130192215943191</v>
      </c>
      <c r="M87" s="167" t="str">
        <f>A87</f>
        <v>Os03g24430.1</v>
      </c>
      <c r="N87" s="164">
        <f>B87</f>
        <v>0</v>
      </c>
      <c r="O87" s="154">
        <f>O75</f>
        <v>1</v>
      </c>
      <c r="P87" s="38">
        <v>33.693371638843203</v>
      </c>
      <c r="Q87" s="39">
        <f>AVERAGE(P87:P90)</f>
        <v>33.297789783835675</v>
      </c>
      <c r="R87" s="40">
        <f>Q87-Q$3</f>
        <v>14.44470527664615</v>
      </c>
      <c r="S87" s="40">
        <f>AVERAGE(R87:R98)</f>
        <v>14.032315098379266</v>
      </c>
      <c r="T87" s="40">
        <f>R87-$G87</f>
        <v>-1.1462103834717166</v>
      </c>
      <c r="U87" s="40">
        <f>POWER(2,-T87)</f>
        <v>2.213317443453648</v>
      </c>
      <c r="V87" s="39">
        <f>AVERAGE(U87:U98)</f>
        <v>3.0324459850349803</v>
      </c>
      <c r="W87" s="41">
        <f>STDEV(U87:U98)</f>
        <v>0.89582455441979136</v>
      </c>
    </row>
    <row r="88" spans="1:23" ht="16.5" customHeight="1" x14ac:dyDescent="0.45">
      <c r="A88" s="162"/>
      <c r="B88" s="165"/>
      <c r="C88" s="155"/>
      <c r="D88" s="30">
        <v>33.360715325283003</v>
      </c>
      <c r="E88" s="31"/>
      <c r="F88" s="32"/>
      <c r="G88" s="32"/>
      <c r="H88" s="32"/>
      <c r="I88" s="32"/>
      <c r="J88" s="31"/>
      <c r="K88" s="33"/>
      <c r="M88" s="168"/>
      <c r="N88" s="165"/>
      <c r="O88" s="155"/>
      <c r="P88" s="30">
        <v>33.437959719581698</v>
      </c>
      <c r="Q88" s="31"/>
      <c r="R88" s="32"/>
      <c r="S88" s="32"/>
      <c r="T88" s="32"/>
      <c r="U88" s="32"/>
      <c r="V88" s="31"/>
      <c r="W88" s="33"/>
    </row>
    <row r="89" spans="1:23" ht="16.5" customHeight="1" x14ac:dyDescent="0.45">
      <c r="A89" s="162"/>
      <c r="B89" s="165"/>
      <c r="C89" s="155"/>
      <c r="D89" s="30">
        <v>34.053018903789102</v>
      </c>
      <c r="E89" s="31"/>
      <c r="F89" s="32"/>
      <c r="G89" s="32"/>
      <c r="H89" s="32"/>
      <c r="I89" s="32"/>
      <c r="J89" s="31"/>
      <c r="K89" s="33"/>
      <c r="M89" s="168"/>
      <c r="N89" s="165"/>
      <c r="O89" s="155"/>
      <c r="P89" s="30">
        <v>32.236695458120899</v>
      </c>
      <c r="Q89" s="31"/>
      <c r="R89" s="32"/>
      <c r="S89" s="32"/>
      <c r="T89" s="32"/>
      <c r="U89" s="32"/>
      <c r="V89" s="31"/>
      <c r="W89" s="33"/>
    </row>
    <row r="90" spans="1:23" ht="16.5" customHeight="1" x14ac:dyDescent="0.45">
      <c r="A90" s="162"/>
      <c r="B90" s="165"/>
      <c r="C90" s="155"/>
      <c r="D90" s="30">
        <v>34.141096947671201</v>
      </c>
      <c r="E90" s="31"/>
      <c r="F90" s="32"/>
      <c r="G90" s="32"/>
      <c r="H90" s="32"/>
      <c r="I90" s="32"/>
      <c r="J90" s="31"/>
      <c r="K90" s="33"/>
      <c r="M90" s="168"/>
      <c r="N90" s="165"/>
      <c r="O90" s="155"/>
      <c r="P90" s="30">
        <v>33.823132318796901</v>
      </c>
      <c r="Q90" s="31"/>
      <c r="R90" s="32"/>
      <c r="S90" s="32"/>
      <c r="T90" s="32"/>
      <c r="U90" s="32"/>
      <c r="V90" s="31"/>
      <c r="W90" s="33"/>
    </row>
    <row r="91" spans="1:23" ht="17.25" customHeight="1" x14ac:dyDescent="0.45">
      <c r="A91" s="162"/>
      <c r="B91" s="165"/>
      <c r="C91" s="156">
        <f>C79</f>
        <v>2</v>
      </c>
      <c r="D91" s="34">
        <v>34.147441880233799</v>
      </c>
      <c r="E91" s="35">
        <f>AVERAGE(D91:D94)</f>
        <v>34.293300114897178</v>
      </c>
      <c r="F91" s="36">
        <f>E91-E$7</f>
        <v>15.298333621644051</v>
      </c>
      <c r="G91" s="36"/>
      <c r="H91" s="36">
        <f>F91-$G87</f>
        <v>-0.29258203847381559</v>
      </c>
      <c r="I91" s="36">
        <f>POWER(2,-H91)</f>
        <v>1.2248304362775821</v>
      </c>
      <c r="J91" s="35"/>
      <c r="K91" s="37"/>
      <c r="M91" s="168"/>
      <c r="N91" s="165"/>
      <c r="O91" s="156">
        <f>O79</f>
        <v>2</v>
      </c>
      <c r="P91" s="34">
        <v>32.447825551855999</v>
      </c>
      <c r="Q91" s="35">
        <f>AVERAGE(P91:P94)</f>
        <v>32.669398177961597</v>
      </c>
      <c r="R91" s="36">
        <f>Q91-Q$7</f>
        <v>14.057376333236071</v>
      </c>
      <c r="S91" s="36"/>
      <c r="T91" s="36">
        <f>R91-$G87</f>
        <v>-1.5335393268817956</v>
      </c>
      <c r="U91" s="36">
        <f>POWER(2,-T91)</f>
        <v>2.8949517977276553</v>
      </c>
      <c r="V91" s="35"/>
      <c r="W91" s="37"/>
    </row>
    <row r="92" spans="1:23" ht="17.25" customHeight="1" x14ac:dyDescent="0.45">
      <c r="A92" s="162"/>
      <c r="B92" s="165"/>
      <c r="C92" s="156"/>
      <c r="D92" s="34">
        <v>34.545878955540303</v>
      </c>
      <c r="E92" s="35"/>
      <c r="F92" s="36"/>
      <c r="G92" s="36"/>
      <c r="H92" s="36"/>
      <c r="I92" s="36"/>
      <c r="J92" s="35"/>
      <c r="K92" s="37"/>
      <c r="M92" s="168"/>
      <c r="N92" s="165"/>
      <c r="O92" s="156"/>
      <c r="P92" s="34">
        <v>33.059431064552797</v>
      </c>
      <c r="Q92" s="35"/>
      <c r="R92" s="36"/>
      <c r="S92" s="36"/>
      <c r="T92" s="36"/>
      <c r="U92" s="36"/>
      <c r="V92" s="35"/>
      <c r="W92" s="37"/>
    </row>
    <row r="93" spans="1:23" ht="16.5" customHeight="1" x14ac:dyDescent="0.45">
      <c r="A93" s="162"/>
      <c r="B93" s="165"/>
      <c r="C93" s="156"/>
      <c r="D93" s="34">
        <v>34.082854177504601</v>
      </c>
      <c r="E93" s="35"/>
      <c r="F93" s="36"/>
      <c r="G93" s="36"/>
      <c r="H93" s="36"/>
      <c r="I93" s="36"/>
      <c r="J93" s="35"/>
      <c r="K93" s="37"/>
      <c r="M93" s="168"/>
      <c r="N93" s="165"/>
      <c r="O93" s="156"/>
      <c r="P93" s="34">
        <v>32.140687782200899</v>
      </c>
      <c r="Q93" s="35"/>
      <c r="R93" s="36"/>
      <c r="S93" s="36"/>
      <c r="T93" s="36"/>
      <c r="U93" s="36"/>
      <c r="V93" s="35"/>
      <c r="W93" s="37"/>
    </row>
    <row r="94" spans="1:23" ht="17.25" customHeight="1" x14ac:dyDescent="0.45">
      <c r="A94" s="162"/>
      <c r="B94" s="165"/>
      <c r="C94" s="156"/>
      <c r="D94" s="34">
        <v>34.397025446310003</v>
      </c>
      <c r="E94" s="35"/>
      <c r="F94" s="36"/>
      <c r="G94" s="36"/>
      <c r="H94" s="36"/>
      <c r="I94" s="36"/>
      <c r="J94" s="35"/>
      <c r="K94" s="37"/>
      <c r="M94" s="168"/>
      <c r="N94" s="165"/>
      <c r="O94" s="156"/>
      <c r="P94" s="34">
        <v>33.029648313236699</v>
      </c>
      <c r="Q94" s="35"/>
      <c r="R94" s="36"/>
      <c r="S94" s="36"/>
      <c r="T94" s="36"/>
      <c r="U94" s="36"/>
      <c r="V94" s="35"/>
      <c r="W94" s="37"/>
    </row>
    <row r="95" spans="1:23" ht="17.25" customHeight="1" x14ac:dyDescent="0.45">
      <c r="A95" s="162"/>
      <c r="B95" s="165"/>
      <c r="C95" s="155">
        <f>C83</f>
        <v>3</v>
      </c>
      <c r="D95" s="30">
        <v>34.315100573014298</v>
      </c>
      <c r="E95" s="31">
        <f>AVERAGE(D95:D98)</f>
        <v>35.234195384720373</v>
      </c>
      <c r="F95" s="32">
        <f>E95-E$11</f>
        <v>15.997734106900346</v>
      </c>
      <c r="G95" s="32"/>
      <c r="H95" s="32">
        <f>F95-$G87</f>
        <v>0.40681844678247892</v>
      </c>
      <c r="I95" s="32">
        <f>POWER(2,-H95)</f>
        <v>0.75428495392845241</v>
      </c>
      <c r="J95" s="31"/>
      <c r="K95" s="33"/>
      <c r="M95" s="168"/>
      <c r="N95" s="165"/>
      <c r="O95" s="155">
        <f>O83</f>
        <v>3</v>
      </c>
      <c r="P95" s="30">
        <v>32.403466038392096</v>
      </c>
      <c r="Q95" s="31">
        <f>AVERAGE(P95:P98)</f>
        <v>32.256174513382852</v>
      </c>
      <c r="R95" s="32">
        <f>Q95-Q$11</f>
        <v>13.594863685255575</v>
      </c>
      <c r="S95" s="32"/>
      <c r="T95" s="32">
        <f>R95-$G87</f>
        <v>-1.9960519748622918</v>
      </c>
      <c r="U95" s="32">
        <f>POWER(2,-T95)</f>
        <v>3.9890687139236363</v>
      </c>
      <c r="V95" s="31"/>
      <c r="W95" s="33"/>
    </row>
    <row r="96" spans="1:23" ht="17.25" customHeight="1" x14ac:dyDescent="0.45">
      <c r="A96" s="162"/>
      <c r="B96" s="165"/>
      <c r="C96" s="155"/>
      <c r="D96" s="30">
        <v>36.123040909618702</v>
      </c>
      <c r="E96" s="31"/>
      <c r="F96" s="32"/>
      <c r="G96" s="32"/>
      <c r="H96" s="32"/>
      <c r="I96" s="32"/>
      <c r="J96" s="31"/>
      <c r="K96" s="33"/>
      <c r="M96" s="168"/>
      <c r="N96" s="165"/>
      <c r="O96" s="155"/>
      <c r="P96" s="30">
        <v>32.041898243498999</v>
      </c>
      <c r="Q96" s="31"/>
      <c r="R96" s="32"/>
      <c r="S96" s="32"/>
      <c r="T96" s="32"/>
      <c r="U96" s="32"/>
      <c r="V96" s="31"/>
      <c r="W96" s="33"/>
    </row>
    <row r="97" spans="1:23" ht="16.5" customHeight="1" x14ac:dyDescent="0.45">
      <c r="A97" s="162"/>
      <c r="B97" s="165"/>
      <c r="C97" s="155"/>
      <c r="D97" s="30">
        <v>35.126752654529</v>
      </c>
      <c r="E97" s="31"/>
      <c r="F97" s="32"/>
      <c r="G97" s="32"/>
      <c r="H97" s="32"/>
      <c r="I97" s="32"/>
      <c r="J97" s="31"/>
      <c r="K97" s="33"/>
      <c r="M97" s="168"/>
      <c r="N97" s="165"/>
      <c r="O97" s="155"/>
      <c r="P97" s="30">
        <v>32.307095553261</v>
      </c>
      <c r="Q97" s="31"/>
      <c r="R97" s="32"/>
      <c r="S97" s="32"/>
      <c r="T97" s="32"/>
      <c r="U97" s="32"/>
      <c r="V97" s="31"/>
      <c r="W97" s="33"/>
    </row>
    <row r="98" spans="1:23" ht="16.5" customHeight="1" thickBot="1" x14ac:dyDescent="0.5">
      <c r="A98" s="162"/>
      <c r="B98" s="165"/>
      <c r="C98" s="155"/>
      <c r="D98" s="30">
        <v>35.371887401719498</v>
      </c>
      <c r="E98" s="31"/>
      <c r="F98" s="32"/>
      <c r="G98" s="32"/>
      <c r="H98" s="32"/>
      <c r="I98" s="32"/>
      <c r="J98" s="31"/>
      <c r="K98" s="33"/>
      <c r="M98" s="168"/>
      <c r="N98" s="165"/>
      <c r="O98" s="155"/>
      <c r="P98" s="30">
        <v>32.2722382183793</v>
      </c>
      <c r="Q98" s="31"/>
      <c r="R98" s="32"/>
      <c r="S98" s="32"/>
      <c r="T98" s="32"/>
      <c r="U98" s="32"/>
      <c r="V98" s="31"/>
      <c r="W98" s="33"/>
    </row>
    <row r="99" spans="1:23" ht="17.25" customHeight="1" x14ac:dyDescent="0.45">
      <c r="A99" s="161" t="s">
        <v>35</v>
      </c>
      <c r="B99" s="164"/>
      <c r="C99" s="154">
        <f>C87</f>
        <v>1</v>
      </c>
      <c r="D99" s="38">
        <v>19.9378189495817</v>
      </c>
      <c r="E99" s="39">
        <f>AVERAGE(D99:D102)</f>
        <v>19.976060386762175</v>
      </c>
      <c r="F99" s="40">
        <f>E99-E$3</f>
        <v>1.3748912668282465</v>
      </c>
      <c r="G99" s="40">
        <f>AVERAGE(F99:F110)</f>
        <v>1.448742414318372</v>
      </c>
      <c r="H99" s="40">
        <f>F99-$G99</f>
        <v>-7.3851147490125557E-2</v>
      </c>
      <c r="I99" s="40">
        <f>POWER(2,-H99)</f>
        <v>1.0525225533058327</v>
      </c>
      <c r="J99" s="39">
        <f>AVERAGE(I99:I110)</f>
        <v>1.0006670784193814</v>
      </c>
      <c r="K99" s="41">
        <f>STDEV(I99:I110)</f>
        <v>4.5112301200423366E-2</v>
      </c>
      <c r="M99" s="167" t="str">
        <f>A99</f>
        <v>Os06g05990.1</v>
      </c>
      <c r="N99" s="164">
        <f>B99</f>
        <v>0</v>
      </c>
      <c r="O99" s="154">
        <f>O87</f>
        <v>1</v>
      </c>
      <c r="P99" s="38">
        <v>20.332116765282699</v>
      </c>
      <c r="Q99" s="39">
        <f>AVERAGE(P99:P102)</f>
        <v>20.231825040351598</v>
      </c>
      <c r="R99" s="40">
        <f>Q99-Q$3</f>
        <v>1.3787405331620732</v>
      </c>
      <c r="S99" s="40">
        <f>AVERAGE(R99:R110)</f>
        <v>1.9001437499832825</v>
      </c>
      <c r="T99" s="40">
        <f>R99-$G99</f>
        <v>-7.0001881156298795E-2</v>
      </c>
      <c r="U99" s="40">
        <f>POWER(2,-T99)</f>
        <v>1.0497180523686322</v>
      </c>
      <c r="V99" s="39">
        <f>AVERAGE(U99:U110)</f>
        <v>0.75912952015247237</v>
      </c>
      <c r="W99" s="41">
        <f>STDEV(U99:U110)</f>
        <v>0.259808727758647</v>
      </c>
    </row>
    <row r="100" spans="1:23" ht="16.5" customHeight="1" x14ac:dyDescent="0.45">
      <c r="A100" s="162"/>
      <c r="B100" s="165"/>
      <c r="C100" s="155"/>
      <c r="D100" s="30">
        <v>19.988433983473001</v>
      </c>
      <c r="E100" s="31"/>
      <c r="F100" s="32"/>
      <c r="G100" s="32"/>
      <c r="H100" s="32"/>
      <c r="I100" s="32"/>
      <c r="J100" s="31"/>
      <c r="K100" s="33"/>
      <c r="M100" s="168"/>
      <c r="N100" s="165"/>
      <c r="O100" s="155"/>
      <c r="P100" s="30">
        <v>20.188457123176601</v>
      </c>
      <c r="Q100" s="31"/>
      <c r="R100" s="32"/>
      <c r="S100" s="32"/>
      <c r="T100" s="32"/>
      <c r="U100" s="32"/>
      <c r="V100" s="31"/>
      <c r="W100" s="33"/>
    </row>
    <row r="101" spans="1:23" ht="16.5" customHeight="1" x14ac:dyDescent="0.45">
      <c r="A101" s="162"/>
      <c r="B101" s="165"/>
      <c r="C101" s="155"/>
      <c r="D101" s="30">
        <v>19.829244098123201</v>
      </c>
      <c r="E101" s="31"/>
      <c r="F101" s="32"/>
      <c r="G101" s="32"/>
      <c r="H101" s="32"/>
      <c r="I101" s="32"/>
      <c r="J101" s="31"/>
      <c r="K101" s="33"/>
      <c r="M101" s="168"/>
      <c r="N101" s="165"/>
      <c r="O101" s="155"/>
      <c r="P101" s="30">
        <v>20.090278557777399</v>
      </c>
      <c r="Q101" s="31"/>
      <c r="R101" s="32"/>
      <c r="S101" s="32"/>
      <c r="T101" s="32"/>
      <c r="U101" s="32"/>
      <c r="V101" s="31"/>
      <c r="W101" s="33"/>
    </row>
    <row r="102" spans="1:23" ht="16.5" customHeight="1" x14ac:dyDescent="0.45">
      <c r="A102" s="162"/>
      <c r="B102" s="165"/>
      <c r="C102" s="155"/>
      <c r="D102" s="30">
        <v>20.148744515870799</v>
      </c>
      <c r="E102" s="31"/>
      <c r="F102" s="32"/>
      <c r="G102" s="32"/>
      <c r="H102" s="32"/>
      <c r="I102" s="32"/>
      <c r="J102" s="31"/>
      <c r="K102" s="33"/>
      <c r="M102" s="168"/>
      <c r="N102" s="165"/>
      <c r="O102" s="155"/>
      <c r="P102" s="30">
        <v>20.316447715169701</v>
      </c>
      <c r="Q102" s="31"/>
      <c r="R102" s="32"/>
      <c r="S102" s="32"/>
      <c r="T102" s="32"/>
      <c r="U102" s="32"/>
      <c r="V102" s="31"/>
      <c r="W102" s="33"/>
    </row>
    <row r="103" spans="1:23" ht="17.25" customHeight="1" x14ac:dyDescent="0.45">
      <c r="A103" s="162"/>
      <c r="B103" s="165"/>
      <c r="C103" s="156">
        <f>C91</f>
        <v>2</v>
      </c>
      <c r="D103" s="34">
        <v>20.5113019462712</v>
      </c>
      <c r="E103" s="35">
        <f>AVERAGE(D103:D106)</f>
        <v>20.474289559084749</v>
      </c>
      <c r="F103" s="36">
        <f>E103-E$7</f>
        <v>1.4793230658316219</v>
      </c>
      <c r="G103" s="36"/>
      <c r="H103" s="36">
        <f>F103-$G99</f>
        <v>3.0580651513249846E-2</v>
      </c>
      <c r="I103" s="36">
        <f>POWER(2,-H103)</f>
        <v>0.97902618280006104</v>
      </c>
      <c r="J103" s="35"/>
      <c r="K103" s="37"/>
      <c r="M103" s="168"/>
      <c r="N103" s="165"/>
      <c r="O103" s="156">
        <f>O91</f>
        <v>2</v>
      </c>
      <c r="P103" s="34">
        <v>21.046434180671898</v>
      </c>
      <c r="Q103" s="35">
        <f>AVERAGE(P103:P106)</f>
        <v>20.925189705536575</v>
      </c>
      <c r="R103" s="36">
        <f>Q103-Q$7</f>
        <v>2.3131678608110491</v>
      </c>
      <c r="S103" s="36"/>
      <c r="T103" s="36">
        <f>R103-$G99</f>
        <v>0.86442544649267705</v>
      </c>
      <c r="U103" s="36">
        <f>POWER(2,-T103)</f>
        <v>0.54926510824999097</v>
      </c>
      <c r="V103" s="35"/>
      <c r="W103" s="37"/>
    </row>
    <row r="104" spans="1:23" ht="17.25" customHeight="1" x14ac:dyDescent="0.45">
      <c r="A104" s="162"/>
      <c r="B104" s="165"/>
      <c r="C104" s="156"/>
      <c r="D104" s="34">
        <v>20.474610645605299</v>
      </c>
      <c r="E104" s="35"/>
      <c r="F104" s="36"/>
      <c r="G104" s="36"/>
      <c r="H104" s="36"/>
      <c r="I104" s="36"/>
      <c r="J104" s="35"/>
      <c r="K104" s="37"/>
      <c r="M104" s="168"/>
      <c r="N104" s="165"/>
      <c r="O104" s="156"/>
      <c r="P104" s="34">
        <v>20.882558734838501</v>
      </c>
      <c r="Q104" s="35"/>
      <c r="R104" s="36"/>
      <c r="S104" s="36"/>
      <c r="T104" s="36"/>
      <c r="U104" s="36"/>
      <c r="V104" s="35"/>
      <c r="W104" s="37"/>
    </row>
    <row r="105" spans="1:23" ht="16.5" customHeight="1" x14ac:dyDescent="0.45">
      <c r="A105" s="162"/>
      <c r="B105" s="165"/>
      <c r="C105" s="156"/>
      <c r="D105" s="34">
        <v>20.289899006692799</v>
      </c>
      <c r="E105" s="35"/>
      <c r="F105" s="36"/>
      <c r="G105" s="36"/>
      <c r="H105" s="36"/>
      <c r="I105" s="36"/>
      <c r="J105" s="35"/>
      <c r="K105" s="37"/>
      <c r="M105" s="168"/>
      <c r="N105" s="165"/>
      <c r="O105" s="156"/>
      <c r="P105" s="34">
        <v>20.702456016906599</v>
      </c>
      <c r="Q105" s="35"/>
      <c r="R105" s="36"/>
      <c r="S105" s="36"/>
      <c r="T105" s="36"/>
      <c r="U105" s="36"/>
      <c r="V105" s="35"/>
      <c r="W105" s="37"/>
    </row>
    <row r="106" spans="1:23" ht="17.25" customHeight="1" x14ac:dyDescent="0.45">
      <c r="A106" s="162"/>
      <c r="B106" s="165"/>
      <c r="C106" s="156"/>
      <c r="D106" s="34">
        <v>20.621346637769701</v>
      </c>
      <c r="E106" s="35"/>
      <c r="F106" s="36"/>
      <c r="G106" s="36"/>
      <c r="H106" s="36"/>
      <c r="I106" s="36"/>
      <c r="J106" s="35"/>
      <c r="K106" s="37"/>
      <c r="M106" s="168"/>
      <c r="N106" s="165"/>
      <c r="O106" s="156"/>
      <c r="P106" s="34">
        <v>21.069309889729301</v>
      </c>
      <c r="Q106" s="35"/>
      <c r="R106" s="36"/>
      <c r="S106" s="36"/>
      <c r="T106" s="36"/>
      <c r="U106" s="36"/>
      <c r="V106" s="35"/>
      <c r="W106" s="37"/>
    </row>
    <row r="107" spans="1:23" ht="17.25" customHeight="1" x14ac:dyDescent="0.45">
      <c r="A107" s="162"/>
      <c r="B107" s="165"/>
      <c r="C107" s="155">
        <f>C95</f>
        <v>3</v>
      </c>
      <c r="D107" s="30">
        <v>20.773727024611102</v>
      </c>
      <c r="E107" s="31">
        <f>AVERAGE(D107:D110)</f>
        <v>20.728474188115275</v>
      </c>
      <c r="F107" s="32">
        <f>E107-E$11</f>
        <v>1.492012910295248</v>
      </c>
      <c r="G107" s="32"/>
      <c r="H107" s="32">
        <f>F107-$G99</f>
        <v>4.3270495976875933E-2</v>
      </c>
      <c r="I107" s="32">
        <f>POWER(2,-H107)</f>
        <v>0.9704524991522504</v>
      </c>
      <c r="J107" s="31"/>
      <c r="K107" s="33"/>
      <c r="M107" s="168"/>
      <c r="N107" s="165"/>
      <c r="O107" s="155">
        <f>O95</f>
        <v>3</v>
      </c>
      <c r="P107" s="30">
        <v>21.184454289952001</v>
      </c>
      <c r="Q107" s="31">
        <f>AVERAGE(P107:P110)</f>
        <v>20.669833684104002</v>
      </c>
      <c r="R107" s="32">
        <f>Q107-Q$11</f>
        <v>2.0085228559767252</v>
      </c>
      <c r="S107" s="32"/>
      <c r="T107" s="32">
        <f>R107-$G99</f>
        <v>0.55978044165835317</v>
      </c>
      <c r="U107" s="32">
        <f>POWER(2,-T107)</f>
        <v>0.67840539983879378</v>
      </c>
      <c r="V107" s="31"/>
      <c r="W107" s="33"/>
    </row>
    <row r="108" spans="1:23" ht="17.25" customHeight="1" x14ac:dyDescent="0.45">
      <c r="A108" s="162"/>
      <c r="B108" s="165"/>
      <c r="C108" s="155"/>
      <c r="D108" s="30">
        <v>20.727613057737099</v>
      </c>
      <c r="E108" s="31"/>
      <c r="F108" s="32"/>
      <c r="G108" s="32"/>
      <c r="H108" s="32"/>
      <c r="I108" s="32"/>
      <c r="J108" s="31"/>
      <c r="K108" s="33"/>
      <c r="M108" s="168"/>
      <c r="N108" s="165"/>
      <c r="O108" s="155"/>
      <c r="P108" s="30">
        <v>20.713206148964701</v>
      </c>
      <c r="Q108" s="31"/>
      <c r="R108" s="32"/>
      <c r="S108" s="32"/>
      <c r="T108" s="32"/>
      <c r="U108" s="32"/>
      <c r="V108" s="31"/>
      <c r="W108" s="33"/>
    </row>
    <row r="109" spans="1:23" ht="16.5" customHeight="1" x14ac:dyDescent="0.45">
      <c r="A109" s="162"/>
      <c r="B109" s="165"/>
      <c r="C109" s="155"/>
      <c r="D109" s="30">
        <v>20.5054788419624</v>
      </c>
      <c r="E109" s="31"/>
      <c r="F109" s="32"/>
      <c r="G109" s="32"/>
      <c r="H109" s="32"/>
      <c r="I109" s="32"/>
      <c r="J109" s="31"/>
      <c r="K109" s="33"/>
      <c r="M109" s="168"/>
      <c r="N109" s="165"/>
      <c r="O109" s="155"/>
      <c r="P109" s="30">
        <v>20.4537291329741</v>
      </c>
      <c r="Q109" s="31"/>
      <c r="R109" s="32"/>
      <c r="S109" s="32"/>
      <c r="T109" s="32"/>
      <c r="U109" s="32"/>
      <c r="V109" s="31"/>
      <c r="W109" s="33"/>
    </row>
    <row r="110" spans="1:23" ht="16.5" customHeight="1" thickBot="1" x14ac:dyDescent="0.5">
      <c r="A110" s="162"/>
      <c r="B110" s="165"/>
      <c r="C110" s="155"/>
      <c r="D110" s="30">
        <v>20.907077828150499</v>
      </c>
      <c r="E110" s="31"/>
      <c r="F110" s="32"/>
      <c r="G110" s="32"/>
      <c r="H110" s="32"/>
      <c r="I110" s="32"/>
      <c r="J110" s="31"/>
      <c r="K110" s="33"/>
      <c r="M110" s="168"/>
      <c r="N110" s="165"/>
      <c r="O110" s="155"/>
      <c r="P110" s="30">
        <v>20.3279451645252</v>
      </c>
      <c r="Q110" s="31"/>
      <c r="R110" s="32"/>
      <c r="S110" s="32"/>
      <c r="T110" s="32"/>
      <c r="U110" s="32"/>
      <c r="V110" s="31"/>
      <c r="W110" s="33"/>
    </row>
    <row r="111" spans="1:23" ht="17.25" customHeight="1" x14ac:dyDescent="0.45">
      <c r="A111" s="161" t="s">
        <v>36</v>
      </c>
      <c r="B111" s="164"/>
      <c r="C111" s="154">
        <f>C99</f>
        <v>1</v>
      </c>
      <c r="D111" s="38">
        <v>23.921521307034499</v>
      </c>
      <c r="E111" s="39">
        <f>AVERAGE(D111:D114)</f>
        <v>23.990433287276353</v>
      </c>
      <c r="F111" s="40">
        <f>E111-E$3</f>
        <v>5.3892641673424251</v>
      </c>
      <c r="G111" s="40">
        <f>AVERAGE(F111:F122)</f>
        <v>5.0116964004436246</v>
      </c>
      <c r="H111" s="40">
        <f>F111-$G111</f>
        <v>0.37756776689880045</v>
      </c>
      <c r="I111" s="40">
        <f>POWER(2,-H111)</f>
        <v>0.7697341887902267</v>
      </c>
      <c r="J111" s="39">
        <f>AVERAGE(I111:I122)</f>
        <v>1.0184718615332338</v>
      </c>
      <c r="K111" s="41">
        <f>STDEV(I111:I122)</f>
        <v>0.23095000714388542</v>
      </c>
      <c r="M111" s="167" t="str">
        <f>A111</f>
        <v>Os06g11130.1</v>
      </c>
      <c r="N111" s="164">
        <f>B111</f>
        <v>0</v>
      </c>
      <c r="O111" s="154">
        <f>O99</f>
        <v>1</v>
      </c>
      <c r="P111" s="38">
        <v>21.778703210490001</v>
      </c>
      <c r="Q111" s="39">
        <f>AVERAGE(P111:P114)</f>
        <v>21.763971149383025</v>
      </c>
      <c r="R111" s="40">
        <f>Q111-Q$3</f>
        <v>2.9108866421934998</v>
      </c>
      <c r="S111" s="40">
        <f>AVERAGE(R111:R122)</f>
        <v>3.0826238333526823</v>
      </c>
      <c r="T111" s="40">
        <f>R111-$G111</f>
        <v>-2.1008097582501248</v>
      </c>
      <c r="U111" s="40">
        <f>POWER(2,-T111)</f>
        <v>4.2895007926696955</v>
      </c>
      <c r="V111" s="39">
        <f>AVERAGE(U111:U122)</f>
        <v>3.865717138888396</v>
      </c>
      <c r="W111" s="41">
        <f>STDEV(U111:U122)</f>
        <v>0.78163934716385608</v>
      </c>
    </row>
    <row r="112" spans="1:23" ht="16.5" customHeight="1" x14ac:dyDescent="0.45">
      <c r="A112" s="162"/>
      <c r="B112" s="165"/>
      <c r="C112" s="155"/>
      <c r="D112" s="30">
        <v>24.133224935841501</v>
      </c>
      <c r="E112" s="31"/>
      <c r="F112" s="32"/>
      <c r="G112" s="32"/>
      <c r="H112" s="32"/>
      <c r="I112" s="32"/>
      <c r="J112" s="31"/>
      <c r="K112" s="33"/>
      <c r="M112" s="168"/>
      <c r="N112" s="165"/>
      <c r="O112" s="155"/>
      <c r="P112" s="30">
        <v>21.7630313201356</v>
      </c>
      <c r="Q112" s="31"/>
      <c r="R112" s="32"/>
      <c r="S112" s="32"/>
      <c r="T112" s="32"/>
      <c r="U112" s="32"/>
      <c r="V112" s="31"/>
      <c r="W112" s="33"/>
    </row>
    <row r="113" spans="1:23" ht="16.5" customHeight="1" x14ac:dyDescent="0.45">
      <c r="A113" s="162"/>
      <c r="B113" s="165"/>
      <c r="C113" s="155"/>
      <c r="D113" s="30">
        <v>23.776786446893102</v>
      </c>
      <c r="E113" s="31"/>
      <c r="F113" s="32"/>
      <c r="G113" s="32"/>
      <c r="H113" s="32"/>
      <c r="I113" s="32"/>
      <c r="J113" s="31"/>
      <c r="K113" s="33"/>
      <c r="M113" s="168"/>
      <c r="N113" s="165"/>
      <c r="O113" s="155"/>
      <c r="P113" s="30">
        <v>21.506476497164101</v>
      </c>
      <c r="Q113" s="31"/>
      <c r="R113" s="32"/>
      <c r="S113" s="32"/>
      <c r="T113" s="32"/>
      <c r="U113" s="32"/>
      <c r="V113" s="31"/>
      <c r="W113" s="33"/>
    </row>
    <row r="114" spans="1:23" ht="16.5" customHeight="1" x14ac:dyDescent="0.45">
      <c r="A114" s="162"/>
      <c r="B114" s="165"/>
      <c r="C114" s="155"/>
      <c r="D114" s="30">
        <v>24.130200459336301</v>
      </c>
      <c r="E114" s="31"/>
      <c r="F114" s="32"/>
      <c r="G114" s="32"/>
      <c r="H114" s="32"/>
      <c r="I114" s="32"/>
      <c r="J114" s="31"/>
      <c r="K114" s="33"/>
      <c r="M114" s="168"/>
      <c r="N114" s="165"/>
      <c r="O114" s="155"/>
      <c r="P114" s="30">
        <v>22.007673569742401</v>
      </c>
      <c r="Q114" s="31"/>
      <c r="R114" s="32"/>
      <c r="S114" s="32"/>
      <c r="T114" s="32"/>
      <c r="U114" s="32"/>
      <c r="V114" s="31"/>
      <c r="W114" s="33"/>
    </row>
    <row r="115" spans="1:23" ht="17.25" customHeight="1" x14ac:dyDescent="0.45">
      <c r="A115" s="162"/>
      <c r="B115" s="165"/>
      <c r="C115" s="156">
        <f>C103</f>
        <v>2</v>
      </c>
      <c r="D115" s="34">
        <v>23.993310956043299</v>
      </c>
      <c r="E115" s="35">
        <f>AVERAGE(D115:D118)</f>
        <v>23.923192774565802</v>
      </c>
      <c r="F115" s="36">
        <f>E115-E$7</f>
        <v>4.9282262813126749</v>
      </c>
      <c r="G115" s="36"/>
      <c r="H115" s="36">
        <f>F115-$G111</f>
        <v>-8.3470119130949705E-2</v>
      </c>
      <c r="I115" s="36">
        <f>POWER(2,-H115)</f>
        <v>1.0595635496673268</v>
      </c>
      <c r="J115" s="35"/>
      <c r="K115" s="37"/>
      <c r="M115" s="168"/>
      <c r="N115" s="165"/>
      <c r="O115" s="156">
        <f>O103</f>
        <v>2</v>
      </c>
      <c r="P115" s="34">
        <v>22.085339552140098</v>
      </c>
      <c r="Q115" s="35">
        <f>AVERAGE(P115:P118)</f>
        <v>22.056316246410052</v>
      </c>
      <c r="R115" s="36">
        <f>Q115-Q$7</f>
        <v>3.4442944016845267</v>
      </c>
      <c r="S115" s="36"/>
      <c r="T115" s="36">
        <f>R115-$G111</f>
        <v>-1.5674019987590979</v>
      </c>
      <c r="U115" s="36">
        <f>POWER(2,-T115)</f>
        <v>2.9637053006043903</v>
      </c>
      <c r="V115" s="35"/>
      <c r="W115" s="37"/>
    </row>
    <row r="116" spans="1:23" ht="17.25" customHeight="1" x14ac:dyDescent="0.45">
      <c r="A116" s="162"/>
      <c r="B116" s="165"/>
      <c r="C116" s="156"/>
      <c r="D116" s="34">
        <v>23.950335066828998</v>
      </c>
      <c r="E116" s="35"/>
      <c r="F116" s="36"/>
      <c r="G116" s="36"/>
      <c r="H116" s="36"/>
      <c r="I116" s="36"/>
      <c r="J116" s="35"/>
      <c r="K116" s="37"/>
      <c r="M116" s="168"/>
      <c r="N116" s="165"/>
      <c r="O116" s="156"/>
      <c r="P116" s="34">
        <v>22.133736523619501</v>
      </c>
      <c r="Q116" s="35"/>
      <c r="R116" s="36"/>
      <c r="S116" s="36"/>
      <c r="T116" s="36"/>
      <c r="U116" s="36"/>
      <c r="V116" s="35"/>
      <c r="W116" s="37"/>
    </row>
    <row r="117" spans="1:23" ht="16.5" customHeight="1" x14ac:dyDescent="0.45">
      <c r="A117" s="162"/>
      <c r="B117" s="165"/>
      <c r="C117" s="156"/>
      <c r="D117" s="34">
        <v>23.640494291032901</v>
      </c>
      <c r="E117" s="35"/>
      <c r="F117" s="36"/>
      <c r="G117" s="36"/>
      <c r="H117" s="36"/>
      <c r="I117" s="36"/>
      <c r="J117" s="35"/>
      <c r="K117" s="37"/>
      <c r="M117" s="168"/>
      <c r="N117" s="165"/>
      <c r="O117" s="156"/>
      <c r="P117" s="34">
        <v>21.767246969516901</v>
      </c>
      <c r="Q117" s="35"/>
      <c r="R117" s="36"/>
      <c r="S117" s="36"/>
      <c r="T117" s="36"/>
      <c r="U117" s="36"/>
      <c r="V117" s="35"/>
      <c r="W117" s="37"/>
    </row>
    <row r="118" spans="1:23" ht="17.25" customHeight="1" x14ac:dyDescent="0.45">
      <c r="A118" s="162"/>
      <c r="B118" s="165"/>
      <c r="C118" s="156"/>
      <c r="D118" s="34">
        <v>24.108630784357999</v>
      </c>
      <c r="E118" s="35"/>
      <c r="F118" s="36"/>
      <c r="G118" s="36"/>
      <c r="H118" s="36"/>
      <c r="I118" s="36"/>
      <c r="J118" s="35"/>
      <c r="K118" s="37"/>
      <c r="M118" s="168"/>
      <c r="N118" s="165"/>
      <c r="O118" s="156"/>
      <c r="P118" s="34">
        <v>22.238941940363699</v>
      </c>
      <c r="Q118" s="35"/>
      <c r="R118" s="36"/>
      <c r="S118" s="36"/>
      <c r="T118" s="36"/>
      <c r="U118" s="36"/>
      <c r="V118" s="35"/>
      <c r="W118" s="37"/>
    </row>
    <row r="119" spans="1:23" ht="17.25" customHeight="1" x14ac:dyDescent="0.45">
      <c r="A119" s="162"/>
      <c r="B119" s="165"/>
      <c r="C119" s="155">
        <f>C107</f>
        <v>3</v>
      </c>
      <c r="D119" s="30">
        <v>23.750144618603102</v>
      </c>
      <c r="E119" s="31">
        <f>AVERAGE(D119:D122)</f>
        <v>23.9540600304958</v>
      </c>
      <c r="F119" s="32">
        <f>E119-E$11</f>
        <v>4.717598752675773</v>
      </c>
      <c r="G119" s="32"/>
      <c r="H119" s="32">
        <f>F119-$G111</f>
        <v>-0.29409764776785163</v>
      </c>
      <c r="I119" s="32">
        <f>POWER(2,-H119)</f>
        <v>1.2261178461421474</v>
      </c>
      <c r="J119" s="31"/>
      <c r="K119" s="33"/>
      <c r="M119" s="168"/>
      <c r="N119" s="165"/>
      <c r="O119" s="155">
        <f>O107</f>
        <v>3</v>
      </c>
      <c r="P119" s="30">
        <v>21.875254350532899</v>
      </c>
      <c r="Q119" s="31">
        <f>AVERAGE(P119:P122)</f>
        <v>21.554001284307297</v>
      </c>
      <c r="R119" s="32">
        <f>Q119-Q$11</f>
        <v>2.89269045618002</v>
      </c>
      <c r="S119" s="32"/>
      <c r="T119" s="32">
        <f>R119-$G111</f>
        <v>-2.1190059442636047</v>
      </c>
      <c r="U119" s="32">
        <f>POWER(2,-T119)</f>
        <v>4.343945323391103</v>
      </c>
      <c r="V119" s="31"/>
      <c r="W119" s="33"/>
    </row>
    <row r="120" spans="1:23" ht="17.25" customHeight="1" x14ac:dyDescent="0.45">
      <c r="A120" s="162"/>
      <c r="B120" s="165"/>
      <c r="C120" s="155"/>
      <c r="D120" s="30">
        <v>24.077286976143601</v>
      </c>
      <c r="E120" s="31"/>
      <c r="F120" s="32"/>
      <c r="G120" s="32"/>
      <c r="H120" s="32"/>
      <c r="I120" s="32"/>
      <c r="J120" s="31"/>
      <c r="K120" s="33"/>
      <c r="M120" s="168"/>
      <c r="N120" s="165"/>
      <c r="O120" s="155"/>
      <c r="P120" s="30">
        <v>21.630883903396299</v>
      </c>
      <c r="Q120" s="31"/>
      <c r="R120" s="32"/>
      <c r="S120" s="32"/>
      <c r="T120" s="32"/>
      <c r="U120" s="32"/>
      <c r="V120" s="31"/>
      <c r="W120" s="33"/>
    </row>
    <row r="121" spans="1:23" ht="16.5" customHeight="1" x14ac:dyDescent="0.45">
      <c r="A121" s="162"/>
      <c r="B121" s="165"/>
      <c r="C121" s="155"/>
      <c r="D121" s="30">
        <v>23.7362700286332</v>
      </c>
      <c r="E121" s="31"/>
      <c r="F121" s="32"/>
      <c r="G121" s="32"/>
      <c r="H121" s="32"/>
      <c r="I121" s="32"/>
      <c r="J121" s="31"/>
      <c r="K121" s="33"/>
      <c r="M121" s="168"/>
      <c r="N121" s="165"/>
      <c r="O121" s="155"/>
      <c r="P121" s="30">
        <v>21.3562830224447</v>
      </c>
      <c r="Q121" s="31"/>
      <c r="R121" s="32"/>
      <c r="S121" s="32"/>
      <c r="T121" s="32"/>
      <c r="U121" s="32"/>
      <c r="V121" s="31"/>
      <c r="W121" s="33"/>
    </row>
    <row r="122" spans="1:23" ht="16.5" customHeight="1" thickBot="1" x14ac:dyDescent="0.5">
      <c r="A122" s="162"/>
      <c r="B122" s="165"/>
      <c r="C122" s="155"/>
      <c r="D122" s="30">
        <v>24.2525384986033</v>
      </c>
      <c r="E122" s="31"/>
      <c r="F122" s="32"/>
      <c r="G122" s="32"/>
      <c r="H122" s="32"/>
      <c r="I122" s="32"/>
      <c r="J122" s="31"/>
      <c r="K122" s="33"/>
      <c r="M122" s="168"/>
      <c r="N122" s="165"/>
      <c r="O122" s="155"/>
      <c r="P122" s="30">
        <v>21.353583860855299</v>
      </c>
      <c r="Q122" s="31"/>
      <c r="R122" s="32"/>
      <c r="S122" s="32"/>
      <c r="T122" s="32"/>
      <c r="U122" s="32"/>
      <c r="V122" s="31"/>
      <c r="W122" s="33"/>
    </row>
    <row r="123" spans="1:23" ht="17.25" customHeight="1" x14ac:dyDescent="0.45">
      <c r="A123" s="161" t="s">
        <v>37</v>
      </c>
      <c r="B123" s="164"/>
      <c r="C123" s="154">
        <f>C111</f>
        <v>1</v>
      </c>
      <c r="D123" s="38">
        <v>27.532983014384801</v>
      </c>
      <c r="E123" s="39">
        <f>AVERAGE(D123:D126)</f>
        <v>27.378645205561302</v>
      </c>
      <c r="F123" s="40">
        <f>E123-E$3</f>
        <v>8.7774760856273737</v>
      </c>
      <c r="G123" s="40">
        <f>AVERAGE(F123:F134)</f>
        <v>8.9350055598714651</v>
      </c>
      <c r="H123" s="40">
        <f>F123-$G123</f>
        <v>-0.15752947424409136</v>
      </c>
      <c r="I123" s="40">
        <f>POWER(2,-H123)</f>
        <v>1.1153754904184536</v>
      </c>
      <c r="J123" s="39">
        <f>AVERAGE(I123:I134)</f>
        <v>1.0079335124569289</v>
      </c>
      <c r="K123" s="41">
        <f>STDEV(I123:I134)</f>
        <v>0.15040051542018701</v>
      </c>
      <c r="M123" s="167" t="str">
        <f>A123</f>
        <v>Os07g14470.1</v>
      </c>
      <c r="N123" s="164">
        <f>B123</f>
        <v>0</v>
      </c>
      <c r="O123" s="154">
        <f>O111</f>
        <v>1</v>
      </c>
      <c r="P123" s="38">
        <v>29.481074709732301</v>
      </c>
      <c r="Q123" s="39">
        <f>AVERAGE(P123:P126)</f>
        <v>29.392364963326401</v>
      </c>
      <c r="R123" s="40">
        <f>Q123-Q$3</f>
        <v>10.539280456136876</v>
      </c>
      <c r="S123" s="40">
        <f>AVERAGE(R123:R134)</f>
        <v>10.157739381779381</v>
      </c>
      <c r="T123" s="40">
        <f>R123-$G123</f>
        <v>1.6042748962654105</v>
      </c>
      <c r="U123" s="40">
        <f>POWER(2,-T123)</f>
        <v>0.32890095532355706</v>
      </c>
      <c r="V123" s="39">
        <f>AVERAGE(U123:U134)</f>
        <v>0.4817882123769428</v>
      </c>
      <c r="W123" s="41">
        <f>STDEV(U123:U134)</f>
        <v>0.29998243447080547</v>
      </c>
    </row>
    <row r="124" spans="1:23" ht="16.5" customHeight="1" x14ac:dyDescent="0.45">
      <c r="A124" s="162"/>
      <c r="B124" s="165"/>
      <c r="C124" s="155"/>
      <c r="D124" s="30">
        <v>27.391355877977499</v>
      </c>
      <c r="E124" s="42"/>
      <c r="F124" s="43"/>
      <c r="G124" s="43"/>
      <c r="H124" s="43"/>
      <c r="I124" s="43"/>
      <c r="J124" s="42"/>
      <c r="K124" s="33"/>
      <c r="M124" s="168"/>
      <c r="N124" s="165"/>
      <c r="O124" s="155"/>
      <c r="P124" s="30">
        <v>29.4703260119961</v>
      </c>
      <c r="Q124" s="42"/>
      <c r="R124" s="43"/>
      <c r="S124" s="43"/>
      <c r="T124" s="43"/>
      <c r="U124" s="43"/>
      <c r="V124" s="42"/>
      <c r="W124" s="33"/>
    </row>
    <row r="125" spans="1:23" ht="16.5" customHeight="1" x14ac:dyDescent="0.45">
      <c r="A125" s="162"/>
      <c r="B125" s="165"/>
      <c r="C125" s="155"/>
      <c r="D125" s="30">
        <v>27.12452464295</v>
      </c>
      <c r="E125" s="42"/>
      <c r="F125" s="43"/>
      <c r="G125" s="43"/>
      <c r="H125" s="43"/>
      <c r="I125" s="43"/>
      <c r="J125" s="42"/>
      <c r="K125" s="33"/>
      <c r="M125" s="168"/>
      <c r="N125" s="165"/>
      <c r="O125" s="155"/>
      <c r="P125" s="30">
        <v>29.1658519758669</v>
      </c>
      <c r="Q125" s="42"/>
      <c r="R125" s="43"/>
      <c r="S125" s="43"/>
      <c r="T125" s="43"/>
      <c r="U125" s="43"/>
      <c r="V125" s="42"/>
      <c r="W125" s="33"/>
    </row>
    <row r="126" spans="1:23" ht="16.5" customHeight="1" x14ac:dyDescent="0.45">
      <c r="A126" s="162"/>
      <c r="B126" s="165"/>
      <c r="C126" s="155"/>
      <c r="D126" s="30">
        <v>27.4657172869329</v>
      </c>
      <c r="E126" s="42"/>
      <c r="F126" s="43"/>
      <c r="G126" s="43"/>
      <c r="H126" s="43"/>
      <c r="I126" s="43"/>
      <c r="J126" s="42"/>
      <c r="K126" s="33"/>
      <c r="M126" s="168"/>
      <c r="N126" s="165"/>
      <c r="O126" s="155"/>
      <c r="P126" s="30">
        <v>29.452207155710301</v>
      </c>
      <c r="Q126" s="42"/>
      <c r="R126" s="43"/>
      <c r="S126" s="43"/>
      <c r="T126" s="43"/>
      <c r="U126" s="43"/>
      <c r="V126" s="42"/>
      <c r="W126" s="33"/>
    </row>
    <row r="127" spans="1:23" ht="17.25" customHeight="1" x14ac:dyDescent="0.45">
      <c r="A127" s="162"/>
      <c r="B127" s="165"/>
      <c r="C127" s="156">
        <f>C115</f>
        <v>2</v>
      </c>
      <c r="D127" s="34">
        <v>27.780993068927302</v>
      </c>
      <c r="E127" s="44">
        <f>AVERAGE(D127:D130)</f>
        <v>27.829161934087924</v>
      </c>
      <c r="F127" s="45">
        <f>E127-E$7</f>
        <v>8.8341954408347974</v>
      </c>
      <c r="G127" s="45"/>
      <c r="H127" s="45">
        <f>F127-$G123</f>
        <v>-0.1008101190366677</v>
      </c>
      <c r="I127" s="45">
        <f>POWER(2,-H127)</f>
        <v>1.07237546634509</v>
      </c>
      <c r="J127" s="44"/>
      <c r="K127" s="37"/>
      <c r="M127" s="168"/>
      <c r="N127" s="165"/>
      <c r="O127" s="156">
        <f>O115</f>
        <v>2</v>
      </c>
      <c r="P127" s="34">
        <v>29.3943470477607</v>
      </c>
      <c r="Q127" s="44">
        <f>AVERAGE(P127:P130)</f>
        <v>29.337633761645399</v>
      </c>
      <c r="R127" s="45">
        <f>Q127-Q$7</f>
        <v>10.725611916919874</v>
      </c>
      <c r="S127" s="45"/>
      <c r="T127" s="45">
        <f>R127-$G123</f>
        <v>1.790606357048409</v>
      </c>
      <c r="U127" s="45">
        <f>POWER(2,-T127)</f>
        <v>0.28905053404142056</v>
      </c>
      <c r="V127" s="44"/>
      <c r="W127" s="37"/>
    </row>
    <row r="128" spans="1:23" ht="17.25" customHeight="1" x14ac:dyDescent="0.45">
      <c r="A128" s="162"/>
      <c r="B128" s="165"/>
      <c r="C128" s="156"/>
      <c r="D128" s="34">
        <v>27.8952715694764</v>
      </c>
      <c r="E128" s="44"/>
      <c r="F128" s="45"/>
      <c r="G128" s="45"/>
      <c r="H128" s="45"/>
      <c r="I128" s="45"/>
      <c r="J128" s="44"/>
      <c r="K128" s="37"/>
      <c r="M128" s="168"/>
      <c r="N128" s="165"/>
      <c r="O128" s="156"/>
      <c r="P128" s="34">
        <v>29.387738620437698</v>
      </c>
      <c r="Q128" s="44"/>
      <c r="R128" s="45"/>
      <c r="S128" s="45"/>
      <c r="T128" s="45"/>
      <c r="U128" s="45"/>
      <c r="V128" s="44"/>
      <c r="W128" s="37"/>
    </row>
    <row r="129" spans="1:23" ht="16.5" customHeight="1" x14ac:dyDescent="0.45">
      <c r="A129" s="162"/>
      <c r="B129" s="165"/>
      <c r="C129" s="156"/>
      <c r="D129" s="34">
        <v>27.604508618457</v>
      </c>
      <c r="E129" s="44"/>
      <c r="F129" s="45"/>
      <c r="G129" s="45"/>
      <c r="H129" s="45"/>
      <c r="I129" s="45"/>
      <c r="J129" s="44"/>
      <c r="K129" s="37"/>
      <c r="M129" s="168"/>
      <c r="N129" s="165"/>
      <c r="O129" s="156"/>
      <c r="P129" s="34">
        <v>29.092728058596599</v>
      </c>
      <c r="Q129" s="44"/>
      <c r="R129" s="45"/>
      <c r="S129" s="45"/>
      <c r="T129" s="45"/>
      <c r="U129" s="45"/>
      <c r="V129" s="44"/>
      <c r="W129" s="37"/>
    </row>
    <row r="130" spans="1:23" ht="17.25" customHeight="1" x14ac:dyDescent="0.45">
      <c r="A130" s="162"/>
      <c r="B130" s="165"/>
      <c r="C130" s="156"/>
      <c r="D130" s="34">
        <v>28.035874479491</v>
      </c>
      <c r="E130" s="44"/>
      <c r="F130" s="45"/>
      <c r="G130" s="45"/>
      <c r="H130" s="45"/>
      <c r="I130" s="45"/>
      <c r="J130" s="44"/>
      <c r="K130" s="37"/>
      <c r="M130" s="168"/>
      <c r="N130" s="165"/>
      <c r="O130" s="156"/>
      <c r="P130" s="34">
        <v>29.475721319786601</v>
      </c>
      <c r="Q130" s="44"/>
      <c r="R130" s="45"/>
      <c r="S130" s="45"/>
      <c r="T130" s="45"/>
      <c r="U130" s="45"/>
      <c r="V130" s="44"/>
      <c r="W130" s="37"/>
    </row>
    <row r="131" spans="1:23" ht="17.25" customHeight="1" x14ac:dyDescent="0.45">
      <c r="A131" s="162"/>
      <c r="B131" s="165"/>
      <c r="C131" s="155">
        <f>C119</f>
        <v>3</v>
      </c>
      <c r="D131" s="30">
        <v>28.450186903280802</v>
      </c>
      <c r="E131" s="42">
        <f>AVERAGE(D131:D134)</f>
        <v>28.429806430972249</v>
      </c>
      <c r="F131" s="43">
        <f>E131-E$11</f>
        <v>9.1933451531522223</v>
      </c>
      <c r="G131" s="43"/>
      <c r="H131" s="43">
        <f>F131-$G123</f>
        <v>0.25833959328075728</v>
      </c>
      <c r="I131" s="43">
        <f>POWER(2,-H131)</f>
        <v>0.83604958060724299</v>
      </c>
      <c r="J131" s="42"/>
      <c r="K131" s="33"/>
      <c r="M131" s="168"/>
      <c r="N131" s="165"/>
      <c r="O131" s="155">
        <f>O119</f>
        <v>3</v>
      </c>
      <c r="P131" s="30">
        <v>28.166969320408899</v>
      </c>
      <c r="Q131" s="42">
        <f>AVERAGE(P131:P134)</f>
        <v>27.869636600408672</v>
      </c>
      <c r="R131" s="43">
        <f>Q131-Q$11</f>
        <v>9.2083257722813947</v>
      </c>
      <c r="S131" s="43"/>
      <c r="T131" s="43">
        <f>R131-$G123</f>
        <v>0.27332021240992965</v>
      </c>
      <c r="U131" s="43">
        <f>POWER(2,-T131)</f>
        <v>0.82741314776585084</v>
      </c>
      <c r="V131" s="42"/>
      <c r="W131" s="33"/>
    </row>
    <row r="132" spans="1:23" ht="17.25" customHeight="1" x14ac:dyDescent="0.45">
      <c r="A132" s="162"/>
      <c r="B132" s="165"/>
      <c r="C132" s="155"/>
      <c r="D132" s="30">
        <v>28.3336805896596</v>
      </c>
      <c r="E132" s="42"/>
      <c r="F132" s="43"/>
      <c r="G132" s="43"/>
      <c r="H132" s="43"/>
      <c r="I132" s="43"/>
      <c r="J132" s="42"/>
      <c r="K132" s="33"/>
      <c r="M132" s="168"/>
      <c r="N132" s="165"/>
      <c r="O132" s="155"/>
      <c r="P132" s="30">
        <v>27.889920220771199</v>
      </c>
      <c r="Q132" s="42"/>
      <c r="R132" s="43"/>
      <c r="S132" s="43"/>
      <c r="T132" s="43"/>
      <c r="U132" s="43"/>
      <c r="V132" s="42"/>
      <c r="W132" s="33"/>
    </row>
    <row r="133" spans="1:23" ht="16.5" customHeight="1" x14ac:dyDescent="0.45">
      <c r="A133" s="162"/>
      <c r="B133" s="165"/>
      <c r="C133" s="155"/>
      <c r="D133" s="30">
        <v>28.336518672339199</v>
      </c>
      <c r="E133" s="42"/>
      <c r="F133" s="43"/>
      <c r="G133" s="43"/>
      <c r="H133" s="43"/>
      <c r="I133" s="43"/>
      <c r="J133" s="42"/>
      <c r="K133" s="33"/>
      <c r="M133" s="168"/>
      <c r="N133" s="165"/>
      <c r="O133" s="155"/>
      <c r="P133" s="30">
        <v>27.715828127862601</v>
      </c>
      <c r="Q133" s="42"/>
      <c r="R133" s="43"/>
      <c r="S133" s="43"/>
      <c r="T133" s="43"/>
      <c r="U133" s="43"/>
      <c r="V133" s="42"/>
      <c r="W133" s="33"/>
    </row>
    <row r="134" spans="1:23" ht="16.5" customHeight="1" thickBot="1" x14ac:dyDescent="0.5">
      <c r="A134" s="163"/>
      <c r="B134" s="165"/>
      <c r="C134" s="157"/>
      <c r="D134" s="46">
        <v>28.598839558609399</v>
      </c>
      <c r="E134" s="47"/>
      <c r="F134" s="48"/>
      <c r="G134" s="48"/>
      <c r="H134" s="48"/>
      <c r="I134" s="48"/>
      <c r="J134" s="47"/>
      <c r="K134" s="49"/>
      <c r="M134" s="169"/>
      <c r="N134" s="166"/>
      <c r="O134" s="157"/>
      <c r="P134" s="46">
        <v>27.705828732592</v>
      </c>
      <c r="Q134" s="47"/>
      <c r="R134" s="48"/>
      <c r="S134" s="48"/>
      <c r="T134" s="48"/>
      <c r="U134" s="48"/>
      <c r="V134" s="47"/>
      <c r="W134" s="49"/>
    </row>
    <row r="135" spans="1:23" ht="17.25" customHeight="1" x14ac:dyDescent="0.45">
      <c r="A135" s="161" t="s">
        <v>38</v>
      </c>
      <c r="B135" s="164"/>
      <c r="C135" s="154">
        <f>C123</f>
        <v>1</v>
      </c>
      <c r="D135" s="38">
        <v>32.2544035352105</v>
      </c>
      <c r="E135" s="39">
        <f>AVERAGE(D135:D138)</f>
        <v>32.569452242883699</v>
      </c>
      <c r="F135" s="40">
        <f>E135-E$3</f>
        <v>13.968283122949771</v>
      </c>
      <c r="G135" s="40">
        <f>AVERAGE(F135:F146)</f>
        <v>14.026013557048421</v>
      </c>
      <c r="H135" s="40">
        <f>F135-$G135</f>
        <v>-5.7730434098649752E-2</v>
      </c>
      <c r="I135" s="40">
        <f>POWER(2,-H135)</f>
        <v>1.0408271021726854</v>
      </c>
      <c r="J135" s="39">
        <f>AVERAGE(I135:I146)</f>
        <v>1.0004056125057843</v>
      </c>
      <c r="K135" s="41">
        <f>STDEV(I135:I146)</f>
        <v>3.5114590530069226E-2</v>
      </c>
      <c r="M135" s="167" t="str">
        <f>A135</f>
        <v>Os07g23570.1</v>
      </c>
      <c r="N135" s="164">
        <f>B135</f>
        <v>0</v>
      </c>
      <c r="O135" s="154">
        <f>O123</f>
        <v>1</v>
      </c>
      <c r="P135" s="38">
        <v>28.172117010604101</v>
      </c>
      <c r="Q135" s="39">
        <f>AVERAGE(P135:P138)</f>
        <v>28.131260010426651</v>
      </c>
      <c r="R135" s="40">
        <f>Q135-Q$3</f>
        <v>9.2781755032371258</v>
      </c>
      <c r="S135" s="40">
        <f>AVERAGE(R135:R146)</f>
        <v>9.205943460210392</v>
      </c>
      <c r="T135" s="40">
        <f>R135-$G135</f>
        <v>-4.7478380538112948</v>
      </c>
      <c r="U135" s="40">
        <f>POWER(2,-T135)</f>
        <v>26.868391559618235</v>
      </c>
      <c r="V135" s="39">
        <f>AVERAGE(U135:U146)</f>
        <v>28.365412232796178</v>
      </c>
      <c r="W135" s="41">
        <f>STDEV(U135:U146)</f>
        <v>3.2235521784255567</v>
      </c>
    </row>
    <row r="136" spans="1:23" ht="16.5" customHeight="1" x14ac:dyDescent="0.45">
      <c r="A136" s="162"/>
      <c r="B136" s="165"/>
      <c r="C136" s="155"/>
      <c r="D136" s="30">
        <v>32.749580052744101</v>
      </c>
      <c r="E136" s="42"/>
      <c r="F136" s="43"/>
      <c r="G136" s="43"/>
      <c r="H136" s="43"/>
      <c r="I136" s="43"/>
      <c r="J136" s="42"/>
      <c r="K136" s="33"/>
      <c r="M136" s="168"/>
      <c r="N136" s="165"/>
      <c r="O136" s="155"/>
      <c r="P136" s="30">
        <v>28.083679458285602</v>
      </c>
      <c r="Q136" s="42"/>
      <c r="R136" s="43"/>
      <c r="S136" s="43"/>
      <c r="T136" s="43"/>
      <c r="U136" s="43"/>
      <c r="V136" s="42"/>
      <c r="W136" s="33"/>
    </row>
    <row r="137" spans="1:23" ht="16.5" customHeight="1" x14ac:dyDescent="0.45">
      <c r="A137" s="162"/>
      <c r="B137" s="165"/>
      <c r="C137" s="155"/>
      <c r="D137" s="30">
        <v>32.237574522397701</v>
      </c>
      <c r="E137" s="42"/>
      <c r="F137" s="43"/>
      <c r="G137" s="43"/>
      <c r="H137" s="43"/>
      <c r="I137" s="43"/>
      <c r="J137" s="42"/>
      <c r="K137" s="33"/>
      <c r="M137" s="168"/>
      <c r="N137" s="165"/>
      <c r="O137" s="155"/>
      <c r="P137" s="30">
        <v>28.0194347694922</v>
      </c>
      <c r="Q137" s="42"/>
      <c r="R137" s="43"/>
      <c r="S137" s="43"/>
      <c r="T137" s="43"/>
      <c r="U137" s="43"/>
      <c r="V137" s="42"/>
      <c r="W137" s="33"/>
    </row>
    <row r="138" spans="1:23" ht="16.5" customHeight="1" x14ac:dyDescent="0.45">
      <c r="A138" s="162"/>
      <c r="B138" s="165"/>
      <c r="C138" s="155"/>
      <c r="D138" s="30">
        <v>33.036250861182502</v>
      </c>
      <c r="E138" s="42"/>
      <c r="F138" s="43"/>
      <c r="G138" s="43"/>
      <c r="H138" s="43"/>
      <c r="I138" s="43"/>
      <c r="J138" s="42"/>
      <c r="K138" s="33"/>
      <c r="M138" s="168"/>
      <c r="N138" s="165"/>
      <c r="O138" s="155"/>
      <c r="P138" s="30">
        <v>28.249808803324701</v>
      </c>
      <c r="Q138" s="42"/>
      <c r="R138" s="43"/>
      <c r="S138" s="43"/>
      <c r="T138" s="43"/>
      <c r="U138" s="43"/>
      <c r="V138" s="42"/>
      <c r="W138" s="33"/>
    </row>
    <row r="139" spans="1:23" ht="17.25" customHeight="1" x14ac:dyDescent="0.45">
      <c r="A139" s="162"/>
      <c r="B139" s="165"/>
      <c r="C139" s="156">
        <f>C127</f>
        <v>2</v>
      </c>
      <c r="D139" s="34">
        <v>32.851780253711901</v>
      </c>
      <c r="E139" s="44">
        <f>AVERAGE(D139:D142)</f>
        <v>33.045784498087201</v>
      </c>
      <c r="F139" s="45">
        <f>E139-E$7</f>
        <v>14.050818004834074</v>
      </c>
      <c r="G139" s="45"/>
      <c r="H139" s="45">
        <f>F139-$G135</f>
        <v>2.4804447785653494E-2</v>
      </c>
      <c r="I139" s="45">
        <f>POWER(2,-H139)</f>
        <v>0.98295382543313492</v>
      </c>
      <c r="J139" s="44"/>
      <c r="K139" s="37"/>
      <c r="M139" s="168"/>
      <c r="N139" s="165"/>
      <c r="O139" s="156">
        <f>O127</f>
        <v>2</v>
      </c>
      <c r="P139" s="34">
        <v>28.0087683017376</v>
      </c>
      <c r="Q139" s="44">
        <f>AVERAGE(P139:P142)</f>
        <v>27.928603072926151</v>
      </c>
      <c r="R139" s="45">
        <f>Q139-Q$7</f>
        <v>9.3165812282006257</v>
      </c>
      <c r="S139" s="45"/>
      <c r="T139" s="45">
        <f>R139-$G135</f>
        <v>-4.7094323288477948</v>
      </c>
      <c r="U139" s="45">
        <f>POWER(2,-T139)</f>
        <v>26.162569409376925</v>
      </c>
      <c r="V139" s="44"/>
      <c r="W139" s="37"/>
    </row>
    <row r="140" spans="1:23" ht="17.25" customHeight="1" x14ac:dyDescent="0.45">
      <c r="A140" s="162"/>
      <c r="B140" s="165"/>
      <c r="C140" s="156"/>
      <c r="D140" s="34">
        <v>32.676689138190802</v>
      </c>
      <c r="E140" s="44"/>
      <c r="F140" s="45"/>
      <c r="G140" s="45"/>
      <c r="H140" s="45"/>
      <c r="I140" s="45"/>
      <c r="J140" s="44"/>
      <c r="K140" s="37"/>
      <c r="M140" s="168"/>
      <c r="N140" s="165"/>
      <c r="O140" s="156"/>
      <c r="P140" s="34">
        <v>28.025758779650001</v>
      </c>
      <c r="Q140" s="44"/>
      <c r="R140" s="45"/>
      <c r="S140" s="45"/>
      <c r="T140" s="45"/>
      <c r="U140" s="45"/>
      <c r="V140" s="44"/>
      <c r="W140" s="37"/>
    </row>
    <row r="141" spans="1:23" ht="16.5" customHeight="1" x14ac:dyDescent="0.45">
      <c r="A141" s="162"/>
      <c r="B141" s="165"/>
      <c r="C141" s="156"/>
      <c r="D141" s="34">
        <v>33.300041183607398</v>
      </c>
      <c r="E141" s="44"/>
      <c r="F141" s="45"/>
      <c r="G141" s="45"/>
      <c r="H141" s="45"/>
      <c r="I141" s="45"/>
      <c r="J141" s="44"/>
      <c r="K141" s="37"/>
      <c r="M141" s="168"/>
      <c r="N141" s="165"/>
      <c r="O141" s="156"/>
      <c r="P141" s="34">
        <v>27.729208811431</v>
      </c>
      <c r="Q141" s="44"/>
      <c r="R141" s="45"/>
      <c r="S141" s="45"/>
      <c r="T141" s="45"/>
      <c r="U141" s="45"/>
      <c r="V141" s="44"/>
      <c r="W141" s="37"/>
    </row>
    <row r="142" spans="1:23" ht="17.25" customHeight="1" x14ac:dyDescent="0.45">
      <c r="A142" s="162"/>
      <c r="B142" s="165"/>
      <c r="C142" s="156"/>
      <c r="D142" s="34">
        <v>33.354627416838703</v>
      </c>
      <c r="E142" s="44"/>
      <c r="F142" s="45"/>
      <c r="G142" s="45"/>
      <c r="H142" s="45"/>
      <c r="I142" s="45"/>
      <c r="J142" s="44"/>
      <c r="K142" s="37"/>
      <c r="M142" s="168"/>
      <c r="N142" s="165"/>
      <c r="O142" s="156"/>
      <c r="P142" s="34">
        <v>27.950676398885999</v>
      </c>
      <c r="Q142" s="44"/>
      <c r="R142" s="45"/>
      <c r="S142" s="45"/>
      <c r="T142" s="45"/>
      <c r="U142" s="45"/>
      <c r="V142" s="44"/>
      <c r="W142" s="37"/>
    </row>
    <row r="143" spans="1:23" ht="17.25" customHeight="1" x14ac:dyDescent="0.45">
      <c r="A143" s="162"/>
      <c r="B143" s="165"/>
      <c r="C143" s="155">
        <f>C131</f>
        <v>3</v>
      </c>
      <c r="D143" s="30">
        <v>33.2410764442131</v>
      </c>
      <c r="E143" s="42">
        <f>AVERAGE(D143:D146)</f>
        <v>33.295400821181445</v>
      </c>
      <c r="F143" s="43">
        <f>E143-E$11</f>
        <v>14.058939543361419</v>
      </c>
      <c r="G143" s="43"/>
      <c r="H143" s="43">
        <f>F143-$G135</f>
        <v>3.2925986312998035E-2</v>
      </c>
      <c r="I143" s="43">
        <f>POWER(2,-H143)</f>
        <v>0.97743590991153262</v>
      </c>
      <c r="J143" s="42"/>
      <c r="K143" s="33"/>
      <c r="M143" s="168"/>
      <c r="N143" s="165"/>
      <c r="O143" s="155">
        <f>O131</f>
        <v>3</v>
      </c>
      <c r="P143" s="30">
        <v>28.078667090346801</v>
      </c>
      <c r="Q143" s="42">
        <f>AVERAGE(P143:P146)</f>
        <v>27.684384477320702</v>
      </c>
      <c r="R143" s="43">
        <f>Q143-Q$11</f>
        <v>9.0230736491934245</v>
      </c>
      <c r="S143" s="43"/>
      <c r="T143" s="43">
        <f>R143-$G135</f>
        <v>-5.0029399078549961</v>
      </c>
      <c r="U143" s="43">
        <f>POWER(2,-T143)</f>
        <v>32.065275729393377</v>
      </c>
      <c r="V143" s="42"/>
      <c r="W143" s="33"/>
    </row>
    <row r="144" spans="1:23" ht="17.25" customHeight="1" x14ac:dyDescent="0.45">
      <c r="A144" s="162"/>
      <c r="B144" s="165"/>
      <c r="C144" s="155"/>
      <c r="D144" s="30">
        <v>33.432008753145197</v>
      </c>
      <c r="E144" s="42"/>
      <c r="F144" s="43"/>
      <c r="G144" s="43"/>
      <c r="H144" s="43"/>
      <c r="I144" s="43"/>
      <c r="J144" s="42"/>
      <c r="K144" s="33"/>
      <c r="M144" s="168"/>
      <c r="N144" s="165"/>
      <c r="O144" s="155"/>
      <c r="P144" s="30">
        <v>27.578154064676799</v>
      </c>
      <c r="Q144" s="42"/>
      <c r="R144" s="43"/>
      <c r="S144" s="43"/>
      <c r="T144" s="43"/>
      <c r="U144" s="43"/>
      <c r="V144" s="42"/>
      <c r="W144" s="33"/>
    </row>
    <row r="145" spans="1:23" ht="16.5" customHeight="1" x14ac:dyDescent="0.45">
      <c r="A145" s="162"/>
      <c r="B145" s="165"/>
      <c r="C145" s="155"/>
      <c r="D145" s="30">
        <v>33.1694998635354</v>
      </c>
      <c r="E145" s="42"/>
      <c r="F145" s="43"/>
      <c r="G145" s="43"/>
      <c r="H145" s="43"/>
      <c r="I145" s="43"/>
      <c r="J145" s="42"/>
      <c r="K145" s="33"/>
      <c r="M145" s="168"/>
      <c r="N145" s="165"/>
      <c r="O145" s="155"/>
      <c r="P145" s="30">
        <v>27.528958597814</v>
      </c>
      <c r="Q145" s="42"/>
      <c r="R145" s="43"/>
      <c r="S145" s="43"/>
      <c r="T145" s="43"/>
      <c r="U145" s="43"/>
      <c r="V145" s="42"/>
      <c r="W145" s="33"/>
    </row>
    <row r="146" spans="1:23" ht="16.5" customHeight="1" thickBot="1" x14ac:dyDescent="0.5">
      <c r="A146" s="163"/>
      <c r="B146" s="165"/>
      <c r="C146" s="157"/>
      <c r="D146" s="46">
        <v>33.339018223832099</v>
      </c>
      <c r="E146" s="47"/>
      <c r="F146" s="48"/>
      <c r="G146" s="48"/>
      <c r="H146" s="48"/>
      <c r="I146" s="48"/>
      <c r="J146" s="47"/>
      <c r="K146" s="49"/>
      <c r="M146" s="169"/>
      <c r="N146" s="166"/>
      <c r="O146" s="157"/>
      <c r="P146" s="46">
        <v>27.551758156445199</v>
      </c>
      <c r="Q146" s="47"/>
      <c r="R146" s="48"/>
      <c r="S146" s="48"/>
      <c r="T146" s="48"/>
      <c r="U146" s="48"/>
      <c r="V146" s="47"/>
      <c r="W146" s="49"/>
    </row>
    <row r="147" spans="1:23" ht="17.25" customHeight="1" x14ac:dyDescent="0.45">
      <c r="A147" s="161" t="s">
        <v>39</v>
      </c>
      <c r="B147" s="164"/>
      <c r="C147" s="154">
        <f>C135</f>
        <v>1</v>
      </c>
      <c r="D147" s="38">
        <v>29.531758088485599</v>
      </c>
      <c r="E147" s="39">
        <f>AVERAGE(D147:D150)</f>
        <v>29.482731263213527</v>
      </c>
      <c r="F147" s="40">
        <f>E147-E$3</f>
        <v>10.881562143279599</v>
      </c>
      <c r="G147" s="40">
        <f>AVERAGE(F147:F158)</f>
        <v>11.547059061421388</v>
      </c>
      <c r="H147" s="40">
        <f>F147-$G147</f>
        <v>-0.66549691814178935</v>
      </c>
      <c r="I147" s="40">
        <f>POWER(2,-H147)</f>
        <v>1.586114496312744</v>
      </c>
      <c r="J147" s="39">
        <f>AVERAGE(I147:I158)</f>
        <v>1.0623043236514453</v>
      </c>
      <c r="K147" s="41">
        <f>STDEV(I147:I158)</f>
        <v>0.46470447899889183</v>
      </c>
      <c r="M147" s="167" t="str">
        <f>A147</f>
        <v>Os07g28250.1</v>
      </c>
      <c r="N147" s="164">
        <f>B147</f>
        <v>0</v>
      </c>
      <c r="O147" s="154">
        <f>O135</f>
        <v>1</v>
      </c>
      <c r="P147" s="38">
        <v>32.003007628149</v>
      </c>
      <c r="Q147" s="39">
        <f>AVERAGE(P147:P150)</f>
        <v>32.114811163943152</v>
      </c>
      <c r="R147" s="40">
        <f>Q147-Q$3</f>
        <v>13.261726656753627</v>
      </c>
      <c r="S147" s="40">
        <f>AVERAGE(R147:R158)</f>
        <v>12.565658377349392</v>
      </c>
      <c r="T147" s="40">
        <f>R147-$G147</f>
        <v>1.714667595332239</v>
      </c>
      <c r="U147" s="40">
        <f>POWER(2,-T147)</f>
        <v>0.30467275606790906</v>
      </c>
      <c r="V147" s="39">
        <f>AVERAGE(U147:U158)</f>
        <v>0.54099816582171001</v>
      </c>
      <c r="W147" s="41">
        <f>STDEV(U147:U158)</f>
        <v>0.28577797275533928</v>
      </c>
    </row>
    <row r="148" spans="1:23" ht="16.5" customHeight="1" x14ac:dyDescent="0.45">
      <c r="A148" s="162"/>
      <c r="B148" s="165"/>
      <c r="C148" s="155"/>
      <c r="D148" s="30">
        <v>29.6031055387888</v>
      </c>
      <c r="E148" s="42"/>
      <c r="F148" s="43"/>
      <c r="G148" s="43"/>
      <c r="H148" s="43"/>
      <c r="I148" s="43"/>
      <c r="J148" s="42"/>
      <c r="K148" s="33"/>
      <c r="M148" s="168"/>
      <c r="N148" s="165"/>
      <c r="O148" s="155"/>
      <c r="P148" s="30">
        <v>31.823595403379699</v>
      </c>
      <c r="Q148" s="42"/>
      <c r="R148" s="43"/>
      <c r="S148" s="43"/>
      <c r="T148" s="43"/>
      <c r="U148" s="43"/>
      <c r="V148" s="42"/>
      <c r="W148" s="33"/>
    </row>
    <row r="149" spans="1:23" ht="16.5" customHeight="1" x14ac:dyDescent="0.45">
      <c r="A149" s="162"/>
      <c r="B149" s="165"/>
      <c r="C149" s="155"/>
      <c r="D149" s="30">
        <v>28.7684360894905</v>
      </c>
      <c r="E149" s="42"/>
      <c r="F149" s="43"/>
      <c r="G149" s="43"/>
      <c r="H149" s="43"/>
      <c r="I149" s="43"/>
      <c r="J149" s="42"/>
      <c r="K149" s="33"/>
      <c r="M149" s="168"/>
      <c r="N149" s="165"/>
      <c r="O149" s="155"/>
      <c r="P149" s="30">
        <v>31.737503339784102</v>
      </c>
      <c r="Q149" s="42"/>
      <c r="R149" s="43"/>
      <c r="S149" s="43"/>
      <c r="T149" s="43"/>
      <c r="U149" s="43"/>
      <c r="V149" s="42"/>
      <c r="W149" s="33"/>
    </row>
    <row r="150" spans="1:23" ht="16.5" customHeight="1" x14ac:dyDescent="0.45">
      <c r="A150" s="162"/>
      <c r="B150" s="165"/>
      <c r="C150" s="155"/>
      <c r="D150" s="30">
        <v>30.027625336089201</v>
      </c>
      <c r="E150" s="42"/>
      <c r="F150" s="43"/>
      <c r="G150" s="43"/>
      <c r="H150" s="43"/>
      <c r="I150" s="43"/>
      <c r="J150" s="42"/>
      <c r="K150" s="33"/>
      <c r="M150" s="168"/>
      <c r="N150" s="165"/>
      <c r="O150" s="155"/>
      <c r="P150" s="30">
        <v>32.895138284459797</v>
      </c>
      <c r="Q150" s="42"/>
      <c r="R150" s="43"/>
      <c r="S150" s="43"/>
      <c r="T150" s="43"/>
      <c r="U150" s="43"/>
      <c r="V150" s="42"/>
      <c r="W150" s="33"/>
    </row>
    <row r="151" spans="1:23" ht="17.25" customHeight="1" x14ac:dyDescent="0.45">
      <c r="A151" s="162"/>
      <c r="B151" s="165"/>
      <c r="C151" s="156">
        <f>C139</f>
        <v>2</v>
      </c>
      <c r="D151" s="34">
        <v>31.005641945914</v>
      </c>
      <c r="E151" s="44">
        <f>AVERAGE(D151:D154)</f>
        <v>31.057494378955546</v>
      </c>
      <c r="F151" s="45">
        <f>E151-E$7</f>
        <v>12.062527885702419</v>
      </c>
      <c r="G151" s="45"/>
      <c r="H151" s="45">
        <f>F151-$G147</f>
        <v>0.51546882428103125</v>
      </c>
      <c r="I151" s="45">
        <f>POWER(2,-H151)</f>
        <v>0.69956556207270626</v>
      </c>
      <c r="J151" s="44"/>
      <c r="K151" s="37"/>
      <c r="M151" s="168"/>
      <c r="N151" s="165"/>
      <c r="O151" s="156">
        <f>O139</f>
        <v>2</v>
      </c>
      <c r="P151" s="34">
        <v>31.474863885391901</v>
      </c>
      <c r="Q151" s="44">
        <f>AVERAGE(P151:P154)</f>
        <v>31.280293805763751</v>
      </c>
      <c r="R151" s="45">
        <f>Q151-Q$7</f>
        <v>12.668271961038226</v>
      </c>
      <c r="S151" s="45"/>
      <c r="T151" s="45">
        <f>R151-$G147</f>
        <v>1.1212128996168378</v>
      </c>
      <c r="U151" s="45">
        <f>POWER(2,-T151)</f>
        <v>0.45970717872808065</v>
      </c>
      <c r="V151" s="44"/>
      <c r="W151" s="37"/>
    </row>
    <row r="152" spans="1:23" ht="17.25" customHeight="1" x14ac:dyDescent="0.45">
      <c r="A152" s="162"/>
      <c r="B152" s="165"/>
      <c r="C152" s="156"/>
      <c r="D152" s="34">
        <v>31.1021195081297</v>
      </c>
      <c r="E152" s="44"/>
      <c r="F152" s="45"/>
      <c r="G152" s="45"/>
      <c r="H152" s="45"/>
      <c r="I152" s="45"/>
      <c r="J152" s="44"/>
      <c r="K152" s="37"/>
      <c r="M152" s="168"/>
      <c r="N152" s="165"/>
      <c r="O152" s="156"/>
      <c r="P152" s="34">
        <v>31.0096490065647</v>
      </c>
      <c r="Q152" s="44"/>
      <c r="R152" s="45"/>
      <c r="S152" s="45"/>
      <c r="T152" s="45"/>
      <c r="U152" s="45"/>
      <c r="V152" s="44"/>
      <c r="W152" s="37"/>
    </row>
    <row r="153" spans="1:23" ht="16.5" customHeight="1" x14ac:dyDescent="0.45">
      <c r="A153" s="162"/>
      <c r="B153" s="165"/>
      <c r="C153" s="156"/>
      <c r="D153" s="34">
        <v>30.7571216690359</v>
      </c>
      <c r="E153" s="44"/>
      <c r="F153" s="45"/>
      <c r="G153" s="45"/>
      <c r="H153" s="45"/>
      <c r="I153" s="45"/>
      <c r="J153" s="44"/>
      <c r="K153" s="37"/>
      <c r="M153" s="168"/>
      <c r="N153" s="165"/>
      <c r="O153" s="156"/>
      <c r="P153" s="34">
        <v>31.173711861771999</v>
      </c>
      <c r="Q153" s="44"/>
      <c r="R153" s="45"/>
      <c r="S153" s="45"/>
      <c r="T153" s="45"/>
      <c r="U153" s="45"/>
      <c r="V153" s="44"/>
      <c r="W153" s="37"/>
    </row>
    <row r="154" spans="1:23" ht="17.25" customHeight="1" x14ac:dyDescent="0.45">
      <c r="A154" s="162"/>
      <c r="B154" s="165"/>
      <c r="C154" s="156"/>
      <c r="D154" s="34">
        <v>31.365094392742598</v>
      </c>
      <c r="E154" s="44"/>
      <c r="F154" s="45"/>
      <c r="G154" s="45"/>
      <c r="H154" s="45"/>
      <c r="I154" s="45"/>
      <c r="J154" s="44"/>
      <c r="K154" s="37"/>
      <c r="M154" s="168"/>
      <c r="N154" s="165"/>
      <c r="O154" s="156"/>
      <c r="P154" s="34">
        <v>31.462950469326401</v>
      </c>
      <c r="Q154" s="44"/>
      <c r="R154" s="45"/>
      <c r="S154" s="45"/>
      <c r="T154" s="45"/>
      <c r="U154" s="45"/>
      <c r="V154" s="44"/>
      <c r="W154" s="37"/>
    </row>
    <row r="155" spans="1:23" ht="17.25" customHeight="1" x14ac:dyDescent="0.45">
      <c r="A155" s="162"/>
      <c r="B155" s="165"/>
      <c r="C155" s="155">
        <f>C143</f>
        <v>3</v>
      </c>
      <c r="D155" s="30">
        <v>30.801266543507602</v>
      </c>
      <c r="E155" s="42">
        <f>AVERAGE(D155:D158)</f>
        <v>30.933548433102175</v>
      </c>
      <c r="F155" s="43">
        <f>E155-E$11</f>
        <v>11.697087155282148</v>
      </c>
      <c r="G155" s="43"/>
      <c r="H155" s="43">
        <f>F155-$G147</f>
        <v>0.15002809386075988</v>
      </c>
      <c r="I155" s="43">
        <f>POWER(2,-H155)</f>
        <v>0.90123291256888538</v>
      </c>
      <c r="J155" s="42"/>
      <c r="K155" s="33"/>
      <c r="M155" s="168"/>
      <c r="N155" s="165"/>
      <c r="O155" s="155">
        <f>O143</f>
        <v>3</v>
      </c>
      <c r="P155" s="30">
        <v>30.575720545969599</v>
      </c>
      <c r="Q155" s="42">
        <f>AVERAGE(P155:P158)</f>
        <v>30.428287342383598</v>
      </c>
      <c r="R155" s="43">
        <f>Q155-Q$11</f>
        <v>11.766976514256321</v>
      </c>
      <c r="S155" s="43"/>
      <c r="T155" s="43">
        <f>R155-$G147</f>
        <v>0.2199174528349328</v>
      </c>
      <c r="U155" s="43">
        <f>POWER(2,-T155)</f>
        <v>0.85861456266914038</v>
      </c>
      <c r="V155" s="42"/>
      <c r="W155" s="33"/>
    </row>
    <row r="156" spans="1:23" ht="17.25" customHeight="1" x14ac:dyDescent="0.45">
      <c r="A156" s="162"/>
      <c r="B156" s="165"/>
      <c r="C156" s="155"/>
      <c r="D156" s="30">
        <v>30.9641890951089</v>
      </c>
      <c r="E156" s="42"/>
      <c r="F156" s="43"/>
      <c r="G156" s="43"/>
      <c r="H156" s="43"/>
      <c r="I156" s="43"/>
      <c r="J156" s="42"/>
      <c r="K156" s="33"/>
      <c r="M156" s="168"/>
      <c r="N156" s="165"/>
      <c r="O156" s="155"/>
      <c r="P156" s="30">
        <v>30.790333548446199</v>
      </c>
      <c r="Q156" s="42"/>
      <c r="R156" s="43"/>
      <c r="S156" s="43"/>
      <c r="T156" s="43"/>
      <c r="U156" s="43"/>
      <c r="V156" s="42"/>
      <c r="W156" s="33"/>
    </row>
    <row r="157" spans="1:23" ht="16.5" customHeight="1" x14ac:dyDescent="0.45">
      <c r="A157" s="162"/>
      <c r="B157" s="165"/>
      <c r="C157" s="155"/>
      <c r="D157" s="30">
        <v>30.859919331299299</v>
      </c>
      <c r="E157" s="42"/>
      <c r="F157" s="43"/>
      <c r="G157" s="43"/>
      <c r="H157" s="43"/>
      <c r="I157" s="43"/>
      <c r="J157" s="42"/>
      <c r="K157" s="33"/>
      <c r="M157" s="168"/>
      <c r="N157" s="165"/>
      <c r="O157" s="155"/>
      <c r="P157" s="30">
        <v>30.1369960800908</v>
      </c>
      <c r="Q157" s="42"/>
      <c r="R157" s="43"/>
      <c r="S157" s="43"/>
      <c r="T157" s="43"/>
      <c r="U157" s="43"/>
      <c r="V157" s="42"/>
      <c r="W157" s="33"/>
    </row>
    <row r="158" spans="1:23" ht="16.5" customHeight="1" thickBot="1" x14ac:dyDescent="0.5">
      <c r="A158" s="163"/>
      <c r="B158" s="165"/>
      <c r="C158" s="157"/>
      <c r="D158" s="46">
        <v>31.108818762492898</v>
      </c>
      <c r="E158" s="47"/>
      <c r="F158" s="48"/>
      <c r="G158" s="48"/>
      <c r="H158" s="48"/>
      <c r="I158" s="48"/>
      <c r="J158" s="47"/>
      <c r="K158" s="49"/>
      <c r="M158" s="169"/>
      <c r="N158" s="166"/>
      <c r="O158" s="157"/>
      <c r="P158" s="46">
        <v>30.210099195027801</v>
      </c>
      <c r="Q158" s="47"/>
      <c r="R158" s="48"/>
      <c r="S158" s="48"/>
      <c r="T158" s="48"/>
      <c r="U158" s="48"/>
      <c r="V158" s="47"/>
      <c r="W158" s="49"/>
    </row>
    <row r="159" spans="1:23" ht="17.25" customHeight="1" x14ac:dyDescent="0.45">
      <c r="A159" s="161" t="s">
        <v>40</v>
      </c>
      <c r="B159" s="164"/>
      <c r="C159" s="154">
        <f>C147</f>
        <v>1</v>
      </c>
      <c r="D159" s="38">
        <v>25.223514424140699</v>
      </c>
      <c r="E159" s="39">
        <f>AVERAGE(D159:D162)</f>
        <v>25.301100408805976</v>
      </c>
      <c r="F159" s="40">
        <f>E159-E$3</f>
        <v>6.6999312888720475</v>
      </c>
      <c r="G159" s="40">
        <f>AVERAGE(F159:F170)</f>
        <v>6.5679882686567055</v>
      </c>
      <c r="H159" s="40">
        <f>F159-$G159</f>
        <v>0.13194302021534199</v>
      </c>
      <c r="I159" s="40">
        <f>POWER(2,-H159)</f>
        <v>0.91260153137329414</v>
      </c>
      <c r="J159" s="39">
        <f>AVERAGE(I159:I170)</f>
        <v>1.0505241090047657</v>
      </c>
      <c r="K159" s="41">
        <f>STDEV(I159:I170)</f>
        <v>0.4144225454717545</v>
      </c>
      <c r="M159" s="167" t="str">
        <f>A159</f>
        <v>Os07g44110.1</v>
      </c>
      <c r="N159" s="164">
        <f>B159</f>
        <v>0</v>
      </c>
      <c r="O159" s="154">
        <f>O147</f>
        <v>1</v>
      </c>
      <c r="P159" s="38">
        <v>22.7566825305903</v>
      </c>
      <c r="Q159" s="39">
        <f>AVERAGE(P159:P162)</f>
        <v>22.780989104476024</v>
      </c>
      <c r="R159" s="40">
        <f>Q159-Q$3</f>
        <v>3.9279045972864992</v>
      </c>
      <c r="S159" s="40">
        <f>AVERAGE(R159:R170)</f>
        <v>3.7242505847871001</v>
      </c>
      <c r="T159" s="40">
        <f>R159-$G159</f>
        <v>-2.6400836713702063</v>
      </c>
      <c r="U159" s="40">
        <f>POWER(2,-T159)</f>
        <v>6.2336781587792158</v>
      </c>
      <c r="V159" s="39">
        <f>AVERAGE(U159:U170)</f>
        <v>7.4243221996789117</v>
      </c>
      <c r="W159" s="41">
        <f>STDEV(U159:U170)</f>
        <v>2.4555735174528337</v>
      </c>
    </row>
    <row r="160" spans="1:23" ht="16.5" customHeight="1" x14ac:dyDescent="0.45">
      <c r="A160" s="162"/>
      <c r="B160" s="165"/>
      <c r="C160" s="155"/>
      <c r="D160" s="30">
        <v>25.281653471444098</v>
      </c>
      <c r="E160" s="42"/>
      <c r="F160" s="43"/>
      <c r="G160" s="43"/>
      <c r="H160" s="43"/>
      <c r="I160" s="43"/>
      <c r="J160" s="42"/>
      <c r="K160" s="33"/>
      <c r="M160" s="168"/>
      <c r="N160" s="165"/>
      <c r="O160" s="155"/>
      <c r="P160" s="30">
        <v>22.784933655840899</v>
      </c>
      <c r="Q160" s="42"/>
      <c r="R160" s="43"/>
      <c r="S160" s="43"/>
      <c r="T160" s="43"/>
      <c r="U160" s="43"/>
      <c r="V160" s="42"/>
      <c r="W160" s="33"/>
    </row>
    <row r="161" spans="1:25" ht="16.5" customHeight="1" x14ac:dyDescent="0.45">
      <c r="A161" s="162"/>
      <c r="B161" s="165"/>
      <c r="C161" s="155"/>
      <c r="D161" s="30">
        <v>25.245157817305198</v>
      </c>
      <c r="E161" s="42"/>
      <c r="F161" s="43"/>
      <c r="G161" s="43"/>
      <c r="H161" s="43"/>
      <c r="I161" s="43"/>
      <c r="J161" s="42"/>
      <c r="K161" s="33"/>
      <c r="M161" s="168"/>
      <c r="N161" s="165"/>
      <c r="O161" s="155"/>
      <c r="P161" s="30">
        <v>22.565415294540401</v>
      </c>
      <c r="Q161" s="42"/>
      <c r="R161" s="43"/>
      <c r="S161" s="43"/>
      <c r="T161" s="43"/>
      <c r="U161" s="43"/>
      <c r="V161" s="42"/>
      <c r="W161" s="33"/>
    </row>
    <row r="162" spans="1:25" ht="16.5" customHeight="1" x14ac:dyDescent="0.45">
      <c r="A162" s="162"/>
      <c r="B162" s="165"/>
      <c r="C162" s="155"/>
      <c r="D162" s="30">
        <v>25.454075922333899</v>
      </c>
      <c r="E162" s="42"/>
      <c r="F162" s="43"/>
      <c r="G162" s="43"/>
      <c r="H162" s="43"/>
      <c r="I162" s="43"/>
      <c r="J162" s="42"/>
      <c r="K162" s="33"/>
      <c r="M162" s="168"/>
      <c r="N162" s="165"/>
      <c r="O162" s="155"/>
      <c r="P162" s="30">
        <v>23.016924936932501</v>
      </c>
      <c r="Q162" s="42"/>
      <c r="R162" s="43"/>
      <c r="S162" s="43"/>
      <c r="T162" s="43"/>
      <c r="U162" s="43"/>
      <c r="V162" s="42"/>
      <c r="W162" s="33"/>
    </row>
    <row r="163" spans="1:25" ht="17.25" customHeight="1" x14ac:dyDescent="0.45">
      <c r="A163" s="162"/>
      <c r="B163" s="165"/>
      <c r="C163" s="156">
        <f>C151</f>
        <v>2</v>
      </c>
      <c r="D163" s="34">
        <v>26.0401147690059</v>
      </c>
      <c r="E163" s="44">
        <f>AVERAGE(D163:D166)</f>
        <v>26.031587628043024</v>
      </c>
      <c r="F163" s="45">
        <f>E163-E$7</f>
        <v>7.0366211347898968</v>
      </c>
      <c r="G163" s="45"/>
      <c r="H163" s="45">
        <f>F163-$G159</f>
        <v>0.46863286613319133</v>
      </c>
      <c r="I163" s="45">
        <f>POWER(2,-H163)</f>
        <v>0.72264907371457188</v>
      </c>
      <c r="J163" s="44"/>
      <c r="K163" s="37"/>
      <c r="M163" s="168"/>
      <c r="N163" s="165"/>
      <c r="O163" s="156">
        <f>O151</f>
        <v>2</v>
      </c>
      <c r="P163" s="34">
        <v>22.680885381721101</v>
      </c>
      <c r="Q163" s="44">
        <f>AVERAGE(P163:P166)</f>
        <v>22.646184275889802</v>
      </c>
      <c r="R163" s="45">
        <f>Q163-Q$7</f>
        <v>4.0341624311642761</v>
      </c>
      <c r="S163" s="45"/>
      <c r="T163" s="45">
        <f>R163-$G159</f>
        <v>-2.5338258374924294</v>
      </c>
      <c r="U163" s="45">
        <f>POWER(2,-T163)</f>
        <v>5.7910535498803588</v>
      </c>
      <c r="V163" s="44"/>
      <c r="W163" s="37"/>
    </row>
    <row r="164" spans="1:25" ht="17.25" customHeight="1" x14ac:dyDescent="0.45">
      <c r="A164" s="162"/>
      <c r="B164" s="165"/>
      <c r="C164" s="156"/>
      <c r="D164" s="34">
        <v>25.973637520039802</v>
      </c>
      <c r="E164" s="44"/>
      <c r="F164" s="45"/>
      <c r="G164" s="45"/>
      <c r="H164" s="45"/>
      <c r="I164" s="45"/>
      <c r="J164" s="44"/>
      <c r="K164" s="37"/>
      <c r="M164" s="168"/>
      <c r="N164" s="165"/>
      <c r="O164" s="156"/>
      <c r="P164" s="34">
        <v>22.564537006661801</v>
      </c>
      <c r="Q164" s="44"/>
      <c r="R164" s="45"/>
      <c r="S164" s="45"/>
      <c r="T164" s="45"/>
      <c r="U164" s="45"/>
      <c r="V164" s="44"/>
      <c r="W164" s="37"/>
    </row>
    <row r="165" spans="1:25" ht="16.5" customHeight="1" x14ac:dyDescent="0.45">
      <c r="A165" s="162"/>
      <c r="B165" s="165"/>
      <c r="C165" s="156"/>
      <c r="D165" s="34">
        <v>25.9629533696931</v>
      </c>
      <c r="E165" s="44"/>
      <c r="F165" s="45"/>
      <c r="G165" s="45"/>
      <c r="H165" s="45"/>
      <c r="I165" s="45"/>
      <c r="J165" s="44"/>
      <c r="K165" s="37"/>
      <c r="M165" s="168"/>
      <c r="N165" s="165"/>
      <c r="O165" s="156"/>
      <c r="P165" s="34">
        <v>22.5714304600993</v>
      </c>
      <c r="Q165" s="44"/>
      <c r="R165" s="45"/>
      <c r="S165" s="45"/>
      <c r="T165" s="45"/>
      <c r="U165" s="45"/>
      <c r="V165" s="44"/>
      <c r="W165" s="37"/>
    </row>
    <row r="166" spans="1:25" ht="17.25" customHeight="1" x14ac:dyDescent="0.45">
      <c r="A166" s="162"/>
      <c r="B166" s="165"/>
      <c r="C166" s="156"/>
      <c r="D166" s="34">
        <v>26.149644853433301</v>
      </c>
      <c r="E166" s="44"/>
      <c r="F166" s="45"/>
      <c r="G166" s="45"/>
      <c r="H166" s="45"/>
      <c r="I166" s="45"/>
      <c r="J166" s="44"/>
      <c r="K166" s="37"/>
      <c r="M166" s="168"/>
      <c r="N166" s="165"/>
      <c r="O166" s="156"/>
      <c r="P166" s="34">
        <v>22.767884255077</v>
      </c>
      <c r="Q166" s="44"/>
      <c r="R166" s="45"/>
      <c r="S166" s="45"/>
      <c r="T166" s="45"/>
      <c r="U166" s="45"/>
      <c r="V166" s="44"/>
      <c r="W166" s="37"/>
    </row>
    <row r="167" spans="1:25" ht="17.25" customHeight="1" x14ac:dyDescent="0.45">
      <c r="A167" s="162"/>
      <c r="B167" s="165"/>
      <c r="C167" s="155">
        <f>C155</f>
        <v>3</v>
      </c>
      <c r="D167" s="30">
        <v>25.082489065819001</v>
      </c>
      <c r="E167" s="42">
        <f>AVERAGE(D167:D170)</f>
        <v>25.203873660128199</v>
      </c>
      <c r="F167" s="43">
        <f>E167-E$11</f>
        <v>5.9674123823081722</v>
      </c>
      <c r="G167" s="43"/>
      <c r="H167" s="43">
        <f>F167-$G159</f>
        <v>-0.60057588634853332</v>
      </c>
      <c r="I167" s="43">
        <f>POWER(2,-H167)</f>
        <v>1.5163217219264311</v>
      </c>
      <c r="J167" s="42"/>
      <c r="K167" s="33"/>
      <c r="M167" s="168"/>
      <c r="N167" s="165"/>
      <c r="O167" s="155">
        <f>O155</f>
        <v>3</v>
      </c>
      <c r="P167" s="30">
        <v>22.1391281726976</v>
      </c>
      <c r="Q167" s="42">
        <f>AVERAGE(P167:P170)</f>
        <v>21.871995554037802</v>
      </c>
      <c r="R167" s="43">
        <f>Q167-Q$11</f>
        <v>3.2106847259105251</v>
      </c>
      <c r="S167" s="43"/>
      <c r="T167" s="43">
        <f>R167-$G159</f>
        <v>-3.3573035427461804</v>
      </c>
      <c r="U167" s="43">
        <f>POWER(2,-T167)</f>
        <v>10.248234890377161</v>
      </c>
      <c r="V167" s="42"/>
      <c r="W167" s="33"/>
    </row>
    <row r="168" spans="1:25" ht="17.25" customHeight="1" x14ac:dyDescent="0.45">
      <c r="A168" s="162"/>
      <c r="B168" s="165"/>
      <c r="C168" s="155"/>
      <c r="D168" s="30">
        <v>25.278570142922799</v>
      </c>
      <c r="E168" s="42"/>
      <c r="F168" s="43"/>
      <c r="G168" s="43"/>
      <c r="H168" s="43"/>
      <c r="I168" s="43"/>
      <c r="J168" s="42"/>
      <c r="K168" s="33"/>
      <c r="M168" s="168"/>
      <c r="N168" s="165"/>
      <c r="O168" s="155"/>
      <c r="P168" s="30">
        <v>21.979229973170298</v>
      </c>
      <c r="Q168" s="42"/>
      <c r="R168" s="43"/>
      <c r="S168" s="43"/>
      <c r="T168" s="43"/>
      <c r="U168" s="43"/>
      <c r="V168" s="42"/>
      <c r="W168" s="33"/>
    </row>
    <row r="169" spans="1:25" ht="16.5" customHeight="1" x14ac:dyDescent="0.45">
      <c r="A169" s="162"/>
      <c r="B169" s="165"/>
      <c r="C169" s="155"/>
      <c r="D169" s="30">
        <v>25.0361449477411</v>
      </c>
      <c r="E169" s="42"/>
      <c r="F169" s="43"/>
      <c r="G169" s="43"/>
      <c r="H169" s="43"/>
      <c r="I169" s="43"/>
      <c r="J169" s="42"/>
      <c r="K169" s="33"/>
      <c r="M169" s="168"/>
      <c r="N169" s="165"/>
      <c r="O169" s="155"/>
      <c r="P169" s="30">
        <v>21.7570517710407</v>
      </c>
      <c r="Q169" s="42"/>
      <c r="R169" s="43"/>
      <c r="S169" s="43"/>
      <c r="T169" s="43"/>
      <c r="U169" s="43"/>
      <c r="V169" s="42"/>
      <c r="W169" s="33"/>
    </row>
    <row r="170" spans="1:25" ht="16.5" customHeight="1" thickBot="1" x14ac:dyDescent="0.5">
      <c r="A170" s="163"/>
      <c r="B170" s="165"/>
      <c r="C170" s="157"/>
      <c r="D170" s="46">
        <v>25.4182904840299</v>
      </c>
      <c r="E170" s="47"/>
      <c r="F170" s="48"/>
      <c r="G170" s="48"/>
      <c r="H170" s="48"/>
      <c r="I170" s="48"/>
      <c r="J170" s="47"/>
      <c r="K170" s="49"/>
      <c r="M170" s="169"/>
      <c r="N170" s="166"/>
      <c r="O170" s="157"/>
      <c r="P170" s="46">
        <v>21.612572299242601</v>
      </c>
      <c r="Q170" s="47"/>
      <c r="R170" s="48"/>
      <c r="S170" s="48"/>
      <c r="T170" s="48"/>
      <c r="U170" s="48"/>
      <c r="V170" s="47"/>
      <c r="W170" s="49"/>
    </row>
    <row r="171" spans="1:25" ht="17.25" customHeight="1" x14ac:dyDescent="0.45">
      <c r="A171" s="161" t="s">
        <v>63</v>
      </c>
      <c r="B171" s="164"/>
      <c r="C171" s="154">
        <f>C159</f>
        <v>1</v>
      </c>
      <c r="D171" s="38">
        <v>35.9433779608351</v>
      </c>
      <c r="E171" s="39">
        <f>AVERAGE(D171:D174)</f>
        <v>36.70354425089625</v>
      </c>
      <c r="F171" s="40">
        <f>E171-E$3</f>
        <v>18.102375130962322</v>
      </c>
      <c r="G171" s="40">
        <f>AVERAGE(F171:F182)</f>
        <v>18.37143735781973</v>
      </c>
      <c r="H171" s="40">
        <f>F171-$G171</f>
        <v>-0.26906222685740744</v>
      </c>
      <c r="I171" s="40">
        <f>POWER(2,-H171)</f>
        <v>1.205024289428323</v>
      </c>
      <c r="J171" s="39">
        <f>AVERAGE(I171:I182)</f>
        <v>1.009973018614708</v>
      </c>
      <c r="K171" s="41">
        <f>STDEV(I171:I182)</f>
        <v>0.17673478652058106</v>
      </c>
      <c r="M171" s="167" t="str">
        <f>A171</f>
        <v>Os10g01390.1</v>
      </c>
      <c r="N171" s="164">
        <f>B171</f>
        <v>0</v>
      </c>
      <c r="O171" s="154">
        <f>O159</f>
        <v>1</v>
      </c>
      <c r="P171" s="38"/>
      <c r="Q171" s="39">
        <f>AVERAGE(P171:P174)</f>
        <v>38.836540753162097</v>
      </c>
      <c r="R171" s="40">
        <f>Q171-Q$3</f>
        <v>19.983456245972572</v>
      </c>
      <c r="S171" s="40">
        <f>AVERAGE(R171:R182)</f>
        <v>19.708908313324208</v>
      </c>
      <c r="T171" s="40">
        <f>R171-$G171</f>
        <v>1.6120188881528428</v>
      </c>
      <c r="U171" s="40">
        <f>POWER(2,-T171)</f>
        <v>0.3271402348274694</v>
      </c>
      <c r="V171" s="39">
        <f>AVERAGE(U171:U182)</f>
        <v>0.47210744087746087</v>
      </c>
      <c r="W171" s="41">
        <f>STDEV(U171:U182)</f>
        <v>0.35061115965377454</v>
      </c>
      <c r="Y171" s="22" t="s">
        <v>64</v>
      </c>
    </row>
    <row r="172" spans="1:25" ht="16.5" customHeight="1" x14ac:dyDescent="0.45">
      <c r="A172" s="162"/>
      <c r="B172" s="165"/>
      <c r="C172" s="155"/>
      <c r="D172" s="30">
        <v>37.170309995546198</v>
      </c>
      <c r="E172" s="42"/>
      <c r="F172" s="43"/>
      <c r="G172" s="43"/>
      <c r="H172" s="43"/>
      <c r="I172" s="43"/>
      <c r="J172" s="42"/>
      <c r="K172" s="33"/>
      <c r="M172" s="168"/>
      <c r="N172" s="165"/>
      <c r="O172" s="155"/>
      <c r="P172" s="30">
        <v>40.226391706390103</v>
      </c>
      <c r="Q172" s="42"/>
      <c r="R172" s="43"/>
      <c r="S172" s="43"/>
      <c r="T172" s="43"/>
      <c r="U172" s="43"/>
      <c r="V172" s="42"/>
      <c r="W172" s="33"/>
    </row>
    <row r="173" spans="1:25" ht="16.5" customHeight="1" x14ac:dyDescent="0.45">
      <c r="A173" s="162"/>
      <c r="B173" s="165"/>
      <c r="C173" s="155"/>
      <c r="D173" s="30">
        <v>35.306914406397901</v>
      </c>
      <c r="E173" s="42"/>
      <c r="F173" s="43"/>
      <c r="G173" s="43"/>
      <c r="H173" s="43"/>
      <c r="I173" s="43"/>
      <c r="J173" s="42"/>
      <c r="K173" s="33"/>
      <c r="M173" s="168"/>
      <c r="N173" s="165"/>
      <c r="O173" s="155"/>
      <c r="P173" s="30"/>
      <c r="Q173" s="42"/>
      <c r="R173" s="43"/>
      <c r="S173" s="43"/>
      <c r="T173" s="43"/>
      <c r="U173" s="43"/>
      <c r="V173" s="42"/>
      <c r="W173" s="33"/>
    </row>
    <row r="174" spans="1:25" ht="16.5" customHeight="1" x14ac:dyDescent="0.45">
      <c r="A174" s="162"/>
      <c r="B174" s="165"/>
      <c r="C174" s="155"/>
      <c r="D174" s="30">
        <v>38.393574640805802</v>
      </c>
      <c r="E174" s="42"/>
      <c r="F174" s="43"/>
      <c r="G174" s="43"/>
      <c r="H174" s="43"/>
      <c r="I174" s="43"/>
      <c r="J174" s="42"/>
      <c r="K174" s="33"/>
      <c r="M174" s="168"/>
      <c r="N174" s="165"/>
      <c r="O174" s="155"/>
      <c r="P174" s="30">
        <v>37.446689799934099</v>
      </c>
      <c r="Q174" s="42"/>
      <c r="R174" s="43"/>
      <c r="S174" s="43"/>
      <c r="T174" s="43"/>
      <c r="U174" s="43"/>
      <c r="V174" s="42"/>
      <c r="W174" s="33"/>
    </row>
    <row r="175" spans="1:25" ht="17.25" customHeight="1" x14ac:dyDescent="0.45">
      <c r="A175" s="162"/>
      <c r="B175" s="165"/>
      <c r="C175" s="156">
        <f>C163</f>
        <v>2</v>
      </c>
      <c r="D175" s="34">
        <v>37.867351652835502</v>
      </c>
      <c r="E175" s="44">
        <f>AVERAGE(D175:D178)</f>
        <v>37.583203628024471</v>
      </c>
      <c r="F175" s="45">
        <f>E175-E$7</f>
        <v>18.588237134771344</v>
      </c>
      <c r="G175" s="45"/>
      <c r="H175" s="45">
        <f>F175-$G171</f>
        <v>0.21679977695161412</v>
      </c>
      <c r="I175" s="45">
        <f>POWER(2,-H175)</f>
        <v>0.86047204211262063</v>
      </c>
      <c r="J175" s="44"/>
      <c r="K175" s="37"/>
      <c r="M175" s="168"/>
      <c r="N175" s="165"/>
      <c r="O175" s="156">
        <f>O163</f>
        <v>2</v>
      </c>
      <c r="P175" s="34"/>
      <c r="Q175" s="44">
        <f>AVERAGE(P175:P178)</f>
        <v>37.181135112910994</v>
      </c>
      <c r="R175" s="45">
        <f>Q175-Q$7</f>
        <v>18.569113268185468</v>
      </c>
      <c r="S175" s="45"/>
      <c r="T175" s="45">
        <f>R175-$G171</f>
        <v>0.19767591036573862</v>
      </c>
      <c r="U175" s="45">
        <f>POWER(2,-T175)</f>
        <v>0.87195409488913878</v>
      </c>
      <c r="V175" s="44"/>
      <c r="W175" s="37"/>
    </row>
    <row r="176" spans="1:25" ht="17.25" customHeight="1" x14ac:dyDescent="0.45">
      <c r="A176" s="162"/>
      <c r="B176" s="165"/>
      <c r="C176" s="156"/>
      <c r="D176" s="34">
        <v>38.375233658216999</v>
      </c>
      <c r="E176" s="44"/>
      <c r="F176" s="45"/>
      <c r="G176" s="45"/>
      <c r="H176" s="45"/>
      <c r="I176" s="45"/>
      <c r="J176" s="44"/>
      <c r="K176" s="37"/>
      <c r="M176" s="168"/>
      <c r="N176" s="165"/>
      <c r="O176" s="156"/>
      <c r="P176" s="34">
        <v>37.140852973128098</v>
      </c>
      <c r="Q176" s="44"/>
      <c r="R176" s="45"/>
      <c r="S176" s="45"/>
      <c r="T176" s="45"/>
      <c r="U176" s="45"/>
      <c r="V176" s="44"/>
      <c r="W176" s="37"/>
    </row>
    <row r="177" spans="1:23" ht="16.5" customHeight="1" x14ac:dyDescent="0.45">
      <c r="A177" s="162"/>
      <c r="B177" s="165"/>
      <c r="C177" s="156"/>
      <c r="D177" s="34">
        <v>35.276272192826703</v>
      </c>
      <c r="E177" s="44"/>
      <c r="F177" s="45"/>
      <c r="G177" s="45"/>
      <c r="H177" s="45"/>
      <c r="I177" s="45"/>
      <c r="J177" s="44"/>
      <c r="K177" s="37"/>
      <c r="M177" s="168"/>
      <c r="N177" s="165"/>
      <c r="O177" s="156"/>
      <c r="P177" s="34"/>
      <c r="Q177" s="44"/>
      <c r="R177" s="45"/>
      <c r="S177" s="45"/>
      <c r="T177" s="45"/>
      <c r="U177" s="45"/>
      <c r="V177" s="44"/>
      <c r="W177" s="37"/>
    </row>
    <row r="178" spans="1:23" ht="17.25" customHeight="1" x14ac:dyDescent="0.45">
      <c r="A178" s="162"/>
      <c r="B178" s="165"/>
      <c r="C178" s="156"/>
      <c r="D178" s="34">
        <v>38.813957008218701</v>
      </c>
      <c r="E178" s="44"/>
      <c r="F178" s="45"/>
      <c r="G178" s="45"/>
      <c r="H178" s="45"/>
      <c r="I178" s="45"/>
      <c r="J178" s="44"/>
      <c r="K178" s="37"/>
      <c r="M178" s="168"/>
      <c r="N178" s="165"/>
      <c r="O178" s="156"/>
      <c r="P178" s="34">
        <v>37.221417252693897</v>
      </c>
      <c r="Q178" s="44"/>
      <c r="R178" s="45"/>
      <c r="S178" s="45"/>
      <c r="T178" s="45"/>
      <c r="U178" s="45"/>
      <c r="V178" s="44"/>
      <c r="W178" s="37"/>
    </row>
    <row r="179" spans="1:23" ht="17.25" customHeight="1" x14ac:dyDescent="0.45">
      <c r="A179" s="162"/>
      <c r="B179" s="165"/>
      <c r="C179" s="155">
        <f>C167</f>
        <v>3</v>
      </c>
      <c r="D179" s="30">
        <v>39.043225891474798</v>
      </c>
      <c r="E179" s="42">
        <f>AVERAGE(D179:D182)</f>
        <v>37.660161085545553</v>
      </c>
      <c r="F179" s="43">
        <f>E179-E$11</f>
        <v>18.423699807725527</v>
      </c>
      <c r="G179" s="43"/>
      <c r="H179" s="43">
        <f>F179-$G171</f>
        <v>5.2262449905796871E-2</v>
      </c>
      <c r="I179" s="43">
        <f>POWER(2,-H179)</f>
        <v>0.96442272430318055</v>
      </c>
      <c r="J179" s="42"/>
      <c r="K179" s="33"/>
      <c r="M179" s="168"/>
      <c r="N179" s="165"/>
      <c r="O179" s="155">
        <f>O167</f>
        <v>3</v>
      </c>
      <c r="P179" s="30">
        <v>39.798578503774998</v>
      </c>
      <c r="Q179" s="42">
        <f>AVERAGE(P179:P182)</f>
        <v>39.235466253941865</v>
      </c>
      <c r="R179" s="43">
        <f>Q179-Q$11</f>
        <v>20.574155425814588</v>
      </c>
      <c r="S179" s="43"/>
      <c r="T179" s="43">
        <f>R179-$G171</f>
        <v>2.2027180679948586</v>
      </c>
      <c r="U179" s="43">
        <f>POWER(2,-T179)</f>
        <v>0.21722799291577449</v>
      </c>
      <c r="V179" s="42"/>
      <c r="W179" s="33"/>
    </row>
    <row r="180" spans="1:23" ht="17.25" customHeight="1" x14ac:dyDescent="0.45">
      <c r="A180" s="162"/>
      <c r="B180" s="165"/>
      <c r="C180" s="155"/>
      <c r="D180" s="30">
        <v>38.537011876297697</v>
      </c>
      <c r="E180" s="42"/>
      <c r="F180" s="43"/>
      <c r="G180" s="43"/>
      <c r="H180" s="43"/>
      <c r="I180" s="43"/>
      <c r="J180" s="42"/>
      <c r="K180" s="33"/>
      <c r="M180" s="168"/>
      <c r="N180" s="165"/>
      <c r="O180" s="155"/>
      <c r="P180" s="30"/>
      <c r="Q180" s="42"/>
      <c r="R180" s="43"/>
      <c r="S180" s="43"/>
      <c r="T180" s="43"/>
      <c r="U180" s="43"/>
      <c r="V180" s="42"/>
      <c r="W180" s="33"/>
    </row>
    <row r="181" spans="1:23" ht="16.5" customHeight="1" x14ac:dyDescent="0.45">
      <c r="A181" s="162"/>
      <c r="B181" s="165"/>
      <c r="C181" s="155"/>
      <c r="D181" s="30">
        <v>35.4833849995862</v>
      </c>
      <c r="E181" s="42"/>
      <c r="F181" s="43"/>
      <c r="G181" s="43"/>
      <c r="H181" s="43"/>
      <c r="I181" s="43"/>
      <c r="J181" s="42"/>
      <c r="K181" s="33"/>
      <c r="M181" s="168"/>
      <c r="N181" s="165"/>
      <c r="O181" s="155"/>
      <c r="P181" s="30">
        <v>39.643538194345098</v>
      </c>
      <c r="Q181" s="42"/>
      <c r="R181" s="43"/>
      <c r="S181" s="43"/>
      <c r="T181" s="43"/>
      <c r="U181" s="43"/>
      <c r="V181" s="42"/>
      <c r="W181" s="33"/>
    </row>
    <row r="182" spans="1:23" ht="16.5" customHeight="1" thickBot="1" x14ac:dyDescent="0.5">
      <c r="A182" s="163"/>
      <c r="B182" s="165"/>
      <c r="C182" s="157"/>
      <c r="D182" s="46">
        <v>37.577021574823497</v>
      </c>
      <c r="E182" s="47"/>
      <c r="F182" s="48"/>
      <c r="G182" s="48"/>
      <c r="H182" s="48"/>
      <c r="I182" s="48"/>
      <c r="J182" s="47"/>
      <c r="K182" s="49"/>
      <c r="M182" s="169"/>
      <c r="N182" s="166"/>
      <c r="O182" s="157"/>
      <c r="P182" s="46">
        <v>38.264282063705501</v>
      </c>
      <c r="Q182" s="47"/>
      <c r="R182" s="48"/>
      <c r="S182" s="48"/>
      <c r="T182" s="48"/>
      <c r="U182" s="48"/>
      <c r="V182" s="47"/>
      <c r="W182" s="49"/>
    </row>
    <row r="183" spans="1:23" ht="17.25" customHeight="1" x14ac:dyDescent="0.45">
      <c r="A183" s="161" t="s">
        <v>41</v>
      </c>
      <c r="B183" s="164"/>
      <c r="C183" s="154">
        <f>C171</f>
        <v>1</v>
      </c>
      <c r="D183" s="38">
        <v>26.250669020463601</v>
      </c>
      <c r="E183" s="39">
        <f>AVERAGE(D183:D186)</f>
        <v>26.270267967021546</v>
      </c>
      <c r="F183" s="40">
        <f>E183-E$3</f>
        <v>7.6690988470876178</v>
      </c>
      <c r="G183" s="40">
        <f>AVERAGE(F183:F194)</f>
        <v>7.6158650242766051</v>
      </c>
      <c r="H183" s="40">
        <f>F183-$G183</f>
        <v>5.3233822811012743E-2</v>
      </c>
      <c r="I183" s="40">
        <f>POWER(2,-H183)</f>
        <v>0.96377359280465436</v>
      </c>
      <c r="J183" s="39">
        <f>AVERAGE(I183:I194)</f>
        <v>1.0325806112157614</v>
      </c>
      <c r="K183" s="41">
        <f>STDEV(I183:I194)</f>
        <v>0.32313747688809352</v>
      </c>
      <c r="M183" s="167" t="str">
        <f>A183</f>
        <v>Os10g10540.1</v>
      </c>
      <c r="N183" s="164">
        <f>B183</f>
        <v>0</v>
      </c>
      <c r="O183" s="154">
        <f>O171</f>
        <v>1</v>
      </c>
      <c r="P183" s="38">
        <v>27.1787463268297</v>
      </c>
      <c r="Q183" s="39">
        <f>AVERAGE(P183:P186)</f>
        <v>27.183665792152226</v>
      </c>
      <c r="R183" s="40">
        <f>Q183-Q$3</f>
        <v>8.330581284962701</v>
      </c>
      <c r="S183" s="40">
        <f>AVERAGE(R183:R194)</f>
        <v>8.1302548007468651</v>
      </c>
      <c r="T183" s="40">
        <f>R183-$G183</f>
        <v>0.71471626068609595</v>
      </c>
      <c r="U183" s="40">
        <f>POWER(2,-T183)</f>
        <v>0.60932495788562235</v>
      </c>
      <c r="V183" s="39">
        <f>AVERAGE(U183:U194)</f>
        <v>0.76119714021856633</v>
      </c>
      <c r="W183" s="41">
        <f>STDEV(U183:U194)</f>
        <v>0.39364727676686462</v>
      </c>
    </row>
    <row r="184" spans="1:23" ht="16.5" customHeight="1" x14ac:dyDescent="0.45">
      <c r="A184" s="162"/>
      <c r="B184" s="165"/>
      <c r="C184" s="155"/>
      <c r="D184" s="30">
        <v>26.121074643406399</v>
      </c>
      <c r="E184" s="42"/>
      <c r="F184" s="43"/>
      <c r="G184" s="43"/>
      <c r="H184" s="43"/>
      <c r="I184" s="43"/>
      <c r="J184" s="42"/>
      <c r="K184" s="33"/>
      <c r="M184" s="168"/>
      <c r="N184" s="165"/>
      <c r="O184" s="155"/>
      <c r="P184" s="30">
        <v>27.254798210908699</v>
      </c>
      <c r="Q184" s="42"/>
      <c r="R184" s="43"/>
      <c r="S184" s="43"/>
      <c r="T184" s="43"/>
      <c r="U184" s="43"/>
      <c r="V184" s="42"/>
      <c r="W184" s="33"/>
    </row>
    <row r="185" spans="1:23" ht="16.5" customHeight="1" x14ac:dyDescent="0.45">
      <c r="A185" s="162"/>
      <c r="B185" s="165"/>
      <c r="C185" s="155"/>
      <c r="D185" s="30">
        <v>26.1721810538548</v>
      </c>
      <c r="E185" s="42"/>
      <c r="F185" s="43"/>
      <c r="G185" s="43"/>
      <c r="H185" s="43"/>
      <c r="I185" s="43"/>
      <c r="J185" s="42"/>
      <c r="K185" s="33"/>
      <c r="M185" s="168"/>
      <c r="N185" s="165"/>
      <c r="O185" s="155"/>
      <c r="P185" s="30">
        <v>26.927940765819798</v>
      </c>
      <c r="Q185" s="42"/>
      <c r="R185" s="43"/>
      <c r="S185" s="43"/>
      <c r="T185" s="43"/>
      <c r="U185" s="43"/>
      <c r="V185" s="42"/>
      <c r="W185" s="33"/>
    </row>
    <row r="186" spans="1:23" ht="16.5" customHeight="1" x14ac:dyDescent="0.45">
      <c r="A186" s="162"/>
      <c r="B186" s="165"/>
      <c r="C186" s="155"/>
      <c r="D186" s="30">
        <v>26.537147150361399</v>
      </c>
      <c r="E186" s="42"/>
      <c r="F186" s="43"/>
      <c r="G186" s="43"/>
      <c r="H186" s="43"/>
      <c r="I186" s="43"/>
      <c r="J186" s="42"/>
      <c r="K186" s="33"/>
      <c r="M186" s="168"/>
      <c r="N186" s="165"/>
      <c r="O186" s="155"/>
      <c r="P186" s="30">
        <v>27.3731778650507</v>
      </c>
      <c r="Q186" s="42"/>
      <c r="R186" s="43"/>
      <c r="S186" s="43"/>
      <c r="T186" s="43"/>
      <c r="U186" s="43"/>
      <c r="V186" s="42"/>
      <c r="W186" s="33"/>
    </row>
    <row r="187" spans="1:23" ht="17.25" customHeight="1" x14ac:dyDescent="0.45">
      <c r="A187" s="162"/>
      <c r="B187" s="165"/>
      <c r="C187" s="156">
        <f>C175</f>
        <v>2</v>
      </c>
      <c r="D187" s="34">
        <v>27.200656366820201</v>
      </c>
      <c r="E187" s="44">
        <f>AVERAGE(D187:D190)</f>
        <v>27.027045914955352</v>
      </c>
      <c r="F187" s="45">
        <f>E187-E$7</f>
        <v>8.0320794217022247</v>
      </c>
      <c r="G187" s="45"/>
      <c r="H187" s="45">
        <f>F187-$G183</f>
        <v>0.41621439742561961</v>
      </c>
      <c r="I187" s="45">
        <f>POWER(2,-H187)</f>
        <v>0.74938842675933648</v>
      </c>
      <c r="J187" s="44"/>
      <c r="K187" s="37"/>
      <c r="M187" s="168"/>
      <c r="N187" s="165"/>
      <c r="O187" s="156">
        <f>O175</f>
        <v>2</v>
      </c>
      <c r="P187" s="34">
        <v>27.292490775864302</v>
      </c>
      <c r="Q187" s="44">
        <f>AVERAGE(P187:P190)</f>
        <v>27.329148963878623</v>
      </c>
      <c r="R187" s="45">
        <f>Q187-Q$7</f>
        <v>8.7171271191530977</v>
      </c>
      <c r="S187" s="45"/>
      <c r="T187" s="45">
        <f>R187-$G183</f>
        <v>1.1012620948764926</v>
      </c>
      <c r="U187" s="45">
        <f>POWER(2,-T187)</f>
        <v>0.46610855743323704</v>
      </c>
      <c r="V187" s="44"/>
      <c r="W187" s="37"/>
    </row>
    <row r="188" spans="1:23" ht="17.25" customHeight="1" x14ac:dyDescent="0.45">
      <c r="A188" s="162"/>
      <c r="B188" s="165"/>
      <c r="C188" s="156"/>
      <c r="D188" s="34">
        <v>26.994506136959298</v>
      </c>
      <c r="E188" s="44"/>
      <c r="F188" s="45"/>
      <c r="G188" s="45"/>
      <c r="H188" s="45"/>
      <c r="I188" s="45"/>
      <c r="J188" s="44"/>
      <c r="K188" s="37"/>
      <c r="M188" s="168"/>
      <c r="N188" s="165"/>
      <c r="O188" s="156"/>
      <c r="P188" s="34">
        <v>27.394104244277401</v>
      </c>
      <c r="Q188" s="44"/>
      <c r="R188" s="45"/>
      <c r="S188" s="45"/>
      <c r="T188" s="45"/>
      <c r="U188" s="45"/>
      <c r="V188" s="44"/>
      <c r="W188" s="37"/>
    </row>
    <row r="189" spans="1:23" ht="16.5" customHeight="1" x14ac:dyDescent="0.45">
      <c r="A189" s="162"/>
      <c r="B189" s="165"/>
      <c r="C189" s="156"/>
      <c r="D189" s="34">
        <v>26.777622760302901</v>
      </c>
      <c r="E189" s="44"/>
      <c r="F189" s="45"/>
      <c r="G189" s="45"/>
      <c r="H189" s="45"/>
      <c r="I189" s="45"/>
      <c r="J189" s="44"/>
      <c r="K189" s="37"/>
      <c r="M189" s="168"/>
      <c r="N189" s="165"/>
      <c r="O189" s="156"/>
      <c r="P189" s="34">
        <v>27.062123576270899</v>
      </c>
      <c r="Q189" s="44"/>
      <c r="R189" s="45"/>
      <c r="S189" s="45"/>
      <c r="T189" s="45"/>
      <c r="U189" s="45"/>
      <c r="V189" s="44"/>
      <c r="W189" s="37"/>
    </row>
    <row r="190" spans="1:23" ht="17.25" customHeight="1" x14ac:dyDescent="0.45">
      <c r="A190" s="162"/>
      <c r="B190" s="165"/>
      <c r="C190" s="156"/>
      <c r="D190" s="34">
        <v>27.135398395738999</v>
      </c>
      <c r="E190" s="44"/>
      <c r="F190" s="45"/>
      <c r="G190" s="45"/>
      <c r="H190" s="45"/>
      <c r="I190" s="45"/>
      <c r="J190" s="44"/>
      <c r="K190" s="37"/>
      <c r="M190" s="168"/>
      <c r="N190" s="165"/>
      <c r="O190" s="156"/>
      <c r="P190" s="34">
        <v>27.567877259101898</v>
      </c>
      <c r="Q190" s="44"/>
      <c r="R190" s="45"/>
      <c r="S190" s="45"/>
      <c r="T190" s="45"/>
      <c r="U190" s="45"/>
      <c r="V190" s="44"/>
      <c r="W190" s="37"/>
    </row>
    <row r="191" spans="1:23" ht="17.25" customHeight="1" x14ac:dyDescent="0.45">
      <c r="A191" s="162"/>
      <c r="B191" s="165"/>
      <c r="C191" s="155">
        <f>C179</f>
        <v>3</v>
      </c>
      <c r="D191" s="30">
        <v>26.353836629269999</v>
      </c>
      <c r="E191" s="42">
        <f>AVERAGE(D191:D194)</f>
        <v>26.382878081859999</v>
      </c>
      <c r="F191" s="43">
        <f>E191-E$11</f>
        <v>7.1464168040399727</v>
      </c>
      <c r="G191" s="43"/>
      <c r="H191" s="43">
        <f>F191-$G183</f>
        <v>-0.46944822023663235</v>
      </c>
      <c r="I191" s="43">
        <f>POWER(2,-H191)</f>
        <v>1.3845798140832932</v>
      </c>
      <c r="J191" s="42"/>
      <c r="K191" s="33"/>
      <c r="M191" s="168"/>
      <c r="N191" s="165"/>
      <c r="O191" s="155">
        <f>O179</f>
        <v>3</v>
      </c>
      <c r="P191" s="30">
        <v>26.2560685904024</v>
      </c>
      <c r="Q191" s="42">
        <f>AVERAGE(P191:P194)</f>
        <v>26.004366826252074</v>
      </c>
      <c r="R191" s="43">
        <f>Q191-Q$11</f>
        <v>7.3430559981247967</v>
      </c>
      <c r="S191" s="43"/>
      <c r="T191" s="43">
        <f>R191-$G183</f>
        <v>-0.27280902615180835</v>
      </c>
      <c r="U191" s="43">
        <f>POWER(2,-T191)</f>
        <v>1.2081579053368394</v>
      </c>
      <c r="V191" s="42"/>
      <c r="W191" s="33"/>
    </row>
    <row r="192" spans="1:23" ht="17.25" customHeight="1" x14ac:dyDescent="0.45">
      <c r="A192" s="162"/>
      <c r="B192" s="165"/>
      <c r="C192" s="155"/>
      <c r="D192" s="30">
        <v>26.522720075152598</v>
      </c>
      <c r="E192" s="42"/>
      <c r="F192" s="43"/>
      <c r="G192" s="43"/>
      <c r="H192" s="43"/>
      <c r="I192" s="43"/>
      <c r="J192" s="42"/>
      <c r="K192" s="33"/>
      <c r="M192" s="168"/>
      <c r="N192" s="165"/>
      <c r="O192" s="155"/>
      <c r="P192" s="30">
        <v>25.970872049242701</v>
      </c>
      <c r="Q192" s="42"/>
      <c r="R192" s="43"/>
      <c r="S192" s="43"/>
      <c r="T192" s="43"/>
      <c r="U192" s="43"/>
      <c r="V192" s="42"/>
      <c r="W192" s="33"/>
    </row>
    <row r="193" spans="1:23" ht="16.5" customHeight="1" x14ac:dyDescent="0.45">
      <c r="A193" s="162"/>
      <c r="B193" s="165"/>
      <c r="C193" s="155"/>
      <c r="D193" s="30">
        <v>26.170382382092399</v>
      </c>
      <c r="E193" s="42"/>
      <c r="F193" s="43"/>
      <c r="G193" s="43"/>
      <c r="H193" s="43"/>
      <c r="I193" s="43"/>
      <c r="J193" s="42"/>
      <c r="K193" s="33"/>
      <c r="M193" s="168"/>
      <c r="N193" s="165"/>
      <c r="O193" s="155"/>
      <c r="P193" s="30">
        <v>26.020106368353201</v>
      </c>
      <c r="Q193" s="42"/>
      <c r="R193" s="43"/>
      <c r="S193" s="43"/>
      <c r="T193" s="43"/>
      <c r="U193" s="43"/>
      <c r="V193" s="42"/>
      <c r="W193" s="33"/>
    </row>
    <row r="194" spans="1:23" ht="16.5" customHeight="1" thickBot="1" x14ac:dyDescent="0.5">
      <c r="A194" s="163"/>
      <c r="B194" s="165"/>
      <c r="C194" s="157"/>
      <c r="D194" s="46">
        <v>26.484573240924998</v>
      </c>
      <c r="E194" s="47"/>
      <c r="F194" s="48"/>
      <c r="G194" s="48"/>
      <c r="H194" s="48"/>
      <c r="I194" s="48"/>
      <c r="J194" s="47"/>
      <c r="K194" s="49"/>
      <c r="M194" s="169"/>
      <c r="N194" s="166"/>
      <c r="O194" s="157"/>
      <c r="P194" s="46">
        <v>25.770420297009998</v>
      </c>
      <c r="Q194" s="47"/>
      <c r="R194" s="48"/>
      <c r="S194" s="48"/>
      <c r="T194" s="48"/>
      <c r="U194" s="48"/>
      <c r="V194" s="47"/>
      <c r="W194" s="49"/>
    </row>
    <row r="195" spans="1:23" ht="17.25" customHeight="1" x14ac:dyDescent="0.45">
      <c r="A195" s="161" t="s">
        <v>42</v>
      </c>
      <c r="B195" s="164"/>
      <c r="C195" s="154">
        <f>C183</f>
        <v>1</v>
      </c>
      <c r="D195" s="40">
        <v>30.120091177932</v>
      </c>
      <c r="E195" s="39">
        <f>AVERAGE(D195:D198)</f>
        <v>30.061650134072227</v>
      </c>
      <c r="F195" s="40">
        <f>E195-E$3</f>
        <v>11.460481014138299</v>
      </c>
      <c r="G195" s="40">
        <f>AVERAGE(F195:F206)</f>
        <v>11.795484008804189</v>
      </c>
      <c r="H195" s="40">
        <f>F195-$G195</f>
        <v>-0.33500299466589034</v>
      </c>
      <c r="I195" s="40">
        <f>POWER(2,-H195)</f>
        <v>1.2613800271308309</v>
      </c>
      <c r="J195" s="39">
        <f>AVERAGE(I195:I206)</f>
        <v>1.0688898858911584</v>
      </c>
      <c r="K195" s="41">
        <f>STDEV(I195:I206)</f>
        <v>0.4254935798988429</v>
      </c>
      <c r="M195" s="167" t="str">
        <f>A195</f>
        <v>Os01g42370.1</v>
      </c>
      <c r="N195" s="164">
        <f>B195</f>
        <v>0</v>
      </c>
      <c r="O195" s="154">
        <f>O183</f>
        <v>1</v>
      </c>
      <c r="P195" s="40">
        <v>23.9540406792397</v>
      </c>
      <c r="Q195" s="39">
        <f>AVERAGE(P195:P198)</f>
        <v>23.772744390453902</v>
      </c>
      <c r="R195" s="40">
        <f>Q195-Q$3</f>
        <v>4.9196598832643765</v>
      </c>
      <c r="S195" s="40">
        <f>AVERAGE(R195:R206)</f>
        <v>4.4431115114979747</v>
      </c>
      <c r="T195" s="40">
        <f>R195-$G195</f>
        <v>-6.8758241255398129</v>
      </c>
      <c r="U195" s="40">
        <f>POWER(2,-T195)</f>
        <v>117.44358688115551</v>
      </c>
      <c r="V195" s="39">
        <f>AVERAGE(U195:U206)</f>
        <v>172.22650958566456</v>
      </c>
      <c r="W195" s="41">
        <f>STDEV(U195:U206)</f>
        <v>70.303462106465545</v>
      </c>
    </row>
    <row r="196" spans="1:23" ht="16.5" customHeight="1" x14ac:dyDescent="0.45">
      <c r="A196" s="162"/>
      <c r="B196" s="165"/>
      <c r="C196" s="155"/>
      <c r="D196" s="43">
        <v>29.8322493725328</v>
      </c>
      <c r="E196" s="42"/>
      <c r="F196" s="43"/>
      <c r="G196" s="43"/>
      <c r="H196" s="43"/>
      <c r="I196" s="43"/>
      <c r="J196" s="42"/>
      <c r="K196" s="33"/>
      <c r="M196" s="168"/>
      <c r="N196" s="165"/>
      <c r="O196" s="155"/>
      <c r="P196" s="43">
        <v>23.5949330739926</v>
      </c>
      <c r="Q196" s="42"/>
      <c r="R196" s="43"/>
      <c r="S196" s="43"/>
      <c r="T196" s="43"/>
      <c r="U196" s="43"/>
      <c r="V196" s="42"/>
      <c r="W196" s="33"/>
    </row>
    <row r="197" spans="1:23" ht="16.5" customHeight="1" x14ac:dyDescent="0.45">
      <c r="A197" s="162"/>
      <c r="B197" s="165"/>
      <c r="C197" s="155"/>
      <c r="D197" s="43">
        <v>30.279557323650302</v>
      </c>
      <c r="E197" s="42"/>
      <c r="F197" s="43"/>
      <c r="G197" s="43"/>
      <c r="H197" s="43"/>
      <c r="I197" s="43"/>
      <c r="J197" s="42"/>
      <c r="K197" s="33"/>
      <c r="M197" s="168"/>
      <c r="N197" s="165"/>
      <c r="O197" s="155"/>
      <c r="P197" s="43">
        <v>23.857938480283501</v>
      </c>
      <c r="Q197" s="42"/>
      <c r="R197" s="43"/>
      <c r="S197" s="43"/>
      <c r="T197" s="43"/>
      <c r="U197" s="43"/>
      <c r="V197" s="42"/>
      <c r="W197" s="33"/>
    </row>
    <row r="198" spans="1:23" ht="16.5" customHeight="1" x14ac:dyDescent="0.45">
      <c r="A198" s="162"/>
      <c r="B198" s="165"/>
      <c r="C198" s="155"/>
      <c r="D198" s="43">
        <v>30.0147026621738</v>
      </c>
      <c r="E198" s="42"/>
      <c r="F198" s="43"/>
      <c r="G198" s="43"/>
      <c r="H198" s="43"/>
      <c r="I198" s="43"/>
      <c r="J198" s="42"/>
      <c r="K198" s="33"/>
      <c r="M198" s="168"/>
      <c r="N198" s="165"/>
      <c r="O198" s="155"/>
      <c r="P198" s="43">
        <v>23.684065328299798</v>
      </c>
      <c r="Q198" s="42"/>
      <c r="R198" s="43"/>
      <c r="S198" s="43"/>
      <c r="T198" s="43"/>
      <c r="U198" s="43"/>
      <c r="V198" s="42"/>
      <c r="W198" s="33"/>
    </row>
    <row r="199" spans="1:23" ht="17.25" customHeight="1" x14ac:dyDescent="0.45">
      <c r="A199" s="162"/>
      <c r="B199" s="165"/>
      <c r="C199" s="156">
        <f>C187</f>
        <v>2</v>
      </c>
      <c r="D199" s="45">
        <v>30.439064749390401</v>
      </c>
      <c r="E199" s="44">
        <f>AVERAGE(D199:D202)</f>
        <v>30.34247639358875</v>
      </c>
      <c r="F199" s="45">
        <f>E199-E$7</f>
        <v>11.347509900335623</v>
      </c>
      <c r="G199" s="45"/>
      <c r="H199" s="45">
        <f>F199-$G195</f>
        <v>-0.447974108468566</v>
      </c>
      <c r="I199" s="45">
        <f>POWER(2,-H199)</f>
        <v>1.3641233532261903</v>
      </c>
      <c r="J199" s="44"/>
      <c r="K199" s="37"/>
      <c r="M199" s="168"/>
      <c r="N199" s="165"/>
      <c r="O199" s="156">
        <f>O187</f>
        <v>2</v>
      </c>
      <c r="P199" s="45">
        <v>23.264734796772299</v>
      </c>
      <c r="Q199" s="44">
        <f>AVERAGE(P199:P202)</f>
        <v>23.200624610201476</v>
      </c>
      <c r="R199" s="45">
        <f>Q199-Q$7</f>
        <v>4.5886027654759509</v>
      </c>
      <c r="S199" s="45"/>
      <c r="T199" s="45">
        <f>R199-$G195</f>
        <v>-7.2068812433282385</v>
      </c>
      <c r="U199" s="45">
        <f>POWER(2,-T199)</f>
        <v>147.73637189626388</v>
      </c>
      <c r="V199" s="44"/>
      <c r="W199" s="37"/>
    </row>
    <row r="200" spans="1:23" ht="17.25" customHeight="1" x14ac:dyDescent="0.45">
      <c r="A200" s="162"/>
      <c r="B200" s="165"/>
      <c r="C200" s="156"/>
      <c r="D200" s="45">
        <v>30.107651605051799</v>
      </c>
      <c r="E200" s="44"/>
      <c r="F200" s="45"/>
      <c r="G200" s="45"/>
      <c r="H200" s="45"/>
      <c r="I200" s="45"/>
      <c r="J200" s="44"/>
      <c r="K200" s="37"/>
      <c r="M200" s="168"/>
      <c r="N200" s="165"/>
      <c r="O200" s="156"/>
      <c r="P200" s="45">
        <v>23.051158008735001</v>
      </c>
      <c r="Q200" s="44"/>
      <c r="R200" s="45"/>
      <c r="S200" s="45"/>
      <c r="T200" s="45"/>
      <c r="U200" s="45"/>
      <c r="V200" s="44"/>
      <c r="W200" s="37"/>
    </row>
    <row r="201" spans="1:23" ht="16.5" customHeight="1" x14ac:dyDescent="0.45">
      <c r="A201" s="162"/>
      <c r="B201" s="165"/>
      <c r="C201" s="156"/>
      <c r="D201" s="45">
        <v>30.412394665138599</v>
      </c>
      <c r="E201" s="44"/>
      <c r="F201" s="45"/>
      <c r="G201" s="45"/>
      <c r="H201" s="45"/>
      <c r="I201" s="45"/>
      <c r="J201" s="44"/>
      <c r="K201" s="37"/>
      <c r="M201" s="168"/>
      <c r="N201" s="165"/>
      <c r="O201" s="156"/>
      <c r="P201" s="45">
        <v>23.272102023892199</v>
      </c>
      <c r="Q201" s="44"/>
      <c r="R201" s="45"/>
      <c r="S201" s="45"/>
      <c r="T201" s="45"/>
      <c r="U201" s="45"/>
      <c r="V201" s="44"/>
      <c r="W201" s="37"/>
    </row>
    <row r="202" spans="1:23" ht="17.25" customHeight="1" x14ac:dyDescent="0.45">
      <c r="A202" s="162"/>
      <c r="B202" s="165"/>
      <c r="C202" s="156"/>
      <c r="D202" s="45">
        <v>30.410794554774199</v>
      </c>
      <c r="E202" s="44"/>
      <c r="F202" s="45"/>
      <c r="G202" s="45"/>
      <c r="H202" s="45"/>
      <c r="I202" s="45"/>
      <c r="J202" s="44"/>
      <c r="K202" s="37"/>
      <c r="M202" s="168"/>
      <c r="N202" s="165"/>
      <c r="O202" s="156"/>
      <c r="P202" s="45">
        <v>23.2145036114064</v>
      </c>
      <c r="Q202" s="44"/>
      <c r="R202" s="45"/>
      <c r="S202" s="45"/>
      <c r="T202" s="45"/>
      <c r="U202" s="45"/>
      <c r="V202" s="44"/>
      <c r="W202" s="37"/>
    </row>
    <row r="203" spans="1:23" ht="17.25" customHeight="1" x14ac:dyDescent="0.45">
      <c r="A203" s="162"/>
      <c r="B203" s="165"/>
      <c r="C203" s="155">
        <f>C191</f>
        <v>3</v>
      </c>
      <c r="D203" s="43">
        <v>32.2371470435071</v>
      </c>
      <c r="E203" s="42">
        <f>AVERAGE(D203:D206)</f>
        <v>31.814922389758674</v>
      </c>
      <c r="F203" s="43">
        <f>E203-E$11</f>
        <v>12.578461111938648</v>
      </c>
      <c r="G203" s="43"/>
      <c r="H203" s="43">
        <f>F203-$G195</f>
        <v>0.78297710313445812</v>
      </c>
      <c r="I203" s="43">
        <f>POWER(2,-H203)</f>
        <v>0.58116627731645398</v>
      </c>
      <c r="J203" s="42"/>
      <c r="K203" s="33"/>
      <c r="M203" s="168"/>
      <c r="N203" s="165"/>
      <c r="O203" s="155">
        <f>O191</f>
        <v>3</v>
      </c>
      <c r="P203" s="43">
        <v>22.433424679074001</v>
      </c>
      <c r="Q203" s="42">
        <f>AVERAGE(P203:P206)</f>
        <v>22.482382713880874</v>
      </c>
      <c r="R203" s="43">
        <f>Q203-Q$11</f>
        <v>3.8210718857535966</v>
      </c>
      <c r="S203" s="43"/>
      <c r="T203" s="43">
        <f>R203-$G195</f>
        <v>-7.9744121230505929</v>
      </c>
      <c r="U203" s="43">
        <f>POWER(2,-T203)</f>
        <v>251.49956997957429</v>
      </c>
      <c r="V203" s="42"/>
      <c r="W203" s="33"/>
    </row>
    <row r="204" spans="1:23" ht="17.25" customHeight="1" x14ac:dyDescent="0.45">
      <c r="A204" s="162"/>
      <c r="B204" s="165"/>
      <c r="C204" s="155"/>
      <c r="D204" s="43">
        <v>31.556265139999098</v>
      </c>
      <c r="E204" s="42"/>
      <c r="F204" s="43"/>
      <c r="G204" s="43"/>
      <c r="H204" s="43"/>
      <c r="I204" s="43"/>
      <c r="J204" s="42"/>
      <c r="K204" s="33"/>
      <c r="M204" s="168"/>
      <c r="N204" s="165"/>
      <c r="O204" s="155"/>
      <c r="P204" s="43">
        <v>22.477448743313399</v>
      </c>
      <c r="Q204" s="42"/>
      <c r="R204" s="43"/>
      <c r="S204" s="43"/>
      <c r="T204" s="43"/>
      <c r="U204" s="43"/>
      <c r="V204" s="42"/>
      <c r="W204" s="33"/>
    </row>
    <row r="205" spans="1:23" ht="16.5" customHeight="1" x14ac:dyDescent="0.45">
      <c r="A205" s="162"/>
      <c r="B205" s="165"/>
      <c r="C205" s="155"/>
      <c r="D205" s="43">
        <v>31.669145326781599</v>
      </c>
      <c r="E205" s="42"/>
      <c r="F205" s="43"/>
      <c r="G205" s="43"/>
      <c r="H205" s="43"/>
      <c r="I205" s="43"/>
      <c r="J205" s="42"/>
      <c r="K205" s="33"/>
      <c r="M205" s="168"/>
      <c r="N205" s="165"/>
      <c r="O205" s="155"/>
      <c r="P205" s="43">
        <v>22.683478078434799</v>
      </c>
      <c r="Q205" s="42"/>
      <c r="R205" s="43"/>
      <c r="S205" s="43"/>
      <c r="T205" s="43"/>
      <c r="U205" s="43"/>
      <c r="V205" s="42"/>
      <c r="W205" s="33"/>
    </row>
    <row r="206" spans="1:23" ht="16.5" customHeight="1" thickBot="1" x14ac:dyDescent="0.5">
      <c r="A206" s="163"/>
      <c r="B206" s="165"/>
      <c r="C206" s="157"/>
      <c r="D206" s="48">
        <v>31.797132048746899</v>
      </c>
      <c r="E206" s="47"/>
      <c r="F206" s="48"/>
      <c r="G206" s="48"/>
      <c r="H206" s="48"/>
      <c r="I206" s="48"/>
      <c r="J206" s="47"/>
      <c r="K206" s="49"/>
      <c r="M206" s="169"/>
      <c r="N206" s="166"/>
      <c r="O206" s="157"/>
      <c r="P206" s="48">
        <v>22.3351793547013</v>
      </c>
      <c r="Q206" s="47"/>
      <c r="R206" s="48"/>
      <c r="S206" s="48"/>
      <c r="T206" s="48"/>
      <c r="U206" s="48"/>
      <c r="V206" s="47"/>
      <c r="W206" s="49"/>
    </row>
    <row r="207" spans="1:23" ht="17.25" customHeight="1" x14ac:dyDescent="0.45">
      <c r="A207" s="161" t="s">
        <v>43</v>
      </c>
      <c r="B207" s="164"/>
      <c r="C207" s="154">
        <f>C195</f>
        <v>1</v>
      </c>
      <c r="D207" s="40">
        <v>32.540054779480897</v>
      </c>
      <c r="E207" s="39">
        <f>AVERAGE(D207:D210)</f>
        <v>32.459624255964172</v>
      </c>
      <c r="F207" s="40">
        <f>E207-E$3</f>
        <v>13.858455136030244</v>
      </c>
      <c r="G207" s="40">
        <f>AVERAGE(F207:F218)</f>
        <v>13.908907409174674</v>
      </c>
      <c r="H207" s="40">
        <f>F207-$G207</f>
        <v>-5.0452273144429682E-2</v>
      </c>
      <c r="I207" s="40">
        <f>POWER(2,-H207)</f>
        <v>1.035589521839426</v>
      </c>
      <c r="J207" s="39">
        <f>AVERAGE(I207:I218)</f>
        <v>1.0047392246735267</v>
      </c>
      <c r="K207" s="41">
        <f>STDEV(I207:I218)</f>
        <v>0.11756948398383195</v>
      </c>
      <c r="M207" s="167" t="str">
        <f>A207</f>
        <v>Os05g45230.1</v>
      </c>
      <c r="N207" s="164">
        <f>B207</f>
        <v>0</v>
      </c>
      <c r="O207" s="154">
        <f>O195</f>
        <v>1</v>
      </c>
      <c r="P207" s="40">
        <v>32.004209429339703</v>
      </c>
      <c r="Q207" s="39">
        <f>AVERAGE(P207:P210)</f>
        <v>32.255609631032456</v>
      </c>
      <c r="R207" s="40">
        <f>Q207-Q$3</f>
        <v>13.402525123842931</v>
      </c>
      <c r="S207" s="40">
        <f>AVERAGE(R207:R218)</f>
        <v>12.775619622704767</v>
      </c>
      <c r="T207" s="40">
        <f>R207-$G207</f>
        <v>-0.50638228533174257</v>
      </c>
      <c r="U207" s="40">
        <f>POWER(2,-T207)</f>
        <v>1.4204837084515021</v>
      </c>
      <c r="V207" s="39">
        <f>AVERAGE(U207:U218)</f>
        <v>2.4289915940861495</v>
      </c>
      <c r="W207" s="41">
        <f>STDEV(U207:U218)</f>
        <v>1.3914500763905822</v>
      </c>
    </row>
    <row r="208" spans="1:23" ht="16.5" customHeight="1" x14ac:dyDescent="0.45">
      <c r="A208" s="162"/>
      <c r="B208" s="165"/>
      <c r="C208" s="155"/>
      <c r="D208" s="43">
        <v>32.441483679875802</v>
      </c>
      <c r="E208" s="42"/>
      <c r="F208" s="43"/>
      <c r="G208" s="43"/>
      <c r="H208" s="43"/>
      <c r="I208" s="43"/>
      <c r="J208" s="42"/>
      <c r="K208" s="33"/>
      <c r="M208" s="168"/>
      <c r="N208" s="165"/>
      <c r="O208" s="155"/>
      <c r="P208" s="43">
        <v>32.453677528495803</v>
      </c>
      <c r="Q208" s="42"/>
      <c r="R208" s="43"/>
      <c r="S208" s="43"/>
      <c r="T208" s="43"/>
      <c r="U208" s="43"/>
      <c r="V208" s="42"/>
      <c r="W208" s="33"/>
    </row>
    <row r="209" spans="1:23" ht="16.5" customHeight="1" x14ac:dyDescent="0.45">
      <c r="A209" s="162"/>
      <c r="B209" s="165"/>
      <c r="C209" s="155"/>
      <c r="D209" s="43">
        <v>32.441483679875802</v>
      </c>
      <c r="E209" s="42"/>
      <c r="F209" s="43"/>
      <c r="G209" s="43"/>
      <c r="H209" s="43"/>
      <c r="I209" s="43"/>
      <c r="J209" s="42"/>
      <c r="K209" s="33"/>
      <c r="M209" s="168"/>
      <c r="N209" s="165"/>
      <c r="O209" s="155"/>
      <c r="P209" s="43">
        <v>32.453677528495803</v>
      </c>
      <c r="Q209" s="42"/>
      <c r="R209" s="43"/>
      <c r="S209" s="43"/>
      <c r="T209" s="43"/>
      <c r="U209" s="43"/>
      <c r="V209" s="42"/>
      <c r="W209" s="33"/>
    </row>
    <row r="210" spans="1:23" ht="16.5" customHeight="1" x14ac:dyDescent="0.45">
      <c r="A210" s="162"/>
      <c r="B210" s="165"/>
      <c r="C210" s="155"/>
      <c r="D210" s="43">
        <v>32.415474884624203</v>
      </c>
      <c r="E210" s="42"/>
      <c r="F210" s="43"/>
      <c r="G210" s="43"/>
      <c r="H210" s="43"/>
      <c r="I210" s="43"/>
      <c r="J210" s="42"/>
      <c r="K210" s="33"/>
      <c r="M210" s="168"/>
      <c r="N210" s="165"/>
      <c r="O210" s="155"/>
      <c r="P210" s="43">
        <v>32.110874037798503</v>
      </c>
      <c r="Q210" s="42"/>
      <c r="R210" s="43"/>
      <c r="S210" s="43"/>
      <c r="T210" s="43"/>
      <c r="U210" s="43"/>
      <c r="V210" s="42"/>
      <c r="W210" s="33"/>
    </row>
    <row r="211" spans="1:23" ht="17.25" customHeight="1" x14ac:dyDescent="0.45">
      <c r="A211" s="162"/>
      <c r="B211" s="165"/>
      <c r="C211" s="156">
        <f>C199</f>
        <v>2</v>
      </c>
      <c r="D211" s="45">
        <v>32.836648692296798</v>
      </c>
      <c r="E211" s="44">
        <f>AVERAGE(D211:D214)</f>
        <v>32.761385116091077</v>
      </c>
      <c r="F211" s="45">
        <f>E211-E$7</f>
        <v>13.76641862283795</v>
      </c>
      <c r="G211" s="45"/>
      <c r="H211" s="45">
        <f>F211-$G207</f>
        <v>-0.1424887863367239</v>
      </c>
      <c r="I211" s="45">
        <f>POWER(2,-H211)</f>
        <v>1.1038076476909349</v>
      </c>
      <c r="J211" s="44"/>
      <c r="K211" s="37"/>
      <c r="M211" s="168"/>
      <c r="N211" s="165"/>
      <c r="O211" s="156">
        <f>O199</f>
        <v>2</v>
      </c>
      <c r="P211" s="45">
        <v>31.438881696663401</v>
      </c>
      <c r="Q211" s="44">
        <f>AVERAGE(P211:P214)</f>
        <v>31.633366657598323</v>
      </c>
      <c r="R211" s="45">
        <f>Q211-Q$7</f>
        <v>13.021344812872798</v>
      </c>
      <c r="S211" s="45"/>
      <c r="T211" s="45">
        <f>R211-$G207</f>
        <v>-0.88756259630187628</v>
      </c>
      <c r="U211" s="45">
        <f>POWER(2,-T211)</f>
        <v>1.8500478640168914</v>
      </c>
      <c r="V211" s="44"/>
      <c r="W211" s="37"/>
    </row>
    <row r="212" spans="1:23" ht="17.25" customHeight="1" x14ac:dyDescent="0.45">
      <c r="A212" s="162"/>
      <c r="B212" s="165"/>
      <c r="C212" s="156"/>
      <c r="D212" s="45">
        <v>32.553242399551003</v>
      </c>
      <c r="E212" s="44"/>
      <c r="F212" s="45"/>
      <c r="G212" s="45"/>
      <c r="H212" s="45"/>
      <c r="I212" s="45"/>
      <c r="J212" s="44"/>
      <c r="K212" s="37"/>
      <c r="M212" s="168"/>
      <c r="N212" s="165"/>
      <c r="O212" s="156"/>
      <c r="P212" s="45">
        <v>31.7160452182329</v>
      </c>
      <c r="Q212" s="44"/>
      <c r="R212" s="45"/>
      <c r="S212" s="45"/>
      <c r="T212" s="45"/>
      <c r="U212" s="45"/>
      <c r="V212" s="44"/>
      <c r="W212" s="37"/>
    </row>
    <row r="213" spans="1:23" ht="16.5" customHeight="1" x14ac:dyDescent="0.45">
      <c r="A213" s="162"/>
      <c r="B213" s="165"/>
      <c r="C213" s="156"/>
      <c r="D213" s="45">
        <v>32.553242399551003</v>
      </c>
      <c r="E213" s="44"/>
      <c r="F213" s="45"/>
      <c r="G213" s="45"/>
      <c r="H213" s="45"/>
      <c r="I213" s="45"/>
      <c r="J213" s="44"/>
      <c r="K213" s="37"/>
      <c r="M213" s="168"/>
      <c r="N213" s="165"/>
      <c r="O213" s="156"/>
      <c r="P213" s="45">
        <v>31.7160452182329</v>
      </c>
      <c r="Q213" s="44"/>
      <c r="R213" s="45"/>
      <c r="S213" s="45"/>
      <c r="T213" s="45"/>
      <c r="U213" s="45"/>
      <c r="V213" s="44"/>
      <c r="W213" s="37"/>
    </row>
    <row r="214" spans="1:23" ht="17.25" customHeight="1" x14ac:dyDescent="0.45">
      <c r="A214" s="162"/>
      <c r="B214" s="165"/>
      <c r="C214" s="156"/>
      <c r="D214" s="45">
        <v>33.102406972965497</v>
      </c>
      <c r="E214" s="44"/>
      <c r="F214" s="45"/>
      <c r="G214" s="45"/>
      <c r="H214" s="45"/>
      <c r="I214" s="45"/>
      <c r="J214" s="44"/>
      <c r="K214" s="37"/>
      <c r="M214" s="168"/>
      <c r="N214" s="165"/>
      <c r="O214" s="156"/>
      <c r="P214" s="45">
        <v>31.662494497264099</v>
      </c>
      <c r="Q214" s="44"/>
      <c r="R214" s="45"/>
      <c r="S214" s="45"/>
      <c r="T214" s="45"/>
      <c r="U214" s="45"/>
      <c r="V214" s="44"/>
      <c r="W214" s="37"/>
    </row>
    <row r="215" spans="1:23" ht="17.25" customHeight="1" x14ac:dyDescent="0.45">
      <c r="A215" s="162"/>
      <c r="B215" s="165"/>
      <c r="C215" s="155">
        <f>C203</f>
        <v>3</v>
      </c>
      <c r="D215" s="43">
        <v>33.026904905029802</v>
      </c>
      <c r="E215" s="42">
        <f>AVERAGE(D215:D218)</f>
        <v>33.338309746475851</v>
      </c>
      <c r="F215" s="43">
        <f>E215-E$11</f>
        <v>14.101848468655824</v>
      </c>
      <c r="G215" s="43"/>
      <c r="H215" s="43">
        <f>F215-$G207</f>
        <v>0.19294105948115003</v>
      </c>
      <c r="I215" s="43">
        <f>POWER(2,-H215)</f>
        <v>0.87482050449021898</v>
      </c>
      <c r="J215" s="42"/>
      <c r="K215" s="33"/>
      <c r="M215" s="168"/>
      <c r="N215" s="165"/>
      <c r="O215" s="155">
        <f>O203</f>
        <v>3</v>
      </c>
      <c r="P215" s="43">
        <v>30.524308553942401</v>
      </c>
      <c r="Q215" s="42">
        <f>AVERAGE(P215:P218)</f>
        <v>30.564299759525852</v>
      </c>
      <c r="R215" s="43">
        <f>Q215-Q$11</f>
        <v>11.902988931398575</v>
      </c>
      <c r="S215" s="43"/>
      <c r="T215" s="43">
        <f>R215-$G207</f>
        <v>-2.005918477776099</v>
      </c>
      <c r="U215" s="43">
        <f>POWER(2,-T215)</f>
        <v>4.0164432097900553</v>
      </c>
      <c r="V215" s="42"/>
      <c r="W215" s="33"/>
    </row>
    <row r="216" spans="1:23" ht="17.25" customHeight="1" x14ac:dyDescent="0.45">
      <c r="A216" s="162"/>
      <c r="B216" s="165"/>
      <c r="C216" s="155"/>
      <c r="D216" s="43">
        <v>33.330238538597499</v>
      </c>
      <c r="E216" s="42"/>
      <c r="F216" s="43"/>
      <c r="G216" s="43"/>
      <c r="H216" s="43"/>
      <c r="I216" s="43"/>
      <c r="J216" s="42"/>
      <c r="K216" s="33"/>
      <c r="M216" s="168"/>
      <c r="N216" s="165"/>
      <c r="O216" s="155"/>
      <c r="P216" s="43">
        <v>30.684302869796301</v>
      </c>
      <c r="Q216" s="42"/>
      <c r="R216" s="43"/>
      <c r="S216" s="43"/>
      <c r="T216" s="43"/>
      <c r="U216" s="43"/>
      <c r="V216" s="42"/>
      <c r="W216" s="33"/>
    </row>
    <row r="217" spans="1:23" ht="16.5" customHeight="1" x14ac:dyDescent="0.45">
      <c r="A217" s="162"/>
      <c r="B217" s="165"/>
      <c r="C217" s="155"/>
      <c r="D217" s="43">
        <v>33.330238538597499</v>
      </c>
      <c r="E217" s="42"/>
      <c r="F217" s="43"/>
      <c r="G217" s="43"/>
      <c r="H217" s="43"/>
      <c r="I217" s="43"/>
      <c r="J217" s="42"/>
      <c r="K217" s="33"/>
      <c r="M217" s="168"/>
      <c r="N217" s="165"/>
      <c r="O217" s="155"/>
      <c r="P217" s="43">
        <v>30.684302869796301</v>
      </c>
      <c r="Q217" s="42"/>
      <c r="R217" s="43"/>
      <c r="S217" s="43"/>
      <c r="T217" s="43"/>
      <c r="U217" s="43"/>
      <c r="V217" s="42"/>
      <c r="W217" s="33"/>
    </row>
    <row r="218" spans="1:23" ht="16.5" customHeight="1" thickBot="1" x14ac:dyDescent="0.5">
      <c r="A218" s="163"/>
      <c r="B218" s="165"/>
      <c r="C218" s="157"/>
      <c r="D218" s="48">
        <v>33.665857003678603</v>
      </c>
      <c r="E218" s="47"/>
      <c r="F218" s="48"/>
      <c r="G218" s="48"/>
      <c r="H218" s="48"/>
      <c r="I218" s="48"/>
      <c r="J218" s="47"/>
      <c r="K218" s="49"/>
      <c r="M218" s="169"/>
      <c r="N218" s="166"/>
      <c r="O218" s="157"/>
      <c r="P218" s="48">
        <v>30.364284744568401</v>
      </c>
      <c r="Q218" s="47"/>
      <c r="R218" s="48"/>
      <c r="S218" s="48"/>
      <c r="T218" s="48"/>
      <c r="U218" s="48"/>
      <c r="V218" s="47"/>
      <c r="W218" s="49"/>
    </row>
    <row r="219" spans="1:23" ht="17.25" customHeight="1" x14ac:dyDescent="0.45">
      <c r="A219" s="161" t="s">
        <v>44</v>
      </c>
      <c r="B219" s="164"/>
      <c r="C219" s="154">
        <f>C207</f>
        <v>1</v>
      </c>
      <c r="D219" s="40">
        <v>23.818232271932999</v>
      </c>
      <c r="E219" s="39">
        <f>AVERAGE(D219:D222)</f>
        <v>23.880884173244425</v>
      </c>
      <c r="F219" s="40">
        <f>E219-E$3</f>
        <v>5.2797150533104968</v>
      </c>
      <c r="G219" s="40">
        <f>AVERAGE(F219:F230)</f>
        <v>5.0492940618723461</v>
      </c>
      <c r="H219" s="40">
        <f>F219-$G219</f>
        <v>0.23042099143815076</v>
      </c>
      <c r="I219" s="40">
        <f>POWER(2,-H219)</f>
        <v>0.85238612150708437</v>
      </c>
      <c r="J219" s="39">
        <f>AVERAGE(I219:I230)</f>
        <v>1.018126400013091</v>
      </c>
      <c r="K219" s="41">
        <f>STDEV(I219:I230)</f>
        <v>0.24416903246868921</v>
      </c>
      <c r="M219" s="167" t="str">
        <f>A219</f>
        <v>Os02g35490.1</v>
      </c>
      <c r="N219" s="164">
        <f>B219</f>
        <v>0</v>
      </c>
      <c r="O219" s="154">
        <f>O207</f>
        <v>1</v>
      </c>
      <c r="P219" s="40">
        <v>24.8385898687531</v>
      </c>
      <c r="Q219" s="39">
        <f>AVERAGE(P219:P222)</f>
        <v>24.721904420112828</v>
      </c>
      <c r="R219" s="40">
        <f>Q219-Q$3</f>
        <v>5.8688199129233034</v>
      </c>
      <c r="S219" s="40">
        <f>AVERAGE(R219:R230)</f>
        <v>5.5528185196524253</v>
      </c>
      <c r="T219" s="40">
        <f>R219-$G219</f>
        <v>0.81952585105095732</v>
      </c>
      <c r="U219" s="40">
        <f>POWER(2,-T219)</f>
        <v>0.5666281372238493</v>
      </c>
      <c r="V219" s="39">
        <f>AVERAGE(U219:U230)</f>
        <v>0.75950096231027542</v>
      </c>
      <c r="W219" s="41">
        <f>STDEV(U219:U230)</f>
        <v>0.37566579460618232</v>
      </c>
    </row>
    <row r="220" spans="1:23" ht="16.5" customHeight="1" x14ac:dyDescent="0.45">
      <c r="A220" s="162"/>
      <c r="B220" s="165"/>
      <c r="C220" s="155"/>
      <c r="D220" s="43">
        <v>24.164616988243001</v>
      </c>
      <c r="E220" s="42"/>
      <c r="F220" s="43"/>
      <c r="G220" s="43"/>
      <c r="H220" s="43"/>
      <c r="I220" s="43"/>
      <c r="J220" s="42"/>
      <c r="K220" s="33"/>
      <c r="M220" s="168"/>
      <c r="N220" s="165"/>
      <c r="O220" s="155"/>
      <c r="P220" s="43">
        <v>24.677251775536501</v>
      </c>
      <c r="Q220" s="42"/>
      <c r="R220" s="43"/>
      <c r="S220" s="43"/>
      <c r="T220" s="43"/>
      <c r="U220" s="43"/>
      <c r="V220" s="42"/>
      <c r="W220" s="33"/>
    </row>
    <row r="221" spans="1:23" ht="16.5" customHeight="1" x14ac:dyDescent="0.45">
      <c r="A221" s="162"/>
      <c r="B221" s="165"/>
      <c r="C221" s="155"/>
      <c r="D221" s="43">
        <v>23.7582956576715</v>
      </c>
      <c r="E221" s="42"/>
      <c r="F221" s="43"/>
      <c r="G221" s="43"/>
      <c r="H221" s="43"/>
      <c r="I221" s="43"/>
      <c r="J221" s="42"/>
      <c r="K221" s="33"/>
      <c r="M221" s="168"/>
      <c r="N221" s="165"/>
      <c r="O221" s="155"/>
      <c r="P221" s="43">
        <v>24.6690670402606</v>
      </c>
      <c r="Q221" s="42"/>
      <c r="R221" s="43"/>
      <c r="S221" s="43"/>
      <c r="T221" s="43"/>
      <c r="U221" s="43"/>
      <c r="V221" s="42"/>
      <c r="W221" s="33"/>
    </row>
    <row r="222" spans="1:23" ht="16.5" customHeight="1" x14ac:dyDescent="0.45">
      <c r="A222" s="162"/>
      <c r="B222" s="165"/>
      <c r="C222" s="155"/>
      <c r="D222" s="43">
        <v>23.782391775130201</v>
      </c>
      <c r="E222" s="42"/>
      <c r="F222" s="43"/>
      <c r="G222" s="43"/>
      <c r="H222" s="43"/>
      <c r="I222" s="43"/>
      <c r="J222" s="42"/>
      <c r="K222" s="33"/>
      <c r="M222" s="168"/>
      <c r="N222" s="165"/>
      <c r="O222" s="155"/>
      <c r="P222" s="43">
        <v>24.702708995901101</v>
      </c>
      <c r="Q222" s="42"/>
      <c r="R222" s="43"/>
      <c r="S222" s="43"/>
      <c r="T222" s="43"/>
      <c r="U222" s="43"/>
      <c r="V222" s="42"/>
      <c r="W222" s="33"/>
    </row>
    <row r="223" spans="1:23" ht="17.25" customHeight="1" x14ac:dyDescent="0.45">
      <c r="A223" s="162"/>
      <c r="B223" s="165"/>
      <c r="C223" s="156">
        <f>C211</f>
        <v>2</v>
      </c>
      <c r="D223" s="45">
        <v>23.6568947600691</v>
      </c>
      <c r="E223" s="44">
        <f>AVERAGE(D223:D226)</f>
        <v>23.667390579641548</v>
      </c>
      <c r="F223" s="45">
        <f>E223-E$7</f>
        <v>4.6724240863884212</v>
      </c>
      <c r="G223" s="45"/>
      <c r="H223" s="45">
        <f>F223-$G219</f>
        <v>-0.37686997548392487</v>
      </c>
      <c r="I223" s="45">
        <f>POWER(2,-H223)</f>
        <v>1.2985215667366887</v>
      </c>
      <c r="J223" s="44"/>
      <c r="K223" s="37"/>
      <c r="M223" s="168"/>
      <c r="N223" s="165"/>
      <c r="O223" s="156">
        <f>O211</f>
        <v>2</v>
      </c>
      <c r="P223" s="45">
        <v>24.603949344564501</v>
      </c>
      <c r="Q223" s="44">
        <f>AVERAGE(P223:P226)</f>
        <v>24.606263614967176</v>
      </c>
      <c r="R223" s="45">
        <f>Q223-Q$7</f>
        <v>5.9942417702416506</v>
      </c>
      <c r="S223" s="45"/>
      <c r="T223" s="45">
        <f>R223-$G219</f>
        <v>0.94494770836930453</v>
      </c>
      <c r="U223" s="45">
        <f>POWER(2,-T223)</f>
        <v>0.51944837912780317</v>
      </c>
      <c r="V223" s="44"/>
      <c r="W223" s="37"/>
    </row>
    <row r="224" spans="1:23" ht="17.25" customHeight="1" x14ac:dyDescent="0.45">
      <c r="A224" s="162"/>
      <c r="B224" s="165"/>
      <c r="C224" s="156"/>
      <c r="D224" s="45">
        <v>23.751579076398599</v>
      </c>
      <c r="E224" s="44"/>
      <c r="F224" s="45"/>
      <c r="G224" s="45"/>
      <c r="H224" s="45"/>
      <c r="I224" s="45"/>
      <c r="J224" s="44"/>
      <c r="K224" s="37"/>
      <c r="M224" s="168"/>
      <c r="N224" s="165"/>
      <c r="O224" s="156"/>
      <c r="P224" s="45">
        <v>24.6411062879124</v>
      </c>
      <c r="Q224" s="44"/>
      <c r="R224" s="45"/>
      <c r="S224" s="45"/>
      <c r="T224" s="45"/>
      <c r="U224" s="45"/>
      <c r="V224" s="44"/>
      <c r="W224" s="37"/>
    </row>
    <row r="225" spans="1:23" ht="16.5" customHeight="1" x14ac:dyDescent="0.45">
      <c r="A225" s="162"/>
      <c r="B225" s="165"/>
      <c r="C225" s="156"/>
      <c r="D225" s="45">
        <v>23.566936412634298</v>
      </c>
      <c r="E225" s="44"/>
      <c r="F225" s="45"/>
      <c r="G225" s="45"/>
      <c r="H225" s="45"/>
      <c r="I225" s="45"/>
      <c r="J225" s="44"/>
      <c r="K225" s="37"/>
      <c r="M225" s="168"/>
      <c r="N225" s="165"/>
      <c r="O225" s="156"/>
      <c r="P225" s="45">
        <v>24.513219255189998</v>
      </c>
      <c r="Q225" s="44"/>
      <c r="R225" s="45"/>
      <c r="S225" s="45"/>
      <c r="T225" s="45"/>
      <c r="U225" s="45"/>
      <c r="V225" s="44"/>
      <c r="W225" s="37"/>
    </row>
    <row r="226" spans="1:23" ht="17.25" customHeight="1" x14ac:dyDescent="0.45">
      <c r="A226" s="162"/>
      <c r="B226" s="165"/>
      <c r="C226" s="156"/>
      <c r="D226" s="45">
        <v>23.694152069464199</v>
      </c>
      <c r="E226" s="44"/>
      <c r="F226" s="45"/>
      <c r="G226" s="45"/>
      <c r="H226" s="45"/>
      <c r="I226" s="45"/>
      <c r="J226" s="44"/>
      <c r="K226" s="37"/>
      <c r="M226" s="168"/>
      <c r="N226" s="165"/>
      <c r="O226" s="156"/>
      <c r="P226" s="45">
        <v>24.666779572201801</v>
      </c>
      <c r="Q226" s="44"/>
      <c r="R226" s="45"/>
      <c r="S226" s="45"/>
      <c r="T226" s="45"/>
      <c r="U226" s="45"/>
      <c r="V226" s="44"/>
      <c r="W226" s="37"/>
    </row>
    <row r="227" spans="1:23" ht="17.25" customHeight="1" x14ac:dyDescent="0.45">
      <c r="A227" s="162"/>
      <c r="B227" s="165"/>
      <c r="C227" s="155">
        <f>C215</f>
        <v>3</v>
      </c>
      <c r="D227" s="43">
        <v>24.402721509435398</v>
      </c>
      <c r="E227" s="42">
        <f>AVERAGE(D227:D230)</f>
        <v>24.432204323738148</v>
      </c>
      <c r="F227" s="43">
        <f>E227-E$11</f>
        <v>5.1957430459181211</v>
      </c>
      <c r="G227" s="43"/>
      <c r="H227" s="43">
        <f>F227-$G219</f>
        <v>0.146448984045775</v>
      </c>
      <c r="I227" s="43">
        <f>POWER(2,-H227)</f>
        <v>0.90347151179549956</v>
      </c>
      <c r="J227" s="42"/>
      <c r="K227" s="33"/>
      <c r="M227" s="168"/>
      <c r="N227" s="165"/>
      <c r="O227" s="155">
        <f>O215</f>
        <v>3</v>
      </c>
      <c r="P227" s="43">
        <v>23.4900772379521</v>
      </c>
      <c r="Q227" s="42">
        <f>AVERAGE(P227:P230)</f>
        <v>23.456704703919598</v>
      </c>
      <c r="R227" s="43">
        <f>Q227-Q$11</f>
        <v>4.7953938757923211</v>
      </c>
      <c r="S227" s="43"/>
      <c r="T227" s="43">
        <f>R227-$G219</f>
        <v>-0.25390018608002496</v>
      </c>
      <c r="U227" s="43">
        <f>POWER(2,-T227)</f>
        <v>1.1924263705791736</v>
      </c>
      <c r="V227" s="42"/>
      <c r="W227" s="33"/>
    </row>
    <row r="228" spans="1:23" ht="17.25" customHeight="1" x14ac:dyDescent="0.45">
      <c r="A228" s="162"/>
      <c r="B228" s="165"/>
      <c r="C228" s="155"/>
      <c r="D228" s="43">
        <v>24.457313909788301</v>
      </c>
      <c r="E228" s="42"/>
      <c r="F228" s="43"/>
      <c r="G228" s="43"/>
      <c r="H228" s="43"/>
      <c r="I228" s="43"/>
      <c r="J228" s="42"/>
      <c r="K228" s="33"/>
      <c r="M228" s="168"/>
      <c r="N228" s="165"/>
      <c r="O228" s="155"/>
      <c r="P228" s="43">
        <v>23.438768390974001</v>
      </c>
      <c r="Q228" s="42"/>
      <c r="R228" s="43"/>
      <c r="S228" s="43"/>
      <c r="T228" s="43"/>
      <c r="U228" s="43"/>
      <c r="V228" s="42"/>
      <c r="W228" s="33"/>
    </row>
    <row r="229" spans="1:23" ht="16.5" customHeight="1" x14ac:dyDescent="0.45">
      <c r="A229" s="162"/>
      <c r="B229" s="165"/>
      <c r="C229" s="155"/>
      <c r="D229" s="43">
        <v>24.329560825683298</v>
      </c>
      <c r="E229" s="42"/>
      <c r="F229" s="43"/>
      <c r="G229" s="43"/>
      <c r="H229" s="43"/>
      <c r="I229" s="43"/>
      <c r="J229" s="42"/>
      <c r="K229" s="33"/>
      <c r="M229" s="168"/>
      <c r="N229" s="165"/>
      <c r="O229" s="155"/>
      <c r="P229" s="43">
        <v>23.435486097715302</v>
      </c>
      <c r="Q229" s="42"/>
      <c r="R229" s="43"/>
      <c r="S229" s="43"/>
      <c r="T229" s="43"/>
      <c r="U229" s="43"/>
      <c r="V229" s="42"/>
      <c r="W229" s="33"/>
    </row>
    <row r="230" spans="1:23" ht="16.5" customHeight="1" thickBot="1" x14ac:dyDescent="0.5">
      <c r="A230" s="163"/>
      <c r="B230" s="166"/>
      <c r="C230" s="157"/>
      <c r="D230" s="48">
        <v>24.539221050045601</v>
      </c>
      <c r="E230" s="47"/>
      <c r="F230" s="48"/>
      <c r="G230" s="48"/>
      <c r="H230" s="48"/>
      <c r="I230" s="48"/>
      <c r="J230" s="47"/>
      <c r="K230" s="49"/>
      <c r="M230" s="169"/>
      <c r="N230" s="166"/>
      <c r="O230" s="157"/>
      <c r="P230" s="48">
        <v>23.462487089037001</v>
      </c>
      <c r="Q230" s="47"/>
      <c r="R230" s="48"/>
      <c r="S230" s="48"/>
      <c r="T230" s="48"/>
      <c r="U230" s="48"/>
      <c r="V230" s="47"/>
      <c r="W230" s="49"/>
    </row>
    <row r="232" spans="1:23" ht="16.5" thickBot="1" x14ac:dyDescent="0.5"/>
    <row r="233" spans="1:23" ht="18" customHeight="1" thickBot="1" x14ac:dyDescent="0.5">
      <c r="A233" s="51" t="s">
        <v>65</v>
      </c>
      <c r="B233" s="51" t="s">
        <v>66</v>
      </c>
      <c r="C233" s="52" t="s">
        <v>67</v>
      </c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4"/>
    </row>
    <row r="234" spans="1:23" ht="206.65" thickBot="1" x14ac:dyDescent="0.5">
      <c r="A234" s="55"/>
      <c r="B234" s="55"/>
      <c r="C234" s="56" t="str">
        <f>A15</f>
        <v>Os01g05150.1</v>
      </c>
      <c r="D234" s="57" t="str">
        <f>A27</f>
        <v>Os01g06660.1</v>
      </c>
      <c r="E234" s="58" t="str">
        <f>A39</f>
        <v>Os01g16170.1</v>
      </c>
      <c r="F234" s="57" t="str">
        <f>A51</f>
        <v>Os01g33869.1</v>
      </c>
      <c r="G234" s="58" t="str">
        <f>A63</f>
        <v>Os02g56770.1</v>
      </c>
      <c r="H234" s="57" t="str">
        <f>A75</f>
        <v>OOs10g07556.1</v>
      </c>
      <c r="I234" s="58" t="str">
        <f>A87</f>
        <v>Os03g24430.1</v>
      </c>
      <c r="J234" s="57" t="str">
        <f>A99</f>
        <v>Os06g05990.1</v>
      </c>
      <c r="K234" s="58" t="str">
        <f>A111</f>
        <v>Os06g11130.1</v>
      </c>
      <c r="L234" s="57" t="str">
        <f>A123</f>
        <v>Os07g14470.1</v>
      </c>
      <c r="M234" s="58" t="str">
        <f>A135</f>
        <v>Os07g23570.1</v>
      </c>
      <c r="N234" s="57" t="str">
        <f>A147</f>
        <v>Os07g28250.1</v>
      </c>
      <c r="O234" s="58" t="str">
        <f>A159</f>
        <v>Os07g44110.1</v>
      </c>
      <c r="P234" s="57" t="str">
        <f>A171</f>
        <v>Os10g01390.1</v>
      </c>
      <c r="Q234" s="58" t="str">
        <f>A183</f>
        <v>Os10g10540.1</v>
      </c>
      <c r="R234" s="57" t="str">
        <f>A195</f>
        <v>Os01g42370.1</v>
      </c>
      <c r="S234" s="58" t="str">
        <f>A207</f>
        <v>Os05g45230.1</v>
      </c>
      <c r="T234" s="59" t="str">
        <f>A219</f>
        <v>Os02g35490.1</v>
      </c>
    </row>
    <row r="235" spans="1:23" x14ac:dyDescent="0.45">
      <c r="A235" s="158" t="str">
        <f>D1</f>
        <v>Mock_2hr</v>
      </c>
      <c r="B235" s="60">
        <f>C3</f>
        <v>1</v>
      </c>
      <c r="C235" s="61">
        <f>I15</f>
        <v>0.9032272016159103</v>
      </c>
      <c r="D235" s="62">
        <f>I27</f>
        <v>1.3411827786394439</v>
      </c>
      <c r="E235" s="63">
        <f>I39</f>
        <v>1.0100811038532622</v>
      </c>
      <c r="F235" s="62">
        <f>I51</f>
        <v>0.70429282130823156</v>
      </c>
      <c r="G235" s="64">
        <f>I63</f>
        <v>2.0285946998496072</v>
      </c>
      <c r="H235" s="62">
        <f>I75</f>
        <v>0.53561364789550214</v>
      </c>
      <c r="I235" s="64">
        <f>I87</f>
        <v>1.082401998612319</v>
      </c>
      <c r="J235" s="65">
        <f>I99</f>
        <v>1.0525225533058327</v>
      </c>
      <c r="K235" s="64">
        <f>I111</f>
        <v>0.7697341887902267</v>
      </c>
      <c r="L235" s="62">
        <f>I123</f>
        <v>1.1153754904184536</v>
      </c>
      <c r="M235" s="64">
        <f>I135</f>
        <v>1.0408271021726854</v>
      </c>
      <c r="N235" s="62">
        <f>I147</f>
        <v>1.586114496312744</v>
      </c>
      <c r="O235" s="64">
        <f>I159</f>
        <v>0.91260153137329414</v>
      </c>
      <c r="P235" s="62">
        <f>I171</f>
        <v>1.205024289428323</v>
      </c>
      <c r="Q235" s="64">
        <f>I183</f>
        <v>0.96377359280465436</v>
      </c>
      <c r="R235" s="62">
        <f>I195</f>
        <v>1.2613800271308309</v>
      </c>
      <c r="S235" s="64">
        <f>I207</f>
        <v>1.035589521839426</v>
      </c>
      <c r="T235" s="66">
        <f>I219</f>
        <v>0.85238612150708437</v>
      </c>
    </row>
    <row r="236" spans="1:23" x14ac:dyDescent="0.45">
      <c r="A236" s="159"/>
      <c r="B236" s="67">
        <f>C7</f>
        <v>2</v>
      </c>
      <c r="C236" s="68">
        <f>I19</f>
        <v>0.84986972726398746</v>
      </c>
      <c r="D236" s="69">
        <f>I31</f>
        <v>0.31331331189714279</v>
      </c>
      <c r="E236" s="70">
        <f>I43</f>
        <v>0.9058626771799364</v>
      </c>
      <c r="F236" s="69">
        <f>I55</f>
        <v>0.87787545750520912</v>
      </c>
      <c r="G236" s="71">
        <f>I67</f>
        <v>0.59861124441853741</v>
      </c>
      <c r="H236" s="69">
        <f>I79</f>
        <v>1.6315163550816132</v>
      </c>
      <c r="I236" s="71">
        <f>I91</f>
        <v>1.2248304362775821</v>
      </c>
      <c r="J236" s="72">
        <f>I103</f>
        <v>0.97902618280006104</v>
      </c>
      <c r="K236" s="71">
        <f>I115</f>
        <v>1.0595635496673268</v>
      </c>
      <c r="L236" s="69">
        <f>I127</f>
        <v>1.07237546634509</v>
      </c>
      <c r="M236" s="71">
        <f>I139</f>
        <v>0.98295382543313492</v>
      </c>
      <c r="N236" s="69">
        <f>I151</f>
        <v>0.69956556207270626</v>
      </c>
      <c r="O236" s="71">
        <f>I163</f>
        <v>0.72264907371457188</v>
      </c>
      <c r="P236" s="69">
        <f>I175</f>
        <v>0.86047204211262063</v>
      </c>
      <c r="Q236" s="71">
        <f>I187</f>
        <v>0.74938842675933648</v>
      </c>
      <c r="R236" s="69">
        <f>I199</f>
        <v>1.3641233532261903</v>
      </c>
      <c r="S236" s="71">
        <f>I211</f>
        <v>1.1038076476909349</v>
      </c>
      <c r="T236" s="73">
        <f>I223</f>
        <v>1.2985215667366887</v>
      </c>
    </row>
    <row r="237" spans="1:23" ht="16.5" thickBot="1" x14ac:dyDescent="0.5">
      <c r="A237" s="160"/>
      <c r="B237" s="67">
        <f>C11</f>
        <v>3</v>
      </c>
      <c r="C237" s="68">
        <f>I23</f>
        <v>1.3027186537938733</v>
      </c>
      <c r="D237" s="69">
        <f>I35</f>
        <v>2.3797601311277061</v>
      </c>
      <c r="E237" s="70">
        <f>I47</f>
        <v>1.0929024182561178</v>
      </c>
      <c r="F237" s="69">
        <f>I59</f>
        <v>1.6173865620777448</v>
      </c>
      <c r="G237" s="71">
        <f>I71</f>
        <v>0.82349286961887069</v>
      </c>
      <c r="H237" s="69">
        <f>I83</f>
        <v>1.144344887274839</v>
      </c>
      <c r="I237" s="71">
        <f>I95</f>
        <v>0.75428495392845241</v>
      </c>
      <c r="J237" s="72">
        <f>I107</f>
        <v>0.9704524991522504</v>
      </c>
      <c r="K237" s="71">
        <f>I119</f>
        <v>1.2261178461421474</v>
      </c>
      <c r="L237" s="69">
        <f>I131</f>
        <v>0.83604958060724299</v>
      </c>
      <c r="M237" s="71">
        <f>I143</f>
        <v>0.97743590991153262</v>
      </c>
      <c r="N237" s="69">
        <f>I155</f>
        <v>0.90123291256888538</v>
      </c>
      <c r="O237" s="71">
        <f>I167</f>
        <v>1.5163217219264311</v>
      </c>
      <c r="P237" s="69">
        <f>I179</f>
        <v>0.96442272430318055</v>
      </c>
      <c r="Q237" s="71">
        <f>I191</f>
        <v>1.3845798140832932</v>
      </c>
      <c r="R237" s="69">
        <f>I203</f>
        <v>0.58116627731645398</v>
      </c>
      <c r="S237" s="71">
        <f>I215</f>
        <v>0.87482050449021898</v>
      </c>
      <c r="T237" s="73">
        <f>I227</f>
        <v>0.90347151179549956</v>
      </c>
    </row>
    <row r="238" spans="1:23" ht="16.05" customHeight="1" x14ac:dyDescent="0.45">
      <c r="A238" s="141" t="str">
        <f>P1</f>
        <v>Zaxinone_2hr</v>
      </c>
      <c r="B238" s="74">
        <f>O3</f>
        <v>1</v>
      </c>
      <c r="C238" s="75">
        <f>U15</f>
        <v>1.8336367315831534</v>
      </c>
      <c r="D238" s="76">
        <f>U27</f>
        <v>2.677119474152347</v>
      </c>
      <c r="E238" s="77">
        <f>U39</f>
        <v>0.67651867446215219</v>
      </c>
      <c r="F238" s="76">
        <f>U51</f>
        <v>0.87676751582683432</v>
      </c>
      <c r="G238" s="78">
        <f>U63</f>
        <v>14.454345131567166</v>
      </c>
      <c r="H238" s="76">
        <f>U75</f>
        <v>0.46687677297339258</v>
      </c>
      <c r="I238" s="78">
        <f>U87</f>
        <v>2.213317443453648</v>
      </c>
      <c r="J238" s="79">
        <f>U99</f>
        <v>1.0497180523686322</v>
      </c>
      <c r="K238" s="78">
        <f>U111</f>
        <v>4.2895007926696955</v>
      </c>
      <c r="L238" s="76">
        <f>U123</f>
        <v>0.32890095532355706</v>
      </c>
      <c r="M238" s="78">
        <f>U135</f>
        <v>26.868391559618235</v>
      </c>
      <c r="N238" s="76">
        <f>U147</f>
        <v>0.30467275606790906</v>
      </c>
      <c r="O238" s="78">
        <f>U159</f>
        <v>6.2336781587792158</v>
      </c>
      <c r="P238" s="76">
        <f>U171</f>
        <v>0.3271402348274694</v>
      </c>
      <c r="Q238" s="78">
        <f>U183</f>
        <v>0.60932495788562235</v>
      </c>
      <c r="R238" s="76">
        <f>U195</f>
        <v>117.44358688115551</v>
      </c>
      <c r="S238" s="78">
        <f>U207</f>
        <v>1.4204837084515021</v>
      </c>
      <c r="T238" s="80">
        <f>U219</f>
        <v>0.5666281372238493</v>
      </c>
    </row>
    <row r="239" spans="1:23" x14ac:dyDescent="0.45">
      <c r="A239" s="142"/>
      <c r="B239" s="81">
        <f>O7</f>
        <v>2</v>
      </c>
      <c r="C239" s="82">
        <f>U19</f>
        <v>1.6808646543563517</v>
      </c>
      <c r="D239" s="83">
        <f>U31</f>
        <v>2.8980851569385373</v>
      </c>
      <c r="E239" s="84">
        <f>U43</f>
        <v>0.60498555061622494</v>
      </c>
      <c r="F239" s="83">
        <f>U55</f>
        <v>0.44291228602335003</v>
      </c>
      <c r="G239" s="85">
        <f>U67</f>
        <v>4.5377480236485495</v>
      </c>
      <c r="H239" s="83">
        <f>U79</f>
        <v>0.16046055719045244</v>
      </c>
      <c r="I239" s="85">
        <f>U91</f>
        <v>2.8949517977276553</v>
      </c>
      <c r="J239" s="86">
        <f>U103</f>
        <v>0.54926510824999097</v>
      </c>
      <c r="K239" s="85">
        <f>U115</f>
        <v>2.9637053006043903</v>
      </c>
      <c r="L239" s="83">
        <f>U127</f>
        <v>0.28905053404142056</v>
      </c>
      <c r="M239" s="85">
        <f>U139</f>
        <v>26.162569409376925</v>
      </c>
      <c r="N239" s="83">
        <f>U151</f>
        <v>0.45970717872808065</v>
      </c>
      <c r="O239" s="85">
        <f>U163</f>
        <v>5.7910535498803588</v>
      </c>
      <c r="P239" s="83">
        <f>U175</f>
        <v>0.87195409488913878</v>
      </c>
      <c r="Q239" s="85">
        <f>U187</f>
        <v>0.46610855743323704</v>
      </c>
      <c r="R239" s="83">
        <f>U199</f>
        <v>147.73637189626388</v>
      </c>
      <c r="S239" s="85">
        <f>U211</f>
        <v>1.8500478640168914</v>
      </c>
      <c r="T239" s="87">
        <f>U223</f>
        <v>0.51944837912780317</v>
      </c>
    </row>
    <row r="240" spans="1:23" ht="16.5" thickBot="1" x14ac:dyDescent="0.5">
      <c r="A240" s="143"/>
      <c r="B240" s="88">
        <f>O11</f>
        <v>3</v>
      </c>
      <c r="C240" s="89">
        <f>U23</f>
        <v>2.6843799619676543</v>
      </c>
      <c r="D240" s="90">
        <f>U35</f>
        <v>3.642693479306494</v>
      </c>
      <c r="E240" s="91">
        <f>U47</f>
        <v>1.1190550480821149</v>
      </c>
      <c r="F240" s="90">
        <f>U59</f>
        <v>0.68490067345108918</v>
      </c>
      <c r="G240" s="92">
        <f>U71</f>
        <v>2.9515744809467264</v>
      </c>
      <c r="H240" s="90">
        <f>U83</f>
        <v>0.91595247571440042</v>
      </c>
      <c r="I240" s="92">
        <f>U95</f>
        <v>3.9890687139236363</v>
      </c>
      <c r="J240" s="93">
        <f>U107</f>
        <v>0.67840539983879378</v>
      </c>
      <c r="K240" s="92">
        <f>U119</f>
        <v>4.343945323391103</v>
      </c>
      <c r="L240" s="90">
        <f>U131</f>
        <v>0.82741314776585084</v>
      </c>
      <c r="M240" s="92">
        <f>U143</f>
        <v>32.065275729393377</v>
      </c>
      <c r="N240" s="90">
        <f>U155</f>
        <v>0.85861456266914038</v>
      </c>
      <c r="O240" s="92">
        <f>U167</f>
        <v>10.248234890377161</v>
      </c>
      <c r="P240" s="90">
        <f>U179</f>
        <v>0.21722799291577449</v>
      </c>
      <c r="Q240" s="92">
        <f>U191</f>
        <v>1.2081579053368394</v>
      </c>
      <c r="R240" s="90">
        <f>U203</f>
        <v>251.49956997957429</v>
      </c>
      <c r="S240" s="92">
        <f>U215</f>
        <v>4.0164432097900553</v>
      </c>
      <c r="T240" s="94">
        <f>U227</f>
        <v>1.1924263705791736</v>
      </c>
    </row>
    <row r="241" spans="1:10" ht="16.5" thickBot="1" x14ac:dyDescent="0.5"/>
    <row r="242" spans="1:10" ht="18" customHeight="1" thickBot="1" x14ac:dyDescent="0.5">
      <c r="A242" s="144" t="s">
        <v>68</v>
      </c>
      <c r="B242" s="144" t="s">
        <v>69</v>
      </c>
      <c r="C242" s="146" t="s">
        <v>70</v>
      </c>
      <c r="D242" s="147"/>
      <c r="E242" s="22"/>
      <c r="J242" s="22"/>
    </row>
    <row r="243" spans="1:10" ht="16.5" thickBot="1" x14ac:dyDescent="0.5">
      <c r="A243" s="145"/>
      <c r="B243" s="145"/>
      <c r="C243" s="95" t="str">
        <f>D1</f>
        <v>Mock_2hr</v>
      </c>
      <c r="D243" s="96" t="str">
        <f>P1</f>
        <v>Zaxinone_2hr</v>
      </c>
      <c r="E243" s="22"/>
      <c r="J243" s="22"/>
    </row>
    <row r="244" spans="1:10" ht="32.25" x14ac:dyDescent="0.45">
      <c r="A244" s="97" t="str">
        <f>A15</f>
        <v>Os01g05150.1</v>
      </c>
      <c r="B244" s="97">
        <f>B15</f>
        <v>0</v>
      </c>
      <c r="C244" s="98">
        <f>J15</f>
        <v>1.0186051942245904</v>
      </c>
      <c r="D244" s="99">
        <f>V15</f>
        <v>2.0662937826357197</v>
      </c>
      <c r="E244" s="22"/>
      <c r="J244" s="22"/>
    </row>
    <row r="245" spans="1:10" ht="32.25" x14ac:dyDescent="0.45">
      <c r="A245" s="100" t="str">
        <f>A27</f>
        <v>Os01g06660.1</v>
      </c>
      <c r="B245" s="100">
        <f>B27</f>
        <v>0</v>
      </c>
      <c r="C245" s="101">
        <f>J27</f>
        <v>1.3447520738880978</v>
      </c>
      <c r="D245" s="102">
        <f>V27</f>
        <v>3.0726327034657928</v>
      </c>
      <c r="E245" s="22"/>
      <c r="J245" s="22"/>
    </row>
    <row r="246" spans="1:10" ht="32.25" x14ac:dyDescent="0.45">
      <c r="A246" s="103" t="str">
        <f>A39</f>
        <v>Os01g16170.1</v>
      </c>
      <c r="B246" s="103">
        <f>B39</f>
        <v>0</v>
      </c>
      <c r="C246" s="104">
        <f>J39</f>
        <v>1.0029487330964388</v>
      </c>
      <c r="D246" s="105">
        <f>V39</f>
        <v>0.80018642438683063</v>
      </c>
      <c r="E246" s="22"/>
      <c r="J246" s="22"/>
    </row>
    <row r="247" spans="1:10" ht="32.25" x14ac:dyDescent="0.45">
      <c r="A247" s="100" t="str">
        <f>A51</f>
        <v>Os01g33869.1</v>
      </c>
      <c r="B247" s="100">
        <f>B51</f>
        <v>0</v>
      </c>
      <c r="C247" s="101">
        <f>J51</f>
        <v>1.0665182802970616</v>
      </c>
      <c r="D247" s="102">
        <f>V51</f>
        <v>0.6681934917670912</v>
      </c>
      <c r="E247" s="22"/>
      <c r="J247" s="22"/>
    </row>
    <row r="248" spans="1:10" ht="32.25" x14ac:dyDescent="0.45">
      <c r="A248" s="103" t="str">
        <f>A63</f>
        <v>Os02g56770.1</v>
      </c>
      <c r="B248" s="103">
        <f>B63</f>
        <v>0</v>
      </c>
      <c r="C248" s="104">
        <f>J63</f>
        <v>1.1502329379623384</v>
      </c>
      <c r="D248" s="105">
        <f>V63</f>
        <v>7.3145558787208138</v>
      </c>
      <c r="E248" s="22"/>
      <c r="J248" s="22"/>
    </row>
    <row r="249" spans="1:10" ht="32.25" x14ac:dyDescent="0.45">
      <c r="A249" s="100" t="str">
        <f>A75</f>
        <v>OOs10g07556.1</v>
      </c>
      <c r="B249" s="100">
        <f>B75</f>
        <v>0</v>
      </c>
      <c r="C249" s="101">
        <f>J75</f>
        <v>1.1038249634173181</v>
      </c>
      <c r="D249" s="102">
        <f>V75</f>
        <v>0.5144299352927485</v>
      </c>
      <c r="E249" s="22"/>
      <c r="J249" s="22"/>
    </row>
    <row r="250" spans="1:10" ht="32.25" x14ac:dyDescent="0.45">
      <c r="A250" s="103" t="str">
        <f>A87</f>
        <v>Os03g24430.1</v>
      </c>
      <c r="B250" s="103">
        <f>B87</f>
        <v>0</v>
      </c>
      <c r="C250" s="104">
        <f>J87</f>
        <v>1.0205057962727844</v>
      </c>
      <c r="D250" s="105">
        <f>V87</f>
        <v>3.0324459850349803</v>
      </c>
      <c r="E250" s="22"/>
      <c r="G250" s="106"/>
      <c r="J250" s="22"/>
    </row>
    <row r="251" spans="1:10" ht="32.25" x14ac:dyDescent="0.45">
      <c r="A251" s="100" t="str">
        <f>A99</f>
        <v>Os06g05990.1</v>
      </c>
      <c r="B251" s="100">
        <f>B99</f>
        <v>0</v>
      </c>
      <c r="C251" s="101">
        <f>J99</f>
        <v>1.0006670784193814</v>
      </c>
      <c r="D251" s="102">
        <f>V99</f>
        <v>0.75912952015247237</v>
      </c>
      <c r="E251" s="22"/>
      <c r="J251" s="22"/>
    </row>
    <row r="252" spans="1:10" ht="32.25" x14ac:dyDescent="0.45">
      <c r="A252" s="103" t="str">
        <f>A111</f>
        <v>Os06g11130.1</v>
      </c>
      <c r="B252" s="103">
        <f>B111</f>
        <v>0</v>
      </c>
      <c r="C252" s="104">
        <f>J111</f>
        <v>1.0184718615332338</v>
      </c>
      <c r="D252" s="105">
        <f>V111</f>
        <v>3.865717138888396</v>
      </c>
      <c r="E252" s="22"/>
      <c r="J252" s="22"/>
    </row>
    <row r="253" spans="1:10" ht="32.25" x14ac:dyDescent="0.45">
      <c r="A253" s="100" t="str">
        <f>A123</f>
        <v>Os07g14470.1</v>
      </c>
      <c r="B253" s="100">
        <f>B123</f>
        <v>0</v>
      </c>
      <c r="C253" s="101">
        <f>J123</f>
        <v>1.0079335124569289</v>
      </c>
      <c r="D253" s="102">
        <f>V123</f>
        <v>0.4817882123769428</v>
      </c>
      <c r="E253" s="22"/>
      <c r="J253" s="22"/>
    </row>
    <row r="254" spans="1:10" ht="32.25" x14ac:dyDescent="0.45">
      <c r="A254" s="103" t="str">
        <f>A135</f>
        <v>Os07g23570.1</v>
      </c>
      <c r="B254" s="107">
        <f>B135</f>
        <v>0</v>
      </c>
      <c r="C254" s="104">
        <f>J135</f>
        <v>1.0004056125057843</v>
      </c>
      <c r="D254" s="105">
        <f>V135</f>
        <v>28.365412232796178</v>
      </c>
      <c r="E254" s="22"/>
      <c r="J254" s="22"/>
    </row>
    <row r="255" spans="1:10" ht="32.25" x14ac:dyDescent="0.45">
      <c r="A255" s="100" t="str">
        <f>A147</f>
        <v>Os07g28250.1</v>
      </c>
      <c r="B255" s="108">
        <f>B147</f>
        <v>0</v>
      </c>
      <c r="C255" s="101">
        <f>J147</f>
        <v>1.0623043236514453</v>
      </c>
      <c r="D255" s="102">
        <f>V147</f>
        <v>0.54099816582171001</v>
      </c>
      <c r="E255" s="22"/>
      <c r="J255" s="22"/>
    </row>
    <row r="256" spans="1:10" ht="32.25" x14ac:dyDescent="0.45">
      <c r="A256" s="103" t="str">
        <f>A159</f>
        <v>Os07g44110.1</v>
      </c>
      <c r="B256" s="107">
        <f>B159</f>
        <v>0</v>
      </c>
      <c r="C256" s="104">
        <f>J159</f>
        <v>1.0505241090047657</v>
      </c>
      <c r="D256" s="105">
        <f>V159</f>
        <v>7.4243221996789117</v>
      </c>
      <c r="E256" s="22"/>
      <c r="J256" s="22"/>
    </row>
    <row r="257" spans="1:10" ht="32.25" x14ac:dyDescent="0.45">
      <c r="A257" s="100" t="str">
        <f>A171</f>
        <v>Os10g01390.1</v>
      </c>
      <c r="B257" s="108">
        <f>B171</f>
        <v>0</v>
      </c>
      <c r="C257" s="101">
        <f>J171</f>
        <v>1.009973018614708</v>
      </c>
      <c r="D257" s="102">
        <f>V171</f>
        <v>0.47210744087746087</v>
      </c>
      <c r="E257" s="22"/>
      <c r="J257" s="22"/>
    </row>
    <row r="258" spans="1:10" ht="32.25" x14ac:dyDescent="0.45">
      <c r="A258" s="103" t="str">
        <f>A183</f>
        <v>Os10g10540.1</v>
      </c>
      <c r="B258" s="107">
        <f>B183</f>
        <v>0</v>
      </c>
      <c r="C258" s="104">
        <f>J183</f>
        <v>1.0325806112157614</v>
      </c>
      <c r="D258" s="105">
        <f>V183</f>
        <v>0.76119714021856633</v>
      </c>
      <c r="E258" s="22"/>
      <c r="J258" s="22"/>
    </row>
    <row r="259" spans="1:10" ht="32.25" x14ac:dyDescent="0.45">
      <c r="A259" s="100" t="str">
        <f>A195</f>
        <v>Os01g42370.1</v>
      </c>
      <c r="B259" s="108">
        <f>B195</f>
        <v>0</v>
      </c>
      <c r="C259" s="101">
        <f>J195</f>
        <v>1.0688898858911584</v>
      </c>
      <c r="D259" s="102">
        <f>V195</f>
        <v>172.22650958566456</v>
      </c>
      <c r="E259" s="22"/>
      <c r="J259" s="22"/>
    </row>
    <row r="260" spans="1:10" ht="32.25" x14ac:dyDescent="0.45">
      <c r="A260" s="103" t="str">
        <f>A207</f>
        <v>Os05g45230.1</v>
      </c>
      <c r="B260" s="107">
        <f>B207</f>
        <v>0</v>
      </c>
      <c r="C260" s="104">
        <f>J207</f>
        <v>1.0047392246735267</v>
      </c>
      <c r="D260" s="105">
        <f>V207</f>
        <v>2.4289915940861495</v>
      </c>
      <c r="E260" s="22"/>
      <c r="J260" s="22"/>
    </row>
    <row r="261" spans="1:10" ht="32.65" thickBot="1" x14ac:dyDescent="0.5">
      <c r="A261" s="109" t="str">
        <f>A219</f>
        <v>Os02g35490.1</v>
      </c>
      <c r="B261" s="110">
        <f>B219</f>
        <v>0</v>
      </c>
      <c r="C261" s="111">
        <f>J219</f>
        <v>1.018126400013091</v>
      </c>
      <c r="D261" s="112">
        <f>V219</f>
        <v>0.75950096231027542</v>
      </c>
      <c r="E261" s="22"/>
      <c r="J261" s="22"/>
    </row>
    <row r="262" spans="1:10" ht="16.5" thickBot="1" x14ac:dyDescent="0.5"/>
    <row r="263" spans="1:10" ht="16.25" customHeight="1" thickBot="1" x14ac:dyDescent="0.5">
      <c r="A263" s="148" t="s">
        <v>68</v>
      </c>
      <c r="B263" s="150" t="s">
        <v>69</v>
      </c>
      <c r="C263" s="152" t="s">
        <v>56</v>
      </c>
      <c r="D263" s="153"/>
      <c r="E263" s="22"/>
      <c r="J263" s="22"/>
    </row>
    <row r="264" spans="1:10" ht="16.5" thickBot="1" x14ac:dyDescent="0.5">
      <c r="A264" s="149"/>
      <c r="B264" s="151"/>
      <c r="C264" s="113" t="str">
        <f>C243</f>
        <v>Mock_2hr</v>
      </c>
      <c r="D264" s="114" t="str">
        <f>D243</f>
        <v>Zaxinone_2hr</v>
      </c>
      <c r="E264" s="22"/>
      <c r="J264" s="22"/>
    </row>
    <row r="265" spans="1:10" ht="32.25" x14ac:dyDescent="0.45">
      <c r="A265" s="115" t="str">
        <f t="shared" ref="A265:B280" si="0">A244</f>
        <v>Os01g05150.1</v>
      </c>
      <c r="B265" s="116">
        <f t="shared" si="0"/>
        <v>0</v>
      </c>
      <c r="C265" s="98">
        <f>K15</f>
        <v>0.24749161288541477</v>
      </c>
      <c r="D265" s="99">
        <f>W15</f>
        <v>0.54070113806603926</v>
      </c>
      <c r="E265" s="22"/>
      <c r="J265" s="22"/>
    </row>
    <row r="266" spans="1:10" ht="32.25" x14ac:dyDescent="0.45">
      <c r="A266" s="117" t="str">
        <f t="shared" si="0"/>
        <v>Os01g06660.1</v>
      </c>
      <c r="B266" s="118">
        <f t="shared" si="0"/>
        <v>0</v>
      </c>
      <c r="C266" s="101">
        <f>K27</f>
        <v>1.0332280334362094</v>
      </c>
      <c r="D266" s="102">
        <f>W27</f>
        <v>0.50589863051442185</v>
      </c>
      <c r="E266" s="22"/>
      <c r="J266" s="22"/>
    </row>
    <row r="267" spans="1:10" ht="32.25" x14ac:dyDescent="0.45">
      <c r="A267" s="119" t="str">
        <f t="shared" si="0"/>
        <v>Os01g16170.1</v>
      </c>
      <c r="B267" s="120">
        <f t="shared" si="0"/>
        <v>0</v>
      </c>
      <c r="C267" s="104">
        <f>K39</f>
        <v>9.3723632131500506E-2</v>
      </c>
      <c r="D267" s="105">
        <f>W39</f>
        <v>0.27845492693573015</v>
      </c>
      <c r="E267" s="22"/>
      <c r="J267" s="22"/>
    </row>
    <row r="268" spans="1:10" ht="32.25" x14ac:dyDescent="0.45">
      <c r="A268" s="117" t="str">
        <f t="shared" si="0"/>
        <v>Os01g33869.1</v>
      </c>
      <c r="B268" s="118">
        <f t="shared" si="0"/>
        <v>0</v>
      </c>
      <c r="C268" s="101">
        <f>K51</f>
        <v>0.48489651555901581</v>
      </c>
      <c r="D268" s="102">
        <f>W51</f>
        <v>0.21740960776107615</v>
      </c>
      <c r="E268" s="22"/>
      <c r="J268" s="22"/>
    </row>
    <row r="269" spans="1:10" ht="32.25" x14ac:dyDescent="0.45">
      <c r="A269" s="119" t="str">
        <f t="shared" si="0"/>
        <v>Os02g56770.1</v>
      </c>
      <c r="B269" s="120">
        <f t="shared" si="0"/>
        <v>0</v>
      </c>
      <c r="C269" s="104">
        <f>K63</f>
        <v>0.76894894167133498</v>
      </c>
      <c r="D269" s="105">
        <f>W63</f>
        <v>6.2338936113946497</v>
      </c>
      <c r="E269" s="22"/>
      <c r="J269" s="22"/>
    </row>
    <row r="270" spans="1:10" ht="16.5" customHeight="1" x14ac:dyDescent="0.45">
      <c r="A270" s="117" t="str">
        <f t="shared" si="0"/>
        <v>OOs10g07556.1</v>
      </c>
      <c r="B270" s="118">
        <f t="shared" si="0"/>
        <v>0</v>
      </c>
      <c r="C270" s="101">
        <f>K75</f>
        <v>0.54907384209824273</v>
      </c>
      <c r="D270" s="102">
        <f>W75</f>
        <v>0.37998419332082384</v>
      </c>
      <c r="E270" s="22"/>
      <c r="J270" s="22"/>
    </row>
    <row r="271" spans="1:10" ht="16.5" customHeight="1" x14ac:dyDescent="0.45">
      <c r="A271" s="119" t="str">
        <f t="shared" si="0"/>
        <v>Os03g24430.1</v>
      </c>
      <c r="B271" s="120">
        <f t="shared" si="0"/>
        <v>0</v>
      </c>
      <c r="C271" s="104">
        <f>K87</f>
        <v>0.24130192215943191</v>
      </c>
      <c r="D271" s="105">
        <f>W87</f>
        <v>0.89582455441979136</v>
      </c>
      <c r="E271" s="22"/>
      <c r="J271" s="22"/>
    </row>
    <row r="272" spans="1:10" ht="16.5" customHeight="1" x14ac:dyDescent="0.45">
      <c r="A272" s="117" t="str">
        <f t="shared" si="0"/>
        <v>Os06g05990.1</v>
      </c>
      <c r="B272" s="118">
        <f t="shared" si="0"/>
        <v>0</v>
      </c>
      <c r="C272" s="101">
        <f>K99</f>
        <v>4.5112301200423366E-2</v>
      </c>
      <c r="D272" s="102">
        <f>W99</f>
        <v>0.259808727758647</v>
      </c>
      <c r="E272" s="22"/>
      <c r="J272" s="22"/>
    </row>
    <row r="273" spans="1:10" ht="16.5" customHeight="1" x14ac:dyDescent="0.45">
      <c r="A273" s="119" t="str">
        <f t="shared" si="0"/>
        <v>Os06g11130.1</v>
      </c>
      <c r="B273" s="120">
        <f t="shared" si="0"/>
        <v>0</v>
      </c>
      <c r="C273" s="104">
        <f>K111</f>
        <v>0.23095000714388542</v>
      </c>
      <c r="D273" s="105">
        <f>W111</f>
        <v>0.78163934716385608</v>
      </c>
      <c r="E273" s="22"/>
      <c r="J273" s="22"/>
    </row>
    <row r="274" spans="1:10" ht="16.5" customHeight="1" x14ac:dyDescent="0.45">
      <c r="A274" s="117" t="str">
        <f t="shared" si="0"/>
        <v>Os07g14470.1</v>
      </c>
      <c r="B274" s="118">
        <f t="shared" si="0"/>
        <v>0</v>
      </c>
      <c r="C274" s="101">
        <f>K123</f>
        <v>0.15040051542018701</v>
      </c>
      <c r="D274" s="102">
        <f>W123</f>
        <v>0.29998243447080547</v>
      </c>
      <c r="E274" s="22"/>
      <c r="J274" s="22"/>
    </row>
    <row r="275" spans="1:10" ht="16.5" customHeight="1" x14ac:dyDescent="0.45">
      <c r="A275" s="119" t="str">
        <f t="shared" si="0"/>
        <v>Os07g23570.1</v>
      </c>
      <c r="B275" s="120">
        <f t="shared" si="0"/>
        <v>0</v>
      </c>
      <c r="C275" s="104">
        <f>K135</f>
        <v>3.5114590530069226E-2</v>
      </c>
      <c r="D275" s="105">
        <f>W135</f>
        <v>3.2235521784255567</v>
      </c>
      <c r="E275" s="22"/>
      <c r="J275" s="22"/>
    </row>
    <row r="276" spans="1:10" ht="16.5" customHeight="1" x14ac:dyDescent="0.45">
      <c r="A276" s="117" t="str">
        <f t="shared" si="0"/>
        <v>Os07g28250.1</v>
      </c>
      <c r="B276" s="118">
        <f t="shared" si="0"/>
        <v>0</v>
      </c>
      <c r="C276" s="101">
        <f>K147</f>
        <v>0.46470447899889183</v>
      </c>
      <c r="D276" s="102">
        <f>W147</f>
        <v>0.28577797275533928</v>
      </c>
      <c r="E276" s="22"/>
      <c r="J276" s="22"/>
    </row>
    <row r="277" spans="1:10" ht="32.25" x14ac:dyDescent="0.45">
      <c r="A277" s="119" t="str">
        <f t="shared" si="0"/>
        <v>Os07g44110.1</v>
      </c>
      <c r="B277" s="120">
        <f t="shared" si="0"/>
        <v>0</v>
      </c>
      <c r="C277" s="104">
        <f>K159</f>
        <v>0.4144225454717545</v>
      </c>
      <c r="D277" s="105">
        <f>W159</f>
        <v>2.4555735174528337</v>
      </c>
      <c r="E277" s="22"/>
      <c r="J277" s="22"/>
    </row>
    <row r="278" spans="1:10" ht="16.5" customHeight="1" x14ac:dyDescent="0.45">
      <c r="A278" s="119" t="str">
        <f t="shared" si="0"/>
        <v>Os10g01390.1</v>
      </c>
      <c r="B278" s="120">
        <f t="shared" si="0"/>
        <v>0</v>
      </c>
      <c r="C278" s="104">
        <f>K171</f>
        <v>0.17673478652058106</v>
      </c>
      <c r="D278" s="105">
        <f>W171</f>
        <v>0.35061115965377454</v>
      </c>
      <c r="E278" s="22"/>
      <c r="J278" s="22"/>
    </row>
    <row r="279" spans="1:10" ht="16.5" customHeight="1" x14ac:dyDescent="0.45">
      <c r="A279" s="117" t="str">
        <f t="shared" si="0"/>
        <v>Os10g10540.1</v>
      </c>
      <c r="B279" s="118">
        <f t="shared" si="0"/>
        <v>0</v>
      </c>
      <c r="C279" s="101">
        <f>K183</f>
        <v>0.32313747688809352</v>
      </c>
      <c r="D279" s="102">
        <f>W183</f>
        <v>0.39364727676686462</v>
      </c>
      <c r="E279" s="22"/>
      <c r="J279" s="22"/>
    </row>
    <row r="280" spans="1:10" ht="32.25" x14ac:dyDescent="0.45">
      <c r="A280" s="119" t="str">
        <f t="shared" si="0"/>
        <v>Os01g42370.1</v>
      </c>
      <c r="B280" s="120">
        <f t="shared" si="0"/>
        <v>0</v>
      </c>
      <c r="C280" s="104">
        <f>K195</f>
        <v>0.4254935798988429</v>
      </c>
      <c r="D280" s="105">
        <f>W195</f>
        <v>70.303462106465545</v>
      </c>
      <c r="E280" s="22"/>
      <c r="J280" s="22"/>
    </row>
    <row r="281" spans="1:10" ht="16.5" customHeight="1" x14ac:dyDescent="0.45">
      <c r="A281" s="119" t="str">
        <f t="shared" ref="A281:B282" si="1">A260</f>
        <v>Os05g45230.1</v>
      </c>
      <c r="B281" s="120">
        <f t="shared" si="1"/>
        <v>0</v>
      </c>
      <c r="C281" s="104">
        <f>K207</f>
        <v>0.11756948398383195</v>
      </c>
      <c r="D281" s="105">
        <f>W207</f>
        <v>1.3914500763905822</v>
      </c>
      <c r="E281" s="22"/>
      <c r="J281" s="22"/>
    </row>
    <row r="282" spans="1:10" ht="16.5" customHeight="1" thickBot="1" x14ac:dyDescent="0.5">
      <c r="A282" s="121" t="str">
        <f t="shared" si="1"/>
        <v>Os02g35490.1</v>
      </c>
      <c r="B282" s="122">
        <f t="shared" si="1"/>
        <v>0</v>
      </c>
      <c r="C282" s="111">
        <f>K219</f>
        <v>0.24416903246868921</v>
      </c>
      <c r="D282" s="112">
        <f>W219</f>
        <v>0.37566579460618232</v>
      </c>
      <c r="E282" s="22"/>
      <c r="J282" s="22"/>
    </row>
  </sheetData>
  <mergeCells count="202">
    <mergeCell ref="A1:A2"/>
    <mergeCell ref="B1:B2"/>
    <mergeCell ref="M1:M2"/>
    <mergeCell ref="N1:N2"/>
    <mergeCell ref="A3:A14"/>
    <mergeCell ref="B3:B14"/>
    <mergeCell ref="C3:C6"/>
    <mergeCell ref="M3:M14"/>
    <mergeCell ref="N3:N14"/>
    <mergeCell ref="O3:O6"/>
    <mergeCell ref="C7:C10"/>
    <mergeCell ref="O7:O10"/>
    <mergeCell ref="C11:C14"/>
    <mergeCell ref="O11:O14"/>
    <mergeCell ref="A15:A26"/>
    <mergeCell ref="B15:B26"/>
    <mergeCell ref="C15:C18"/>
    <mergeCell ref="M15:M26"/>
    <mergeCell ref="N15:N26"/>
    <mergeCell ref="O15:O18"/>
    <mergeCell ref="C19:C22"/>
    <mergeCell ref="O19:O22"/>
    <mergeCell ref="C23:C26"/>
    <mergeCell ref="O23:O26"/>
    <mergeCell ref="A27:A38"/>
    <mergeCell ref="B27:B38"/>
    <mergeCell ref="C27:C30"/>
    <mergeCell ref="M27:M38"/>
    <mergeCell ref="N27:N38"/>
    <mergeCell ref="O27:O30"/>
    <mergeCell ref="C31:C34"/>
    <mergeCell ref="O31:O34"/>
    <mergeCell ref="C35:C38"/>
    <mergeCell ref="O35:O38"/>
    <mergeCell ref="A39:A50"/>
    <mergeCell ref="B39:B50"/>
    <mergeCell ref="C39:C42"/>
    <mergeCell ref="M39:M50"/>
    <mergeCell ref="N39:N50"/>
    <mergeCell ref="O39:O42"/>
    <mergeCell ref="C43:C46"/>
    <mergeCell ref="O43:O46"/>
    <mergeCell ref="C47:C50"/>
    <mergeCell ref="O47:O50"/>
    <mergeCell ref="A51:A62"/>
    <mergeCell ref="B51:B62"/>
    <mergeCell ref="C51:C54"/>
    <mergeCell ref="M51:M62"/>
    <mergeCell ref="N51:N62"/>
    <mergeCell ref="O51:O54"/>
    <mergeCell ref="C55:C58"/>
    <mergeCell ref="O55:O58"/>
    <mergeCell ref="C59:C62"/>
    <mergeCell ref="O59:O62"/>
    <mergeCell ref="A63:A74"/>
    <mergeCell ref="B63:B74"/>
    <mergeCell ref="C63:C66"/>
    <mergeCell ref="M63:M74"/>
    <mergeCell ref="N63:N74"/>
    <mergeCell ref="O63:O66"/>
    <mergeCell ref="C67:C70"/>
    <mergeCell ref="O67:O70"/>
    <mergeCell ref="C71:C74"/>
    <mergeCell ref="O71:O74"/>
    <mergeCell ref="A75:A86"/>
    <mergeCell ref="B75:B86"/>
    <mergeCell ref="C75:C78"/>
    <mergeCell ref="M75:M86"/>
    <mergeCell ref="N75:N86"/>
    <mergeCell ref="O75:O78"/>
    <mergeCell ref="C79:C82"/>
    <mergeCell ref="O79:O82"/>
    <mergeCell ref="C83:C86"/>
    <mergeCell ref="O83:O86"/>
    <mergeCell ref="A87:A98"/>
    <mergeCell ref="B87:B98"/>
    <mergeCell ref="C87:C90"/>
    <mergeCell ref="M87:M98"/>
    <mergeCell ref="N87:N98"/>
    <mergeCell ref="O87:O90"/>
    <mergeCell ref="C91:C94"/>
    <mergeCell ref="O91:O94"/>
    <mergeCell ref="C95:C98"/>
    <mergeCell ref="O95:O98"/>
    <mergeCell ref="A99:A110"/>
    <mergeCell ref="B99:B110"/>
    <mergeCell ref="C99:C102"/>
    <mergeCell ref="M99:M110"/>
    <mergeCell ref="N99:N110"/>
    <mergeCell ref="O99:O102"/>
    <mergeCell ref="C103:C106"/>
    <mergeCell ref="O103:O106"/>
    <mergeCell ref="C107:C110"/>
    <mergeCell ref="O107:O110"/>
    <mergeCell ref="A111:A122"/>
    <mergeCell ref="B111:B122"/>
    <mergeCell ref="C111:C114"/>
    <mergeCell ref="M111:M122"/>
    <mergeCell ref="N111:N122"/>
    <mergeCell ref="O111:O114"/>
    <mergeCell ref="C115:C118"/>
    <mergeCell ref="O115:O118"/>
    <mergeCell ref="C119:C122"/>
    <mergeCell ref="O119:O122"/>
    <mergeCell ref="A123:A134"/>
    <mergeCell ref="B123:B134"/>
    <mergeCell ref="C123:C126"/>
    <mergeCell ref="M123:M134"/>
    <mergeCell ref="N123:N134"/>
    <mergeCell ref="O123:O126"/>
    <mergeCell ref="C127:C130"/>
    <mergeCell ref="O127:O130"/>
    <mergeCell ref="C131:C134"/>
    <mergeCell ref="O131:O134"/>
    <mergeCell ref="A135:A146"/>
    <mergeCell ref="B135:B146"/>
    <mergeCell ref="C135:C138"/>
    <mergeCell ref="M135:M146"/>
    <mergeCell ref="N135:N146"/>
    <mergeCell ref="O135:O138"/>
    <mergeCell ref="C139:C142"/>
    <mergeCell ref="O139:O142"/>
    <mergeCell ref="C143:C146"/>
    <mergeCell ref="O143:O146"/>
    <mergeCell ref="A147:A158"/>
    <mergeCell ref="B147:B158"/>
    <mergeCell ref="C147:C150"/>
    <mergeCell ref="M147:M158"/>
    <mergeCell ref="N147:N158"/>
    <mergeCell ref="O147:O150"/>
    <mergeCell ref="C151:C154"/>
    <mergeCell ref="O151:O154"/>
    <mergeCell ref="C155:C158"/>
    <mergeCell ref="O155:O158"/>
    <mergeCell ref="A159:A170"/>
    <mergeCell ref="B159:B170"/>
    <mergeCell ref="C159:C162"/>
    <mergeCell ref="M159:M170"/>
    <mergeCell ref="N159:N170"/>
    <mergeCell ref="O159:O162"/>
    <mergeCell ref="C163:C166"/>
    <mergeCell ref="O163:O166"/>
    <mergeCell ref="C167:C170"/>
    <mergeCell ref="O167:O170"/>
    <mergeCell ref="A171:A182"/>
    <mergeCell ref="B171:B182"/>
    <mergeCell ref="C171:C174"/>
    <mergeCell ref="M171:M182"/>
    <mergeCell ref="N171:N182"/>
    <mergeCell ref="O171:O174"/>
    <mergeCell ref="C175:C178"/>
    <mergeCell ref="O175:O178"/>
    <mergeCell ref="C179:C182"/>
    <mergeCell ref="O179:O182"/>
    <mergeCell ref="A183:A194"/>
    <mergeCell ref="B183:B194"/>
    <mergeCell ref="C183:C186"/>
    <mergeCell ref="M183:M194"/>
    <mergeCell ref="N183:N194"/>
    <mergeCell ref="O183:O186"/>
    <mergeCell ref="C187:C190"/>
    <mergeCell ref="O187:O190"/>
    <mergeCell ref="C191:C194"/>
    <mergeCell ref="O191:O194"/>
    <mergeCell ref="A195:A206"/>
    <mergeCell ref="B195:B206"/>
    <mergeCell ref="C195:C198"/>
    <mergeCell ref="M195:M206"/>
    <mergeCell ref="N195:N206"/>
    <mergeCell ref="O195:O198"/>
    <mergeCell ref="C199:C202"/>
    <mergeCell ref="O199:O202"/>
    <mergeCell ref="C203:C206"/>
    <mergeCell ref="O203:O206"/>
    <mergeCell ref="A207:A218"/>
    <mergeCell ref="B207:B218"/>
    <mergeCell ref="C207:C210"/>
    <mergeCell ref="M207:M218"/>
    <mergeCell ref="N207:N218"/>
    <mergeCell ref="O207:O210"/>
    <mergeCell ref="C211:C214"/>
    <mergeCell ref="O211:O214"/>
    <mergeCell ref="C215:C218"/>
    <mergeCell ref="O215:O218"/>
    <mergeCell ref="A219:A230"/>
    <mergeCell ref="B219:B230"/>
    <mergeCell ref="C219:C222"/>
    <mergeCell ref="M219:M230"/>
    <mergeCell ref="N219:N230"/>
    <mergeCell ref="A238:A240"/>
    <mergeCell ref="A242:A243"/>
    <mergeCell ref="B242:B243"/>
    <mergeCell ref="C242:D242"/>
    <mergeCell ref="A263:A264"/>
    <mergeCell ref="B263:B264"/>
    <mergeCell ref="C263:D263"/>
    <mergeCell ref="O219:O222"/>
    <mergeCell ref="C223:C226"/>
    <mergeCell ref="O223:O226"/>
    <mergeCell ref="C227:C230"/>
    <mergeCell ref="O227:O230"/>
    <mergeCell ref="A235:A237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0"/>
  <sheetViews>
    <sheetView workbookViewId="0">
      <selection activeCell="C19" sqref="C19:C22"/>
    </sheetView>
  </sheetViews>
  <sheetFormatPr defaultRowHeight="14.25" x14ac:dyDescent="0.45"/>
  <sheetData>
    <row r="1" spans="1:11" ht="21.75" x14ac:dyDescent="0.45">
      <c r="A1" s="172" t="s">
        <v>45</v>
      </c>
      <c r="B1" s="172" t="s">
        <v>46</v>
      </c>
      <c r="C1" s="16">
        <v>1</v>
      </c>
      <c r="D1" s="17" t="s">
        <v>71</v>
      </c>
      <c r="E1" s="18"/>
      <c r="F1" s="18"/>
      <c r="G1" s="18"/>
      <c r="H1" s="19"/>
      <c r="I1" s="19"/>
      <c r="J1" s="20"/>
      <c r="K1" s="21"/>
    </row>
    <row r="2" spans="1:11" ht="97.5" thickBot="1" x14ac:dyDescent="0.5">
      <c r="A2" s="173"/>
      <c r="B2" s="173"/>
      <c r="C2" s="25"/>
      <c r="D2" s="26" t="s">
        <v>49</v>
      </c>
      <c r="E2" s="27" t="s">
        <v>50</v>
      </c>
      <c r="F2" s="27" t="s">
        <v>51</v>
      </c>
      <c r="G2" s="27" t="s">
        <v>52</v>
      </c>
      <c r="H2" s="27" t="s">
        <v>53</v>
      </c>
      <c r="I2" s="28" t="s">
        <v>54</v>
      </c>
      <c r="J2" s="27" t="s">
        <v>55</v>
      </c>
      <c r="K2" s="29" t="s">
        <v>56</v>
      </c>
    </row>
    <row r="3" spans="1:11" x14ac:dyDescent="0.45">
      <c r="A3" s="174" t="s">
        <v>57</v>
      </c>
      <c r="B3" s="164" t="s">
        <v>58</v>
      </c>
      <c r="C3" s="155">
        <v>1</v>
      </c>
      <c r="D3" s="32">
        <v>18.648720159549399</v>
      </c>
      <c r="E3" s="31">
        <f>AVERAGE(D3:D6)</f>
        <v>18.733689795519176</v>
      </c>
      <c r="F3" s="32"/>
      <c r="G3" s="32"/>
      <c r="H3" s="32"/>
      <c r="I3" s="32"/>
      <c r="J3" s="31"/>
      <c r="K3" s="33"/>
    </row>
    <row r="4" spans="1:11" x14ac:dyDescent="0.45">
      <c r="A4" s="175"/>
      <c r="B4" s="165"/>
      <c r="C4" s="155"/>
      <c r="D4" s="32">
        <v>19.225856663501499</v>
      </c>
      <c r="E4" s="31"/>
      <c r="F4" s="32"/>
      <c r="G4" s="32"/>
      <c r="H4" s="32"/>
      <c r="I4" s="32"/>
      <c r="J4" s="31"/>
      <c r="K4" s="33"/>
    </row>
    <row r="5" spans="1:11" x14ac:dyDescent="0.45">
      <c r="A5" s="175"/>
      <c r="B5" s="165"/>
      <c r="C5" s="155"/>
      <c r="D5" s="32">
        <v>18.4036354669262</v>
      </c>
      <c r="E5" s="31"/>
      <c r="F5" s="32"/>
      <c r="G5" s="32"/>
      <c r="H5" s="32"/>
      <c r="I5" s="32"/>
      <c r="J5" s="31"/>
      <c r="K5" s="33"/>
    </row>
    <row r="6" spans="1:11" x14ac:dyDescent="0.45">
      <c r="A6" s="175"/>
      <c r="B6" s="165"/>
      <c r="C6" s="155"/>
      <c r="D6" s="32">
        <v>18.656546892099598</v>
      </c>
      <c r="E6" s="31"/>
      <c r="F6" s="32"/>
      <c r="G6" s="32"/>
      <c r="H6" s="32"/>
      <c r="I6" s="32"/>
      <c r="J6" s="31"/>
      <c r="K6" s="33"/>
    </row>
    <row r="7" spans="1:11" x14ac:dyDescent="0.45">
      <c r="A7" s="175"/>
      <c r="B7" s="165"/>
      <c r="C7" s="156">
        <v>2</v>
      </c>
      <c r="D7" s="36">
        <v>20.467866860618901</v>
      </c>
      <c r="E7" s="35">
        <f>AVERAGE(D7:D10)</f>
        <v>20.384680665807402</v>
      </c>
      <c r="F7" s="36"/>
      <c r="G7" s="36"/>
      <c r="H7" s="36"/>
      <c r="I7" s="36"/>
      <c r="J7" s="35"/>
      <c r="K7" s="37"/>
    </row>
    <row r="8" spans="1:11" x14ac:dyDescent="0.45">
      <c r="A8" s="175"/>
      <c r="B8" s="165"/>
      <c r="C8" s="156"/>
      <c r="D8" s="36">
        <v>20.372866459519098</v>
      </c>
      <c r="E8" s="35"/>
      <c r="F8" s="36"/>
      <c r="G8" s="36"/>
      <c r="H8" s="36"/>
      <c r="I8" s="36"/>
      <c r="J8" s="35"/>
      <c r="K8" s="37"/>
    </row>
    <row r="9" spans="1:11" x14ac:dyDescent="0.45">
      <c r="A9" s="175"/>
      <c r="B9" s="165"/>
      <c r="C9" s="156"/>
      <c r="D9" s="36">
        <v>20.2636626266397</v>
      </c>
      <c r="E9" s="35"/>
      <c r="F9" s="36"/>
      <c r="G9" s="36"/>
      <c r="H9" s="36"/>
      <c r="I9" s="36"/>
      <c r="J9" s="35"/>
      <c r="K9" s="37"/>
    </row>
    <row r="10" spans="1:11" x14ac:dyDescent="0.45">
      <c r="A10" s="175"/>
      <c r="B10" s="165"/>
      <c r="C10" s="156"/>
      <c r="D10" s="36">
        <v>20.434326716451899</v>
      </c>
      <c r="E10" s="35"/>
      <c r="F10" s="36"/>
      <c r="G10" s="36"/>
      <c r="H10" s="36"/>
      <c r="I10" s="36"/>
      <c r="J10" s="35"/>
      <c r="K10" s="37"/>
    </row>
    <row r="11" spans="1:11" x14ac:dyDescent="0.45">
      <c r="A11" s="175"/>
      <c r="B11" s="165"/>
      <c r="C11" s="155">
        <v>3</v>
      </c>
      <c r="D11" s="32">
        <v>18.676917489451501</v>
      </c>
      <c r="E11" s="31">
        <f>AVERAGE(D11:D14)</f>
        <v>18.605789911286049</v>
      </c>
      <c r="F11" s="32"/>
      <c r="G11" s="32"/>
      <c r="H11" s="32"/>
      <c r="I11" s="32"/>
      <c r="J11" s="31"/>
      <c r="K11" s="33"/>
    </row>
    <row r="12" spans="1:11" x14ac:dyDescent="0.45">
      <c r="A12" s="175"/>
      <c r="B12" s="165"/>
      <c r="C12" s="155"/>
      <c r="D12" s="32">
        <v>18.606742910281799</v>
      </c>
      <c r="E12" s="31"/>
      <c r="F12" s="32"/>
      <c r="G12" s="32"/>
      <c r="H12" s="32"/>
      <c r="I12" s="32"/>
      <c r="J12" s="31"/>
      <c r="K12" s="33"/>
    </row>
    <row r="13" spans="1:11" x14ac:dyDescent="0.45">
      <c r="A13" s="175"/>
      <c r="B13" s="165"/>
      <c r="C13" s="155"/>
      <c r="D13" s="32">
        <v>18.3876654488874</v>
      </c>
      <c r="E13" s="31"/>
      <c r="F13" s="32"/>
      <c r="G13" s="32"/>
      <c r="H13" s="32"/>
      <c r="I13" s="32"/>
      <c r="J13" s="31"/>
      <c r="K13" s="33"/>
    </row>
    <row r="14" spans="1:11" ht="14.65" thickBot="1" x14ac:dyDescent="0.5">
      <c r="A14" s="175"/>
      <c r="B14" s="165"/>
      <c r="C14" s="155"/>
      <c r="D14" s="32">
        <v>18.751833796523499</v>
      </c>
      <c r="E14" s="31"/>
      <c r="F14" s="32"/>
      <c r="G14" s="32"/>
      <c r="H14" s="32"/>
      <c r="I14" s="32"/>
      <c r="J14" s="31"/>
      <c r="K14" s="33"/>
    </row>
    <row r="15" spans="1:11" x14ac:dyDescent="0.45">
      <c r="A15" s="161" t="s">
        <v>30</v>
      </c>
      <c r="B15" s="164"/>
      <c r="C15" s="176">
        <f>C3</f>
        <v>1</v>
      </c>
      <c r="D15" s="40">
        <v>31.879626965008399</v>
      </c>
      <c r="E15" s="39">
        <f>AVERAGE(D15:D18)</f>
        <v>31.906756084843298</v>
      </c>
      <c r="F15" s="40">
        <f>E15-E$3</f>
        <v>13.173066289324122</v>
      </c>
      <c r="G15" s="40">
        <f>AVERAGE(F15:F26)</f>
        <v>13.48464875522369</v>
      </c>
      <c r="H15" s="40">
        <f>F15-$G15</f>
        <v>-0.3115824658995674</v>
      </c>
      <c r="I15" s="40">
        <f>POWER(2,-H15)</f>
        <v>1.2410682587730644</v>
      </c>
      <c r="J15" s="39">
        <f>AVERAGE(I15:I26)</f>
        <v>1.0770665914750899</v>
      </c>
      <c r="K15" s="41">
        <f>STDEV(I15:I26)</f>
        <v>0.45229505734780434</v>
      </c>
    </row>
    <row r="16" spans="1:11" x14ac:dyDescent="0.45">
      <c r="A16" s="162"/>
      <c r="B16" s="165"/>
      <c r="C16" s="177"/>
      <c r="D16" s="32">
        <v>31.945370622301802</v>
      </c>
      <c r="E16" s="31"/>
      <c r="F16" s="32"/>
      <c r="G16" s="32"/>
      <c r="H16" s="32"/>
      <c r="I16" s="32"/>
      <c r="J16" s="31"/>
      <c r="K16" s="33"/>
    </row>
    <row r="17" spans="1:11" x14ac:dyDescent="0.45">
      <c r="A17" s="162"/>
      <c r="B17" s="165"/>
      <c r="C17" s="177"/>
      <c r="D17" s="32">
        <v>31.751451022286702</v>
      </c>
      <c r="E17" s="31"/>
      <c r="F17" s="32"/>
      <c r="G17" s="32"/>
      <c r="H17" s="32"/>
      <c r="I17" s="32"/>
      <c r="J17" s="31"/>
      <c r="K17" s="33"/>
    </row>
    <row r="18" spans="1:11" x14ac:dyDescent="0.45">
      <c r="A18" s="162"/>
      <c r="B18" s="165"/>
      <c r="C18" s="177"/>
      <c r="D18" s="32">
        <v>32.050575729776298</v>
      </c>
      <c r="E18" s="31"/>
      <c r="F18" s="32"/>
      <c r="G18" s="32"/>
      <c r="H18" s="32"/>
      <c r="I18" s="32"/>
      <c r="J18" s="31"/>
      <c r="K18" s="33"/>
    </row>
    <row r="19" spans="1:11" x14ac:dyDescent="0.45">
      <c r="A19" s="162"/>
      <c r="B19" s="165"/>
      <c r="C19" s="178">
        <f>C7</f>
        <v>2</v>
      </c>
      <c r="D19" s="36">
        <v>34.253666617729699</v>
      </c>
      <c r="E19" s="35">
        <f>AVERAGE(D19:D22)</f>
        <v>34.691349396137873</v>
      </c>
      <c r="F19" s="36">
        <f>E19-E$7</f>
        <v>14.306668730330472</v>
      </c>
      <c r="G19" s="36"/>
      <c r="H19" s="36">
        <f>F19-$G15</f>
        <v>0.82201997510678204</v>
      </c>
      <c r="I19" s="36">
        <f>POWER(2,-H19)</f>
        <v>0.5656493995630919</v>
      </c>
      <c r="J19" s="35"/>
      <c r="K19" s="37"/>
    </row>
    <row r="20" spans="1:11" x14ac:dyDescent="0.45">
      <c r="A20" s="162"/>
      <c r="B20" s="165"/>
      <c r="C20" s="178"/>
      <c r="D20" s="36">
        <v>34.0147599224494</v>
      </c>
      <c r="E20" s="35"/>
      <c r="F20" s="36"/>
      <c r="G20" s="36"/>
      <c r="H20" s="36"/>
      <c r="I20" s="36"/>
      <c r="J20" s="35"/>
      <c r="K20" s="37"/>
    </row>
    <row r="21" spans="1:11" x14ac:dyDescent="0.45">
      <c r="A21" s="162"/>
      <c r="B21" s="165"/>
      <c r="C21" s="178"/>
      <c r="D21" s="36">
        <v>35.007734232788899</v>
      </c>
      <c r="E21" s="35"/>
      <c r="F21" s="36"/>
      <c r="G21" s="36"/>
      <c r="H21" s="36"/>
      <c r="I21" s="36"/>
      <c r="J21" s="35"/>
      <c r="K21" s="37"/>
    </row>
    <row r="22" spans="1:11" x14ac:dyDescent="0.45">
      <c r="A22" s="162"/>
      <c r="B22" s="165"/>
      <c r="C22" s="178"/>
      <c r="D22" s="36">
        <v>35.489236811583503</v>
      </c>
      <c r="E22" s="35"/>
      <c r="F22" s="36"/>
      <c r="G22" s="36"/>
      <c r="H22" s="36"/>
      <c r="I22" s="36"/>
      <c r="J22" s="35"/>
      <c r="K22" s="37"/>
    </row>
    <row r="23" spans="1:11" x14ac:dyDescent="0.45">
      <c r="A23" s="162"/>
      <c r="B23" s="165"/>
      <c r="C23" s="177">
        <f>C11</f>
        <v>3</v>
      </c>
      <c r="D23" s="32">
        <v>31.7545626459105</v>
      </c>
      <c r="E23" s="31">
        <f>AVERAGE(D23:D26)</f>
        <v>31.580001157302526</v>
      </c>
      <c r="F23" s="32">
        <f>E23-E$11</f>
        <v>12.974211246016477</v>
      </c>
      <c r="G23" s="32"/>
      <c r="H23" s="32">
        <f>F23-$G15</f>
        <v>-0.51043750920721287</v>
      </c>
      <c r="I23" s="32">
        <f>POWER(2,-H23)</f>
        <v>1.4244821160891139</v>
      </c>
      <c r="J23" s="31"/>
      <c r="K23" s="33"/>
    </row>
    <row r="24" spans="1:11" x14ac:dyDescent="0.45">
      <c r="A24" s="162"/>
      <c r="B24" s="165"/>
      <c r="C24" s="177"/>
      <c r="D24" s="32">
        <v>31.406027486424701</v>
      </c>
      <c r="E24" s="31"/>
      <c r="F24" s="32"/>
      <c r="G24" s="32"/>
      <c r="H24" s="32"/>
      <c r="I24" s="32"/>
      <c r="J24" s="31"/>
      <c r="K24" s="33"/>
    </row>
    <row r="25" spans="1:11" x14ac:dyDescent="0.45">
      <c r="A25" s="162"/>
      <c r="B25" s="165"/>
      <c r="C25" s="177"/>
      <c r="D25" s="32">
        <v>31.402694048931899</v>
      </c>
      <c r="E25" s="31"/>
      <c r="F25" s="32"/>
      <c r="G25" s="32"/>
      <c r="H25" s="32"/>
      <c r="I25" s="32"/>
      <c r="J25" s="31"/>
      <c r="K25" s="33"/>
    </row>
    <row r="26" spans="1:11" ht="14.65" thickBot="1" x14ac:dyDescent="0.5">
      <c r="A26" s="162"/>
      <c r="B26" s="165"/>
      <c r="C26" s="179"/>
      <c r="D26" s="32">
        <v>31.756720447943</v>
      </c>
      <c r="E26" s="31"/>
      <c r="F26" s="32"/>
      <c r="G26" s="32"/>
      <c r="H26" s="32"/>
      <c r="I26" s="32"/>
      <c r="J26" s="31"/>
      <c r="K26" s="33"/>
    </row>
    <row r="27" spans="1:11" x14ac:dyDescent="0.45">
      <c r="A27" s="161" t="s">
        <v>31</v>
      </c>
      <c r="B27" s="164"/>
      <c r="C27" s="176">
        <f>C15</f>
        <v>1</v>
      </c>
      <c r="D27" s="40">
        <v>27.555613917860001</v>
      </c>
      <c r="E27" s="39">
        <f>AVERAGE(D27:D30)</f>
        <v>27.823595692595426</v>
      </c>
      <c r="F27" s="40">
        <f>E27-E$3</f>
        <v>9.0899058970762496</v>
      </c>
      <c r="G27" s="40">
        <f>AVERAGE(F27:F38)</f>
        <v>9.8681218259702881</v>
      </c>
      <c r="H27" s="40">
        <f>F27-$G27</f>
        <v>-0.77821592889403846</v>
      </c>
      <c r="I27" s="40">
        <f>POWER(2,-H27)</f>
        <v>1.7150087402828247</v>
      </c>
      <c r="J27" s="39">
        <f>AVERAGE(I27:I38)</f>
        <v>1.4884920605552896</v>
      </c>
      <c r="K27" s="41">
        <f>STDEV(I27:I38)</f>
        <v>1.1604579845028313</v>
      </c>
    </row>
    <row r="28" spans="1:11" x14ac:dyDescent="0.45">
      <c r="A28" s="162"/>
      <c r="B28" s="165"/>
      <c r="C28" s="177"/>
      <c r="D28" s="32">
        <v>28.310274418884699</v>
      </c>
      <c r="E28" s="31"/>
      <c r="F28" s="32"/>
      <c r="G28" s="32"/>
      <c r="H28" s="32"/>
      <c r="I28" s="32"/>
      <c r="J28" s="31"/>
      <c r="K28" s="33"/>
    </row>
    <row r="29" spans="1:11" x14ac:dyDescent="0.45">
      <c r="A29" s="162"/>
      <c r="B29" s="165"/>
      <c r="C29" s="177"/>
      <c r="D29" s="32">
        <v>27.3793926437727</v>
      </c>
      <c r="E29" s="31"/>
      <c r="F29" s="32"/>
      <c r="G29" s="32"/>
      <c r="H29" s="32"/>
      <c r="I29" s="32"/>
      <c r="J29" s="31"/>
      <c r="K29" s="33"/>
    </row>
    <row r="30" spans="1:11" x14ac:dyDescent="0.45">
      <c r="A30" s="162"/>
      <c r="B30" s="165"/>
      <c r="C30" s="177"/>
      <c r="D30" s="32">
        <v>28.049101789864299</v>
      </c>
      <c r="E30" s="31"/>
      <c r="F30" s="32"/>
      <c r="G30" s="32"/>
      <c r="H30" s="32"/>
      <c r="I30" s="32"/>
      <c r="J30" s="31"/>
      <c r="K30" s="33"/>
    </row>
    <row r="31" spans="1:11" x14ac:dyDescent="0.45">
      <c r="A31" s="162"/>
      <c r="B31" s="165"/>
      <c r="C31" s="178">
        <f>C19</f>
        <v>2</v>
      </c>
      <c r="D31" s="36">
        <v>32.715682681036697</v>
      </c>
      <c r="E31" s="35">
        <f>AVERAGE(D31:D34)</f>
        <v>32.363864304377493</v>
      </c>
      <c r="F31" s="36">
        <f>E31-E$7</f>
        <v>11.979183638570092</v>
      </c>
      <c r="G31" s="36"/>
      <c r="H31" s="36">
        <f>F31-$G27</f>
        <v>2.1110618125998037</v>
      </c>
      <c r="I31" s="36">
        <f>POWER(2,-H31)</f>
        <v>0.23147658775189114</v>
      </c>
      <c r="J31" s="35"/>
      <c r="K31" s="37"/>
    </row>
    <row r="32" spans="1:11" x14ac:dyDescent="0.45">
      <c r="A32" s="162"/>
      <c r="B32" s="165"/>
      <c r="C32" s="178"/>
      <c r="D32" s="36">
        <v>32.6349594045328</v>
      </c>
      <c r="E32" s="35"/>
      <c r="F32" s="36"/>
      <c r="G32" s="36"/>
      <c r="H32" s="36"/>
      <c r="I32" s="36"/>
      <c r="J32" s="35"/>
      <c r="K32" s="37"/>
    </row>
    <row r="33" spans="1:11" x14ac:dyDescent="0.45">
      <c r="A33" s="162"/>
      <c r="B33" s="165"/>
      <c r="C33" s="178"/>
      <c r="D33" s="36">
        <v>32.321810627175502</v>
      </c>
      <c r="E33" s="35"/>
      <c r="F33" s="36"/>
      <c r="G33" s="36"/>
      <c r="H33" s="36"/>
      <c r="I33" s="36"/>
      <c r="J33" s="35"/>
      <c r="K33" s="37"/>
    </row>
    <row r="34" spans="1:11" x14ac:dyDescent="0.45">
      <c r="A34" s="162"/>
      <c r="B34" s="165"/>
      <c r="C34" s="178"/>
      <c r="D34" s="36">
        <v>31.783004504765</v>
      </c>
      <c r="E34" s="35"/>
      <c r="F34" s="36"/>
      <c r="G34" s="36"/>
      <c r="H34" s="36"/>
      <c r="I34" s="36"/>
      <c r="J34" s="35"/>
      <c r="K34" s="37"/>
    </row>
    <row r="35" spans="1:11" x14ac:dyDescent="0.45">
      <c r="A35" s="162"/>
      <c r="B35" s="165"/>
      <c r="C35" s="177">
        <f>C23</f>
        <v>3</v>
      </c>
      <c r="D35" s="32">
        <v>27.1995724486051</v>
      </c>
      <c r="E35" s="31">
        <f>AVERAGE(D35:D38)</f>
        <v>27.141065853550572</v>
      </c>
      <c r="F35" s="32">
        <f>E35-E$11</f>
        <v>8.5352759422645228</v>
      </c>
      <c r="G35" s="32"/>
      <c r="H35" s="32">
        <f>F35-$G27</f>
        <v>-1.3328458837057653</v>
      </c>
      <c r="I35" s="32">
        <f>POWER(2,-H35)</f>
        <v>2.5189908536311529</v>
      </c>
      <c r="J35" s="31"/>
      <c r="K35" s="33"/>
    </row>
    <row r="36" spans="1:11" x14ac:dyDescent="0.45">
      <c r="A36" s="162"/>
      <c r="B36" s="165"/>
      <c r="C36" s="177"/>
      <c r="D36" s="32">
        <v>27.104199964920799</v>
      </c>
      <c r="E36" s="31"/>
      <c r="F36" s="32"/>
      <c r="G36" s="32"/>
      <c r="H36" s="32"/>
      <c r="I36" s="32"/>
      <c r="J36" s="31"/>
      <c r="K36" s="33"/>
    </row>
    <row r="37" spans="1:11" x14ac:dyDescent="0.45">
      <c r="A37" s="162"/>
      <c r="B37" s="165"/>
      <c r="C37" s="177"/>
      <c r="D37" s="32">
        <v>26.9507975640269</v>
      </c>
      <c r="E37" s="31"/>
      <c r="F37" s="32"/>
      <c r="G37" s="32"/>
      <c r="H37" s="32"/>
      <c r="I37" s="32"/>
      <c r="J37" s="31"/>
      <c r="K37" s="33"/>
    </row>
    <row r="38" spans="1:11" ht="14.65" thickBot="1" x14ac:dyDescent="0.5">
      <c r="A38" s="162"/>
      <c r="B38" s="165"/>
      <c r="C38" s="177"/>
      <c r="D38" s="32">
        <v>27.3096934366495</v>
      </c>
      <c r="E38" s="31"/>
      <c r="F38" s="32"/>
      <c r="G38" s="32"/>
      <c r="H38" s="32"/>
      <c r="I38" s="32"/>
      <c r="J38" s="31"/>
      <c r="K38" s="33"/>
    </row>
    <row r="39" spans="1:11" x14ac:dyDescent="0.45">
      <c r="A39" s="161" t="s">
        <v>32</v>
      </c>
      <c r="B39" s="164"/>
      <c r="C39" s="176">
        <f>C27</f>
        <v>1</v>
      </c>
      <c r="D39" s="40">
        <v>26.760739798391601</v>
      </c>
      <c r="E39" s="39">
        <f>AVERAGE(D39:D42)</f>
        <v>26.958831819223924</v>
      </c>
      <c r="F39" s="40">
        <f>E39-E$3</f>
        <v>8.2251420237047483</v>
      </c>
      <c r="G39" s="40">
        <f>AVERAGE(F39:F50)</f>
        <v>8.3775155283741913</v>
      </c>
      <c r="H39" s="40">
        <f>F39-$G39</f>
        <v>-0.15237350466944299</v>
      </c>
      <c r="I39" s="40">
        <f>POWER(2,-H39)</f>
        <v>1.1113964249542319</v>
      </c>
      <c r="J39" s="39">
        <f>AVERAGE(I39:I50)</f>
        <v>1.0036817981695403</v>
      </c>
      <c r="K39" s="41">
        <f>STDEV(I39:I50)</f>
        <v>0.10535381998029145</v>
      </c>
    </row>
    <row r="40" spans="1:11" x14ac:dyDescent="0.45">
      <c r="A40" s="162"/>
      <c r="B40" s="165"/>
      <c r="C40" s="177"/>
      <c r="D40" s="32">
        <v>26.779862536132001</v>
      </c>
      <c r="E40" s="31"/>
      <c r="F40" s="32"/>
      <c r="G40" s="32"/>
      <c r="H40" s="32"/>
      <c r="I40" s="32"/>
      <c r="J40" s="31"/>
      <c r="K40" s="33"/>
    </row>
    <row r="41" spans="1:11" x14ac:dyDescent="0.45">
      <c r="A41" s="162"/>
      <c r="B41" s="165"/>
      <c r="C41" s="177"/>
      <c r="D41" s="32">
        <v>27.193534741865999</v>
      </c>
      <c r="E41" s="31"/>
      <c r="F41" s="32"/>
      <c r="G41" s="32"/>
      <c r="H41" s="32"/>
      <c r="I41" s="32"/>
      <c r="J41" s="31"/>
      <c r="K41" s="33"/>
    </row>
    <row r="42" spans="1:11" x14ac:dyDescent="0.45">
      <c r="A42" s="162"/>
      <c r="B42" s="165"/>
      <c r="C42" s="177"/>
      <c r="D42" s="32">
        <v>27.1011902005061</v>
      </c>
      <c r="E42" s="31"/>
      <c r="F42" s="32"/>
      <c r="G42" s="32"/>
      <c r="H42" s="32"/>
      <c r="I42" s="32"/>
      <c r="J42" s="31"/>
      <c r="K42" s="33"/>
    </row>
    <row r="43" spans="1:11" x14ac:dyDescent="0.45">
      <c r="A43" s="162"/>
      <c r="B43" s="165"/>
      <c r="C43" s="178">
        <f>C31</f>
        <v>2</v>
      </c>
      <c r="D43" s="36">
        <v>29.143460431783801</v>
      </c>
      <c r="E43" s="35">
        <f>AVERAGE(D43:D46)</f>
        <v>28.912822613399825</v>
      </c>
      <c r="F43" s="36">
        <f>E43-E$7</f>
        <v>8.5281419475924238</v>
      </c>
      <c r="G43" s="36"/>
      <c r="H43" s="36">
        <f>F43-$G39</f>
        <v>0.1506264192182325</v>
      </c>
      <c r="I43" s="36">
        <f>POWER(2,-H43)</f>
        <v>0.90085922395979856</v>
      </c>
      <c r="J43" s="35"/>
      <c r="K43" s="37"/>
    </row>
    <row r="44" spans="1:11" x14ac:dyDescent="0.45">
      <c r="A44" s="162"/>
      <c r="B44" s="165"/>
      <c r="C44" s="178"/>
      <c r="D44" s="36">
        <v>29.065910587974301</v>
      </c>
      <c r="E44" s="35"/>
      <c r="F44" s="36"/>
      <c r="G44" s="36"/>
      <c r="H44" s="36"/>
      <c r="I44" s="36"/>
      <c r="J44" s="35"/>
      <c r="K44" s="37"/>
    </row>
    <row r="45" spans="1:11" x14ac:dyDescent="0.45">
      <c r="A45" s="162"/>
      <c r="B45" s="165"/>
      <c r="C45" s="178"/>
      <c r="D45" s="36">
        <v>28.730558972779399</v>
      </c>
      <c r="E45" s="35"/>
      <c r="F45" s="36"/>
      <c r="G45" s="36"/>
      <c r="H45" s="36"/>
      <c r="I45" s="36"/>
      <c r="J45" s="35"/>
      <c r="K45" s="37"/>
    </row>
    <row r="46" spans="1:11" x14ac:dyDescent="0.45">
      <c r="A46" s="162"/>
      <c r="B46" s="165"/>
      <c r="C46" s="178"/>
      <c r="D46" s="36">
        <v>28.711360461061801</v>
      </c>
      <c r="E46" s="35"/>
      <c r="F46" s="36"/>
      <c r="G46" s="36"/>
      <c r="H46" s="36"/>
      <c r="I46" s="36"/>
      <c r="J46" s="35"/>
      <c r="K46" s="37"/>
    </row>
    <row r="47" spans="1:11" x14ac:dyDescent="0.45">
      <c r="A47" s="162"/>
      <c r="B47" s="165"/>
      <c r="C47" s="177">
        <f>C35</f>
        <v>3</v>
      </c>
      <c r="D47" s="32">
        <v>27.088572834495501</v>
      </c>
      <c r="E47" s="31">
        <f>AVERAGE(D47:D50)</f>
        <v>26.985052525111449</v>
      </c>
      <c r="F47" s="32">
        <f>E47-E$11</f>
        <v>8.3792626138254001</v>
      </c>
      <c r="G47" s="32"/>
      <c r="H47" s="32">
        <f>F47-$G39</f>
        <v>1.7470854512087186E-3</v>
      </c>
      <c r="I47" s="32">
        <f>POWER(2,-H47)</f>
        <v>0.99878974559459011</v>
      </c>
      <c r="J47" s="31"/>
      <c r="K47" s="33"/>
    </row>
    <row r="48" spans="1:11" x14ac:dyDescent="0.45">
      <c r="A48" s="162"/>
      <c r="B48" s="165"/>
      <c r="C48" s="177"/>
      <c r="D48" s="32">
        <v>26.950036385317201</v>
      </c>
      <c r="E48" s="31"/>
      <c r="F48" s="32"/>
      <c r="G48" s="32"/>
      <c r="H48" s="32"/>
      <c r="I48" s="32"/>
      <c r="J48" s="31"/>
      <c r="K48" s="33"/>
    </row>
    <row r="49" spans="1:11" x14ac:dyDescent="0.45">
      <c r="A49" s="162"/>
      <c r="B49" s="165"/>
      <c r="C49" s="177"/>
      <c r="D49" s="32">
        <v>26.785742592898199</v>
      </c>
      <c r="E49" s="31"/>
      <c r="F49" s="32"/>
      <c r="G49" s="32"/>
      <c r="H49" s="32"/>
      <c r="I49" s="32"/>
      <c r="J49" s="31"/>
      <c r="K49" s="33"/>
    </row>
    <row r="50" spans="1:11" ht="14.65" thickBot="1" x14ac:dyDescent="0.5">
      <c r="A50" s="162"/>
      <c r="B50" s="165"/>
      <c r="C50" s="177"/>
      <c r="D50" s="32">
        <v>27.115858287734898</v>
      </c>
      <c r="E50" s="31"/>
      <c r="F50" s="32"/>
      <c r="G50" s="32"/>
      <c r="H50" s="32"/>
      <c r="I50" s="32"/>
      <c r="J50" s="31"/>
      <c r="K50" s="33"/>
    </row>
    <row r="51" spans="1:11" x14ac:dyDescent="0.45">
      <c r="A51" s="161" t="s">
        <v>33</v>
      </c>
      <c r="B51" s="164"/>
      <c r="C51" s="176">
        <f>C39</f>
        <v>1</v>
      </c>
      <c r="D51" s="40">
        <v>36.024786287361898</v>
      </c>
      <c r="E51" s="39">
        <f>AVERAGE(D51:D54)</f>
        <v>36.10512457092603</v>
      </c>
      <c r="F51" s="40">
        <f>E51-E$3</f>
        <v>17.371434775406854</v>
      </c>
      <c r="G51" s="40">
        <f>AVERAGE(F51:F62)</f>
        <v>17.856582291031696</v>
      </c>
      <c r="H51" s="40">
        <f>F51-$G51</f>
        <v>-0.48514751562484193</v>
      </c>
      <c r="I51" s="40">
        <f>POWER(2,-H51)</f>
        <v>1.3997289806217974</v>
      </c>
      <c r="J51" s="39">
        <f>AVERAGE(I51:I62)</f>
        <v>1.0474507620558702</v>
      </c>
      <c r="K51" s="41">
        <f>STDEV(I51:I62)</f>
        <v>0.37126127924003</v>
      </c>
    </row>
    <row r="52" spans="1:11" x14ac:dyDescent="0.45">
      <c r="A52" s="162"/>
      <c r="B52" s="165"/>
      <c r="C52" s="177"/>
      <c r="D52" s="32"/>
      <c r="E52" s="31"/>
      <c r="F52" s="32"/>
      <c r="G52" s="32"/>
      <c r="H52" s="32"/>
      <c r="I52" s="32"/>
      <c r="J52" s="31"/>
      <c r="K52" s="33"/>
    </row>
    <row r="53" spans="1:11" x14ac:dyDescent="0.45">
      <c r="A53" s="162"/>
      <c r="B53" s="165"/>
      <c r="C53" s="177"/>
      <c r="D53" s="32">
        <v>35.264159254393597</v>
      </c>
      <c r="E53" s="31"/>
      <c r="F53" s="32"/>
      <c r="G53" s="32"/>
      <c r="H53" s="32"/>
      <c r="I53" s="32"/>
      <c r="J53" s="31"/>
      <c r="K53" s="33"/>
    </row>
    <row r="54" spans="1:11" x14ac:dyDescent="0.45">
      <c r="A54" s="162"/>
      <c r="B54" s="165"/>
      <c r="C54" s="177"/>
      <c r="D54" s="32">
        <v>37.026428171022602</v>
      </c>
      <c r="E54" s="31"/>
      <c r="F54" s="32"/>
      <c r="G54" s="32"/>
      <c r="H54" s="32"/>
      <c r="I54" s="32"/>
      <c r="J54" s="31"/>
      <c r="K54" s="33"/>
    </row>
    <row r="55" spans="1:11" x14ac:dyDescent="0.45">
      <c r="A55" s="162"/>
      <c r="B55" s="165"/>
      <c r="C55" s="178">
        <f>C43</f>
        <v>2</v>
      </c>
      <c r="D55" s="36">
        <v>39.069182921971503</v>
      </c>
      <c r="E55" s="35">
        <f>AVERAGE(D55:D58)</f>
        <v>38.841280118352735</v>
      </c>
      <c r="F55" s="36">
        <f>E55-E$7</f>
        <v>18.456599452545333</v>
      </c>
      <c r="G55" s="36"/>
      <c r="H55" s="36">
        <f>F55-$G51</f>
        <v>0.60001716151363738</v>
      </c>
      <c r="I55" s="36">
        <f>POWER(2,-H55)</f>
        <v>0.65974610735977501</v>
      </c>
      <c r="J55" s="35"/>
      <c r="K55" s="37"/>
    </row>
    <row r="56" spans="1:11" x14ac:dyDescent="0.45">
      <c r="A56" s="162"/>
      <c r="B56" s="165"/>
      <c r="C56" s="178"/>
      <c r="D56" s="36">
        <v>38.761164580586197</v>
      </c>
      <c r="E56" s="35"/>
      <c r="F56" s="36"/>
      <c r="G56" s="36"/>
      <c r="H56" s="36"/>
      <c r="I56" s="36"/>
      <c r="J56" s="35"/>
      <c r="K56" s="37"/>
    </row>
    <row r="57" spans="1:11" x14ac:dyDescent="0.45">
      <c r="A57" s="162"/>
      <c r="B57" s="165"/>
      <c r="C57" s="178"/>
      <c r="D57" s="36"/>
      <c r="E57" s="35"/>
      <c r="F57" s="36"/>
      <c r="G57" s="36"/>
      <c r="H57" s="36"/>
      <c r="I57" s="36"/>
      <c r="J57" s="35"/>
      <c r="K57" s="37"/>
    </row>
    <row r="58" spans="1:11" x14ac:dyDescent="0.45">
      <c r="A58" s="162"/>
      <c r="B58" s="165"/>
      <c r="C58" s="178"/>
      <c r="D58" s="36">
        <v>38.693492852500498</v>
      </c>
      <c r="E58" s="35"/>
      <c r="F58" s="36"/>
      <c r="G58" s="36"/>
      <c r="H58" s="36"/>
      <c r="I58" s="36"/>
      <c r="J58" s="35"/>
      <c r="K58" s="37"/>
    </row>
    <row r="59" spans="1:11" x14ac:dyDescent="0.45">
      <c r="A59" s="162"/>
      <c r="B59" s="165"/>
      <c r="C59" s="177">
        <f>C47</f>
        <v>3</v>
      </c>
      <c r="D59" s="32">
        <v>35.948662553657599</v>
      </c>
      <c r="E59" s="31">
        <f>AVERAGE(D59:D62)</f>
        <v>36.34750255642895</v>
      </c>
      <c r="F59" s="32">
        <f>E59-E$11</f>
        <v>17.741712645142901</v>
      </c>
      <c r="G59" s="32"/>
      <c r="H59" s="32">
        <f>F59-$G51</f>
        <v>-0.11486964588879545</v>
      </c>
      <c r="I59" s="32">
        <f>POWER(2,-H59)</f>
        <v>1.0828771981860381</v>
      </c>
      <c r="J59" s="31"/>
      <c r="K59" s="33"/>
    </row>
    <row r="60" spans="1:11" x14ac:dyDescent="0.45">
      <c r="A60" s="162"/>
      <c r="B60" s="165"/>
      <c r="C60" s="177"/>
      <c r="D60" s="32">
        <v>36.9702471822335</v>
      </c>
      <c r="E60" s="31"/>
      <c r="F60" s="32"/>
      <c r="G60" s="32"/>
      <c r="H60" s="32"/>
      <c r="I60" s="32"/>
      <c r="J60" s="31"/>
      <c r="K60" s="33"/>
    </row>
    <row r="61" spans="1:11" x14ac:dyDescent="0.45">
      <c r="A61" s="162"/>
      <c r="B61" s="165"/>
      <c r="C61" s="177"/>
      <c r="D61" s="32">
        <v>35.589681871948699</v>
      </c>
      <c r="E61" s="31"/>
      <c r="F61" s="32"/>
      <c r="G61" s="32"/>
      <c r="H61" s="32"/>
      <c r="I61" s="32"/>
      <c r="J61" s="31"/>
      <c r="K61" s="33"/>
    </row>
    <row r="62" spans="1:11" ht="14.65" thickBot="1" x14ac:dyDescent="0.5">
      <c r="A62" s="162"/>
      <c r="B62" s="165"/>
      <c r="C62" s="177"/>
      <c r="D62" s="32">
        <v>36.881418617876001</v>
      </c>
      <c r="E62" s="31"/>
      <c r="F62" s="32"/>
      <c r="G62" s="32"/>
      <c r="H62" s="32"/>
      <c r="I62" s="32"/>
      <c r="J62" s="31"/>
      <c r="K62" s="33"/>
    </row>
    <row r="63" spans="1:11" x14ac:dyDescent="0.45">
      <c r="A63" s="161" t="s">
        <v>60</v>
      </c>
      <c r="B63" s="164"/>
      <c r="C63" s="176">
        <f>C51</f>
        <v>1</v>
      </c>
      <c r="D63" s="40">
        <v>38.873271737117001</v>
      </c>
      <c r="E63" s="39">
        <f>AVERAGE(D63:D66)</f>
        <v>37.95389087579693</v>
      </c>
      <c r="F63" s="40">
        <f>E63-E$3</f>
        <v>19.220201080277754</v>
      </c>
      <c r="G63" s="40">
        <f>AVERAGE(F63:F74)</f>
        <v>19.444624552955009</v>
      </c>
      <c r="H63" s="40">
        <f>F63-$G63</f>
        <v>-0.22442347267725538</v>
      </c>
      <c r="I63" s="40">
        <f>POWER(2,-H63)</f>
        <v>1.1683102771091798</v>
      </c>
      <c r="J63" s="39">
        <f>AVERAGE(I63:I74)</f>
        <v>1.01119108555799</v>
      </c>
      <c r="K63" s="41">
        <f>STDEV(I63:I74)</f>
        <v>0.17994254797200182</v>
      </c>
    </row>
    <row r="64" spans="1:11" x14ac:dyDescent="0.45">
      <c r="A64" s="162"/>
      <c r="B64" s="165"/>
      <c r="C64" s="177"/>
      <c r="D64" s="32">
        <v>40.857598292324603</v>
      </c>
      <c r="E64" s="31"/>
      <c r="F64" s="32"/>
      <c r="G64" s="32"/>
      <c r="H64" s="32"/>
      <c r="I64" s="32"/>
      <c r="J64" s="31"/>
      <c r="K64" s="33"/>
    </row>
    <row r="65" spans="1:11" x14ac:dyDescent="0.45">
      <c r="A65" s="162"/>
      <c r="B65" s="165"/>
      <c r="C65" s="177"/>
      <c r="D65" s="32">
        <v>35.476668568221399</v>
      </c>
      <c r="E65" s="31"/>
      <c r="F65" s="32"/>
      <c r="G65" s="32"/>
      <c r="H65" s="32"/>
      <c r="I65" s="32"/>
      <c r="J65" s="31"/>
      <c r="K65" s="33"/>
    </row>
    <row r="66" spans="1:11" x14ac:dyDescent="0.45">
      <c r="A66" s="162"/>
      <c r="B66" s="165"/>
      <c r="C66" s="177"/>
      <c r="D66" s="32">
        <v>36.608024905524701</v>
      </c>
      <c r="E66" s="31"/>
      <c r="F66" s="32"/>
      <c r="G66" s="32"/>
      <c r="H66" s="32"/>
      <c r="I66" s="32"/>
      <c r="J66" s="31"/>
      <c r="K66" s="33"/>
    </row>
    <row r="67" spans="1:11" x14ac:dyDescent="0.45">
      <c r="A67" s="162"/>
      <c r="B67" s="165"/>
      <c r="C67" s="178">
        <f>C55</f>
        <v>2</v>
      </c>
      <c r="D67" s="36"/>
      <c r="E67" s="35">
        <f>AVERAGE(D67:D70)</f>
        <v>39.758395158133197</v>
      </c>
      <c r="F67" s="36">
        <f>E67-E$7</f>
        <v>19.373714492325796</v>
      </c>
      <c r="G67" s="36"/>
      <c r="H67" s="36">
        <f>F67-$G63</f>
        <v>-7.0910060629213234E-2</v>
      </c>
      <c r="I67" s="36">
        <f>POWER(2,-H67)</f>
        <v>1.0503790600561864</v>
      </c>
      <c r="J67" s="35"/>
      <c r="K67" s="37"/>
    </row>
    <row r="68" spans="1:11" x14ac:dyDescent="0.45">
      <c r="A68" s="162"/>
      <c r="B68" s="165"/>
      <c r="C68" s="178"/>
      <c r="D68" s="36"/>
      <c r="E68" s="35"/>
      <c r="F68" s="36"/>
      <c r="G68" s="36"/>
      <c r="H68" s="36"/>
      <c r="I68" s="36"/>
      <c r="J68" s="35"/>
      <c r="K68" s="37"/>
    </row>
    <row r="69" spans="1:11" x14ac:dyDescent="0.45">
      <c r="A69" s="162"/>
      <c r="B69" s="165"/>
      <c r="C69" s="178"/>
      <c r="D69" s="36"/>
      <c r="E69" s="35"/>
      <c r="F69" s="36"/>
      <c r="G69" s="36"/>
      <c r="H69" s="36"/>
      <c r="I69" s="36"/>
      <c r="J69" s="35"/>
      <c r="K69" s="37"/>
    </row>
    <row r="70" spans="1:11" x14ac:dyDescent="0.45">
      <c r="A70" s="162"/>
      <c r="B70" s="165"/>
      <c r="C70" s="178"/>
      <c r="D70" s="36">
        <v>39.758395158133197</v>
      </c>
      <c r="E70" s="35"/>
      <c r="F70" s="36"/>
      <c r="G70" s="36"/>
      <c r="H70" s="36"/>
      <c r="I70" s="36"/>
      <c r="J70" s="35"/>
      <c r="K70" s="37"/>
    </row>
    <row r="71" spans="1:11" x14ac:dyDescent="0.45">
      <c r="A71" s="162"/>
      <c r="B71" s="165"/>
      <c r="C71" s="177">
        <f>C59</f>
        <v>3</v>
      </c>
      <c r="D71" s="32">
        <v>38.070913505423299</v>
      </c>
      <c r="E71" s="31">
        <f>AVERAGE(D71:D74)</f>
        <v>38.345747997547534</v>
      </c>
      <c r="F71" s="32">
        <f>E71-E$11</f>
        <v>19.739958086261485</v>
      </c>
      <c r="G71" s="32"/>
      <c r="H71" s="32">
        <f>F71-$G63</f>
        <v>0.29533353330647572</v>
      </c>
      <c r="I71" s="32">
        <f>POWER(2,-H71)</f>
        <v>0.81488391950860362</v>
      </c>
      <c r="J71" s="31"/>
      <c r="K71" s="33"/>
    </row>
    <row r="72" spans="1:11" x14ac:dyDescent="0.45">
      <c r="A72" s="162"/>
      <c r="B72" s="165"/>
      <c r="C72" s="177"/>
      <c r="D72" s="32">
        <v>40.640582512003903</v>
      </c>
      <c r="E72" s="31"/>
      <c r="F72" s="32"/>
      <c r="G72" s="32"/>
      <c r="H72" s="32"/>
      <c r="I72" s="32"/>
      <c r="J72" s="31"/>
      <c r="K72" s="33"/>
    </row>
    <row r="73" spans="1:11" x14ac:dyDescent="0.45">
      <c r="A73" s="162"/>
      <c r="B73" s="165"/>
      <c r="C73" s="177"/>
      <c r="D73" s="32">
        <v>37.165811739346502</v>
      </c>
      <c r="E73" s="31"/>
      <c r="F73" s="32"/>
      <c r="G73" s="32"/>
      <c r="H73" s="32"/>
      <c r="I73" s="32"/>
      <c r="J73" s="31"/>
      <c r="K73" s="33"/>
    </row>
    <row r="74" spans="1:11" ht="14.65" thickBot="1" x14ac:dyDescent="0.5">
      <c r="A74" s="162"/>
      <c r="B74" s="165"/>
      <c r="C74" s="177"/>
      <c r="D74" s="32">
        <v>37.505684233416403</v>
      </c>
      <c r="E74" s="31"/>
      <c r="F74" s="32"/>
      <c r="G74" s="32"/>
      <c r="H74" s="32"/>
      <c r="I74" s="32"/>
      <c r="J74" s="31"/>
      <c r="K74" s="33"/>
    </row>
    <row r="75" spans="1:11" x14ac:dyDescent="0.45">
      <c r="A75" s="161" t="s">
        <v>34</v>
      </c>
      <c r="B75" s="164"/>
      <c r="C75" s="176">
        <f>C63</f>
        <v>1</v>
      </c>
      <c r="D75" s="40">
        <v>25.988930489515699</v>
      </c>
      <c r="E75" s="39">
        <f>AVERAGE(D75:D78)</f>
        <v>26.379604021696625</v>
      </c>
      <c r="F75" s="40">
        <f>E75-E$3</f>
        <v>7.6459142261774495</v>
      </c>
      <c r="G75" s="40">
        <f>AVERAGE(F75:F86)</f>
        <v>7.8020192398683319</v>
      </c>
      <c r="H75" s="40">
        <f>F75-$G75</f>
        <v>-0.15610501369088237</v>
      </c>
      <c r="I75" s="40">
        <f>POWER(2,-H75)</f>
        <v>1.114274755864288</v>
      </c>
      <c r="J75" s="39">
        <f>AVERAGE(I75:I86)</f>
        <v>1.447118996868771</v>
      </c>
      <c r="K75" s="41">
        <f>STDEV(I75:I86)</f>
        <v>1.3375945501853364</v>
      </c>
    </row>
    <row r="76" spans="1:11" x14ac:dyDescent="0.45">
      <c r="A76" s="162"/>
      <c r="B76" s="165"/>
      <c r="C76" s="177"/>
      <c r="D76" s="32">
        <v>27.569493667664801</v>
      </c>
      <c r="E76" s="31"/>
      <c r="F76" s="32"/>
      <c r="G76" s="32"/>
      <c r="H76" s="32"/>
      <c r="I76" s="32"/>
      <c r="J76" s="31"/>
      <c r="K76" s="33"/>
    </row>
    <row r="77" spans="1:11" x14ac:dyDescent="0.45">
      <c r="A77" s="162"/>
      <c r="B77" s="165"/>
      <c r="C77" s="177"/>
      <c r="D77" s="32">
        <v>26.005015139931398</v>
      </c>
      <c r="E77" s="31"/>
      <c r="F77" s="32"/>
      <c r="G77" s="32"/>
      <c r="H77" s="32"/>
      <c r="I77" s="32"/>
      <c r="J77" s="31"/>
      <c r="K77" s="33"/>
    </row>
    <row r="78" spans="1:11" x14ac:dyDescent="0.45">
      <c r="A78" s="162"/>
      <c r="B78" s="165"/>
      <c r="C78" s="177"/>
      <c r="D78" s="32">
        <v>25.9549767896746</v>
      </c>
      <c r="E78" s="31"/>
      <c r="F78" s="32"/>
      <c r="G78" s="32"/>
      <c r="H78" s="32"/>
      <c r="I78" s="32"/>
      <c r="J78" s="31"/>
      <c r="K78" s="33"/>
    </row>
    <row r="79" spans="1:11" x14ac:dyDescent="0.45">
      <c r="A79" s="162"/>
      <c r="B79" s="165"/>
      <c r="C79" s="178">
        <f>C67</f>
        <v>2</v>
      </c>
      <c r="D79" s="36">
        <v>29.895125648041599</v>
      </c>
      <c r="E79" s="35">
        <f>AVERAGE(D79:D82)</f>
        <v>29.888628688086122</v>
      </c>
      <c r="F79" s="36">
        <f>E79-E$7</f>
        <v>9.5039480222787205</v>
      </c>
      <c r="G79" s="36"/>
      <c r="H79" s="36">
        <f>F79-$G75</f>
        <v>1.7019287824103886</v>
      </c>
      <c r="I79" s="36">
        <f>POWER(2,-H79)</f>
        <v>0.30737488977663546</v>
      </c>
      <c r="J79" s="35"/>
      <c r="K79" s="37"/>
    </row>
    <row r="80" spans="1:11" x14ac:dyDescent="0.45">
      <c r="A80" s="162"/>
      <c r="B80" s="165"/>
      <c r="C80" s="178"/>
      <c r="D80" s="36">
        <v>29.755772428876899</v>
      </c>
      <c r="E80" s="35"/>
      <c r="F80" s="36"/>
      <c r="G80" s="36"/>
      <c r="H80" s="36"/>
      <c r="I80" s="36"/>
      <c r="J80" s="35"/>
      <c r="K80" s="37"/>
    </row>
    <row r="81" spans="1:11" x14ac:dyDescent="0.45">
      <c r="A81" s="162"/>
      <c r="B81" s="165"/>
      <c r="C81" s="178"/>
      <c r="D81" s="36">
        <v>29.933066558929099</v>
      </c>
      <c r="E81" s="35"/>
      <c r="F81" s="36"/>
      <c r="G81" s="36"/>
      <c r="H81" s="36"/>
      <c r="I81" s="36"/>
      <c r="J81" s="35"/>
      <c r="K81" s="37"/>
    </row>
    <row r="82" spans="1:11" x14ac:dyDescent="0.45">
      <c r="A82" s="162"/>
      <c r="B82" s="165"/>
      <c r="C82" s="178"/>
      <c r="D82" s="36">
        <v>29.970550116496899</v>
      </c>
      <c r="E82" s="35"/>
      <c r="F82" s="36"/>
      <c r="G82" s="36"/>
      <c r="H82" s="36"/>
      <c r="I82" s="36"/>
      <c r="J82" s="35"/>
      <c r="K82" s="37"/>
    </row>
    <row r="83" spans="1:11" x14ac:dyDescent="0.45">
      <c r="A83" s="162"/>
      <c r="B83" s="165"/>
      <c r="C83" s="177">
        <f>C71</f>
        <v>3</v>
      </c>
      <c r="D83" s="32">
        <v>24.825863565424001</v>
      </c>
      <c r="E83" s="31">
        <f>AVERAGE(D83:D86)</f>
        <v>24.861985382434874</v>
      </c>
      <c r="F83" s="32">
        <f>E83-E$11</f>
        <v>6.2561954711488248</v>
      </c>
      <c r="G83" s="32"/>
      <c r="H83" s="32">
        <f>F83-$G75</f>
        <v>-1.5458237687195071</v>
      </c>
      <c r="I83" s="32">
        <f>POWER(2,-H83)</f>
        <v>2.919707344965389</v>
      </c>
      <c r="J83" s="31"/>
      <c r="K83" s="33"/>
    </row>
    <row r="84" spans="1:11" x14ac:dyDescent="0.45">
      <c r="A84" s="162"/>
      <c r="B84" s="165"/>
      <c r="C84" s="177"/>
      <c r="D84" s="32">
        <v>24.883185582854399</v>
      </c>
      <c r="E84" s="31"/>
      <c r="F84" s="32"/>
      <c r="G84" s="32"/>
      <c r="H84" s="32"/>
      <c r="I84" s="32"/>
      <c r="J84" s="31"/>
      <c r="K84" s="33"/>
    </row>
    <row r="85" spans="1:11" x14ac:dyDescent="0.45">
      <c r="A85" s="162"/>
      <c r="B85" s="165"/>
      <c r="C85" s="177"/>
      <c r="D85" s="32">
        <v>24.725542565630899</v>
      </c>
      <c r="E85" s="31"/>
      <c r="F85" s="32"/>
      <c r="G85" s="32"/>
      <c r="H85" s="32"/>
      <c r="I85" s="32"/>
      <c r="J85" s="31"/>
      <c r="K85" s="33"/>
    </row>
    <row r="86" spans="1:11" ht="14.65" thickBot="1" x14ac:dyDescent="0.5">
      <c r="A86" s="162"/>
      <c r="B86" s="165"/>
      <c r="C86" s="177"/>
      <c r="D86" s="32">
        <v>25.0133498158302</v>
      </c>
      <c r="E86" s="31"/>
      <c r="F86" s="32"/>
      <c r="G86" s="32"/>
      <c r="H86" s="32"/>
      <c r="I86" s="32"/>
      <c r="J86" s="31"/>
      <c r="K86" s="33"/>
    </row>
    <row r="87" spans="1:11" x14ac:dyDescent="0.45">
      <c r="A87" s="161" t="s">
        <v>62</v>
      </c>
      <c r="B87" s="164"/>
      <c r="C87" s="176">
        <f>C75</f>
        <v>1</v>
      </c>
      <c r="D87" s="40">
        <v>31.861999396930798</v>
      </c>
      <c r="E87" s="39">
        <f>AVERAGE(D87:D90)</f>
        <v>31.755463890806077</v>
      </c>
      <c r="F87" s="40">
        <f>E87-E$3</f>
        <v>13.021774095286901</v>
      </c>
      <c r="G87" s="40">
        <f>AVERAGE(F87:F98)</f>
        <v>12.972479652977407</v>
      </c>
      <c r="H87" s="40">
        <f>F87-$G87</f>
        <v>4.9294442309493647E-2</v>
      </c>
      <c r="I87" s="40">
        <f>POWER(2,-H87)</f>
        <v>0.96640884076184874</v>
      </c>
      <c r="J87" s="39">
        <f>AVERAGE(I87:I98)</f>
        <v>1.2310811445174683</v>
      </c>
      <c r="K87" s="41">
        <f>STDEV(I87:I98)</f>
        <v>0.93631541138013075</v>
      </c>
    </row>
    <row r="88" spans="1:11" x14ac:dyDescent="0.45">
      <c r="A88" s="162"/>
      <c r="B88" s="165"/>
      <c r="C88" s="177"/>
      <c r="D88" s="32">
        <v>31.7728418594046</v>
      </c>
      <c r="E88" s="31"/>
      <c r="F88" s="32"/>
      <c r="G88" s="32"/>
      <c r="H88" s="32"/>
      <c r="I88" s="32"/>
      <c r="J88" s="31"/>
      <c r="K88" s="33"/>
    </row>
    <row r="89" spans="1:11" x14ac:dyDescent="0.45">
      <c r="A89" s="162"/>
      <c r="B89" s="165"/>
      <c r="C89" s="177"/>
      <c r="D89" s="32">
        <v>31.0102168562101</v>
      </c>
      <c r="E89" s="31"/>
      <c r="F89" s="32"/>
      <c r="G89" s="32"/>
      <c r="H89" s="32"/>
      <c r="I89" s="32"/>
      <c r="J89" s="31"/>
      <c r="K89" s="33"/>
    </row>
    <row r="90" spans="1:11" x14ac:dyDescent="0.45">
      <c r="A90" s="162"/>
      <c r="B90" s="165"/>
      <c r="C90" s="177"/>
      <c r="D90" s="32">
        <v>32.376797450678801</v>
      </c>
      <c r="E90" s="31"/>
      <c r="F90" s="32"/>
      <c r="G90" s="32"/>
      <c r="H90" s="32"/>
      <c r="I90" s="32"/>
      <c r="J90" s="31"/>
      <c r="K90" s="33"/>
    </row>
    <row r="91" spans="1:11" x14ac:dyDescent="0.45">
      <c r="A91" s="162"/>
      <c r="B91" s="165"/>
      <c r="C91" s="178">
        <f>C79</f>
        <v>2</v>
      </c>
      <c r="D91" s="123">
        <v>32.455717739028302</v>
      </c>
      <c r="E91" s="35">
        <f>AVERAGE(D91:D94)</f>
        <v>32.173678086231632</v>
      </c>
      <c r="F91" s="123">
        <f>E91-E$7</f>
        <v>11.788997420424231</v>
      </c>
      <c r="G91" s="36"/>
      <c r="H91" s="36">
        <f>F91-$G87</f>
        <v>-1.1834822325531764</v>
      </c>
      <c r="I91" s="36">
        <f>POWER(2,-H91)</f>
        <v>2.2712432589599447</v>
      </c>
      <c r="J91" s="35"/>
      <c r="K91" s="37"/>
    </row>
    <row r="92" spans="1:11" x14ac:dyDescent="0.45">
      <c r="A92" s="162"/>
      <c r="B92" s="165"/>
      <c r="C92" s="178"/>
      <c r="D92" s="36">
        <v>32.120940540639502</v>
      </c>
      <c r="E92" s="35"/>
      <c r="F92" s="36"/>
      <c r="G92" s="36"/>
      <c r="H92" s="36"/>
      <c r="I92" s="36"/>
      <c r="J92" s="35"/>
      <c r="K92" s="37"/>
    </row>
    <row r="93" spans="1:11" x14ac:dyDescent="0.45">
      <c r="A93" s="162"/>
      <c r="B93" s="165"/>
      <c r="C93" s="178"/>
      <c r="D93" s="36">
        <v>32.223702680168103</v>
      </c>
      <c r="E93" s="35"/>
      <c r="F93" s="36"/>
      <c r="G93" s="36"/>
      <c r="H93" s="36"/>
      <c r="I93" s="36"/>
      <c r="J93" s="35"/>
      <c r="K93" s="37"/>
    </row>
    <row r="94" spans="1:11" x14ac:dyDescent="0.45">
      <c r="A94" s="162"/>
      <c r="B94" s="165"/>
      <c r="C94" s="178"/>
      <c r="D94" s="36">
        <v>31.894351385090602</v>
      </c>
      <c r="E94" s="35"/>
      <c r="F94" s="36"/>
      <c r="G94" s="36"/>
      <c r="H94" s="36"/>
      <c r="I94" s="36"/>
      <c r="J94" s="35"/>
      <c r="K94" s="37"/>
    </row>
    <row r="95" spans="1:11" x14ac:dyDescent="0.45">
      <c r="A95" s="162"/>
      <c r="B95" s="165"/>
      <c r="C95" s="177">
        <f>C83</f>
        <v>3</v>
      </c>
      <c r="D95" s="32">
        <v>32.420142524473299</v>
      </c>
      <c r="E95" s="31">
        <f>AVERAGE(D95:D98)</f>
        <v>32.712457354507144</v>
      </c>
      <c r="F95" s="32">
        <f>E95-E$11</f>
        <v>14.106667443221095</v>
      </c>
      <c r="G95" s="32"/>
      <c r="H95" s="32">
        <f>F95-$G87</f>
        <v>1.1341877902436881</v>
      </c>
      <c r="I95" s="32">
        <f>POWER(2,-H95)</f>
        <v>0.45559133383061157</v>
      </c>
      <c r="J95" s="31"/>
      <c r="K95" s="33"/>
    </row>
    <row r="96" spans="1:11" x14ac:dyDescent="0.45">
      <c r="A96" s="162"/>
      <c r="B96" s="165"/>
      <c r="C96" s="177"/>
      <c r="D96" s="32">
        <v>32.5426254974155</v>
      </c>
      <c r="E96" s="31"/>
      <c r="F96" s="32"/>
      <c r="G96" s="32"/>
      <c r="H96" s="32"/>
      <c r="I96" s="32"/>
      <c r="J96" s="31"/>
      <c r="K96" s="33"/>
    </row>
    <row r="97" spans="1:11" x14ac:dyDescent="0.45">
      <c r="A97" s="162"/>
      <c r="B97" s="165"/>
      <c r="C97" s="177"/>
      <c r="D97" s="32">
        <v>32.390226754876899</v>
      </c>
      <c r="E97" s="31"/>
      <c r="F97" s="32"/>
      <c r="G97" s="32"/>
      <c r="H97" s="32"/>
      <c r="I97" s="32"/>
      <c r="J97" s="31"/>
      <c r="K97" s="33"/>
    </row>
    <row r="98" spans="1:11" ht="14.65" thickBot="1" x14ac:dyDescent="0.5">
      <c r="A98" s="162"/>
      <c r="B98" s="165"/>
      <c r="C98" s="177"/>
      <c r="D98" s="32">
        <v>33.4968346412629</v>
      </c>
      <c r="E98" s="31"/>
      <c r="F98" s="32"/>
      <c r="G98" s="32"/>
      <c r="H98" s="32"/>
      <c r="I98" s="32"/>
      <c r="J98" s="31"/>
      <c r="K98" s="33"/>
    </row>
    <row r="99" spans="1:11" x14ac:dyDescent="0.45">
      <c r="A99" s="161" t="s">
        <v>35</v>
      </c>
      <c r="B99" s="164"/>
      <c r="C99" s="176">
        <f>C87</f>
        <v>1</v>
      </c>
      <c r="D99" s="40">
        <v>20.203907158073999</v>
      </c>
      <c r="E99" s="39">
        <f>AVERAGE(D99:D102)</f>
        <v>20.385503114644226</v>
      </c>
      <c r="F99" s="40">
        <f>E99-E$3</f>
        <v>1.6518133191250506</v>
      </c>
      <c r="G99" s="40">
        <f>AVERAGE(F99:F110)</f>
        <v>2.2902436609993502</v>
      </c>
      <c r="H99" s="40">
        <f>F99-$G99</f>
        <v>-0.63843034187429959</v>
      </c>
      <c r="I99" s="40">
        <f>POWER(2,-H99)</f>
        <v>1.5566346128037944</v>
      </c>
      <c r="J99" s="39">
        <f>AVERAGE(I99:I110)</f>
        <v>1.3082405290684485</v>
      </c>
      <c r="K99" s="41">
        <f>STDEV(I99:I110)</f>
        <v>0.89767598840146523</v>
      </c>
    </row>
    <row r="100" spans="1:11" x14ac:dyDescent="0.45">
      <c r="A100" s="162"/>
      <c r="B100" s="165"/>
      <c r="C100" s="177"/>
      <c r="D100" s="32">
        <v>21.010794690238001</v>
      </c>
      <c r="E100" s="31"/>
      <c r="F100" s="32"/>
      <c r="G100" s="32"/>
      <c r="H100" s="32"/>
      <c r="I100" s="32"/>
      <c r="J100" s="31"/>
      <c r="K100" s="33"/>
    </row>
    <row r="101" spans="1:11" x14ac:dyDescent="0.45">
      <c r="A101" s="162"/>
      <c r="B101" s="165"/>
      <c r="C101" s="177"/>
      <c r="D101" s="32">
        <v>20.006405674173202</v>
      </c>
      <c r="E101" s="31"/>
      <c r="F101" s="32"/>
      <c r="G101" s="32"/>
      <c r="H101" s="32"/>
      <c r="I101" s="32"/>
      <c r="J101" s="31"/>
      <c r="K101" s="33"/>
    </row>
    <row r="102" spans="1:11" x14ac:dyDescent="0.45">
      <c r="A102" s="162"/>
      <c r="B102" s="165"/>
      <c r="C102" s="177"/>
      <c r="D102" s="32">
        <v>20.320904936091701</v>
      </c>
      <c r="E102" s="31"/>
      <c r="F102" s="32"/>
      <c r="G102" s="32"/>
      <c r="H102" s="32"/>
      <c r="I102" s="32"/>
      <c r="J102" s="31"/>
      <c r="K102" s="33"/>
    </row>
    <row r="103" spans="1:11" x14ac:dyDescent="0.45">
      <c r="A103" s="162"/>
      <c r="B103" s="165"/>
      <c r="C103" s="178">
        <f>C91</f>
        <v>2</v>
      </c>
      <c r="D103" s="123">
        <v>24.6037038230604</v>
      </c>
      <c r="E103" s="35">
        <f>AVERAGE(D103:D106)</f>
        <v>24.352888742287</v>
      </c>
      <c r="F103" s="123">
        <f>E103-E$7</f>
        <v>3.9682080764795984</v>
      </c>
      <c r="G103" s="36"/>
      <c r="H103" s="36">
        <f>F103-$G99</f>
        <v>1.6779644154802482</v>
      </c>
      <c r="I103" s="36">
        <f>POWER(2,-H103)</f>
        <v>0.31252328403477542</v>
      </c>
      <c r="J103" s="35"/>
      <c r="K103" s="37"/>
    </row>
    <row r="104" spans="1:11" x14ac:dyDescent="0.45">
      <c r="A104" s="162"/>
      <c r="B104" s="165"/>
      <c r="C104" s="178"/>
      <c r="D104" s="36">
        <v>24.274812462739298</v>
      </c>
      <c r="E104" s="35"/>
      <c r="F104" s="36"/>
      <c r="G104" s="36"/>
      <c r="H104" s="36"/>
      <c r="I104" s="36"/>
      <c r="J104" s="35"/>
      <c r="K104" s="37"/>
    </row>
    <row r="105" spans="1:11" x14ac:dyDescent="0.45">
      <c r="A105" s="162"/>
      <c r="B105" s="165"/>
      <c r="C105" s="178"/>
      <c r="D105" s="36">
        <v>24.204323600589699</v>
      </c>
      <c r="E105" s="35"/>
      <c r="F105" s="36"/>
      <c r="G105" s="36"/>
      <c r="H105" s="36"/>
      <c r="I105" s="36"/>
      <c r="J105" s="35"/>
      <c r="K105" s="37"/>
    </row>
    <row r="106" spans="1:11" x14ac:dyDescent="0.45">
      <c r="A106" s="162"/>
      <c r="B106" s="165"/>
      <c r="C106" s="178"/>
      <c r="D106" s="36">
        <v>24.328715082758599</v>
      </c>
      <c r="E106" s="35"/>
      <c r="F106" s="36"/>
      <c r="G106" s="36"/>
      <c r="H106" s="36"/>
      <c r="I106" s="36"/>
      <c r="J106" s="35"/>
      <c r="K106" s="37"/>
    </row>
    <row r="107" spans="1:11" x14ac:dyDescent="0.45">
      <c r="A107" s="162"/>
      <c r="B107" s="165"/>
      <c r="C107" s="177">
        <f>C95</f>
        <v>3</v>
      </c>
      <c r="D107" s="32">
        <v>19.875198421928602</v>
      </c>
      <c r="E107" s="31">
        <f>AVERAGE(D107:D110)</f>
        <v>19.856499498679451</v>
      </c>
      <c r="F107" s="32">
        <f>E107-E$11</f>
        <v>1.250709587393402</v>
      </c>
      <c r="G107" s="32"/>
      <c r="H107" s="32">
        <f>F107-$G99</f>
        <v>-1.0395340736059482</v>
      </c>
      <c r="I107" s="32">
        <f>POWER(2,-H107)</f>
        <v>2.0555636903667756</v>
      </c>
      <c r="J107" s="31"/>
      <c r="K107" s="33"/>
    </row>
    <row r="108" spans="1:11" x14ac:dyDescent="0.45">
      <c r="A108" s="162"/>
      <c r="B108" s="165"/>
      <c r="C108" s="177"/>
      <c r="D108" s="32">
        <v>19.906482091126801</v>
      </c>
      <c r="E108" s="31"/>
      <c r="F108" s="32"/>
      <c r="G108" s="32"/>
      <c r="H108" s="32"/>
      <c r="I108" s="32"/>
      <c r="J108" s="31"/>
      <c r="K108" s="33"/>
    </row>
    <row r="109" spans="1:11" x14ac:dyDescent="0.45">
      <c r="A109" s="162"/>
      <c r="B109" s="165"/>
      <c r="C109" s="177"/>
      <c r="D109" s="32">
        <v>19.636103629766598</v>
      </c>
      <c r="E109" s="31"/>
      <c r="F109" s="32"/>
      <c r="G109" s="32"/>
      <c r="H109" s="32"/>
      <c r="I109" s="32"/>
      <c r="J109" s="31"/>
      <c r="K109" s="33"/>
    </row>
    <row r="110" spans="1:11" ht="14.65" thickBot="1" x14ac:dyDescent="0.5">
      <c r="A110" s="162"/>
      <c r="B110" s="165"/>
      <c r="C110" s="177"/>
      <c r="D110" s="32">
        <v>20.0082138518958</v>
      </c>
      <c r="E110" s="31"/>
      <c r="F110" s="32"/>
      <c r="G110" s="32"/>
      <c r="H110" s="32"/>
      <c r="I110" s="32"/>
      <c r="J110" s="31"/>
      <c r="K110" s="33"/>
    </row>
    <row r="111" spans="1:11" x14ac:dyDescent="0.45">
      <c r="A111" s="161" t="s">
        <v>36</v>
      </c>
      <c r="B111" s="164"/>
      <c r="C111" s="176">
        <f>C99</f>
        <v>1</v>
      </c>
      <c r="D111" s="40">
        <v>23.594806934591201</v>
      </c>
      <c r="E111" s="39">
        <f>AVERAGE(D111:D114)</f>
        <v>23.667128326760324</v>
      </c>
      <c r="F111" s="40">
        <f>E111-E$3</f>
        <v>4.9334385312411477</v>
      </c>
      <c r="G111" s="40">
        <f>AVERAGE(F111:F122)</f>
        <v>5.1266155210548581</v>
      </c>
      <c r="H111" s="40">
        <f>F111-$G111</f>
        <v>-0.19317698981371034</v>
      </c>
      <c r="I111" s="40">
        <f>POWER(2,-H111)</f>
        <v>1.1432785842166913</v>
      </c>
      <c r="J111" s="39">
        <f>AVERAGE(I111:I122)</f>
        <v>1.0184085128183809</v>
      </c>
      <c r="K111" s="41">
        <f>STDEV(I111:I122)</f>
        <v>0.22561524128865798</v>
      </c>
    </row>
    <row r="112" spans="1:11" x14ac:dyDescent="0.45">
      <c r="A112" s="162"/>
      <c r="B112" s="165"/>
      <c r="C112" s="177"/>
      <c r="D112" s="32">
        <v>23.662260079463302</v>
      </c>
      <c r="E112" s="31"/>
      <c r="F112" s="32"/>
      <c r="G112" s="32"/>
      <c r="H112" s="32"/>
      <c r="I112" s="32"/>
      <c r="J112" s="31"/>
      <c r="K112" s="33"/>
    </row>
    <row r="113" spans="1:11" x14ac:dyDescent="0.45">
      <c r="A113" s="162"/>
      <c r="B113" s="165"/>
      <c r="C113" s="177"/>
      <c r="D113" s="32">
        <v>23.407973404220201</v>
      </c>
      <c r="E113" s="31"/>
      <c r="F113" s="32"/>
      <c r="G113" s="32"/>
      <c r="H113" s="32"/>
      <c r="I113" s="32"/>
      <c r="J113" s="31"/>
      <c r="K113" s="33"/>
    </row>
    <row r="114" spans="1:11" x14ac:dyDescent="0.45">
      <c r="A114" s="162"/>
      <c r="B114" s="165"/>
      <c r="C114" s="177"/>
      <c r="D114" s="32">
        <v>24.003472888766598</v>
      </c>
      <c r="E114" s="31"/>
      <c r="F114" s="32"/>
      <c r="G114" s="32"/>
      <c r="H114" s="32"/>
      <c r="I114" s="32"/>
      <c r="J114" s="31"/>
      <c r="K114" s="33"/>
    </row>
    <row r="115" spans="1:11" x14ac:dyDescent="0.45">
      <c r="A115" s="162"/>
      <c r="B115" s="165"/>
      <c r="C115" s="178">
        <f>C103</f>
        <v>2</v>
      </c>
      <c r="D115" s="36">
        <v>26.117463985465498</v>
      </c>
      <c r="E115" s="35">
        <f>AVERAGE(D115:D118)</f>
        <v>25.911095352517801</v>
      </c>
      <c r="F115" s="36">
        <f>E115-E$7</f>
        <v>5.5264146867103996</v>
      </c>
      <c r="G115" s="36"/>
      <c r="H115" s="36">
        <f>F115-$G111</f>
        <v>0.39979916565554152</v>
      </c>
      <c r="I115" s="36">
        <f>POWER(2,-H115)</f>
        <v>0.75796379035245409</v>
      </c>
      <c r="J115" s="35"/>
      <c r="K115" s="37"/>
    </row>
    <row r="116" spans="1:11" x14ac:dyDescent="0.45">
      <c r="A116" s="162"/>
      <c r="B116" s="165"/>
      <c r="C116" s="178"/>
      <c r="D116" s="36">
        <v>25.938046543838698</v>
      </c>
      <c r="E116" s="35"/>
      <c r="F116" s="36"/>
      <c r="G116" s="36"/>
      <c r="H116" s="36"/>
      <c r="I116" s="36"/>
      <c r="J116" s="35"/>
      <c r="K116" s="37"/>
    </row>
    <row r="117" spans="1:11" x14ac:dyDescent="0.45">
      <c r="A117" s="162"/>
      <c r="B117" s="165"/>
      <c r="C117" s="178"/>
      <c r="D117" s="36">
        <v>25.7038268875976</v>
      </c>
      <c r="E117" s="35"/>
      <c r="F117" s="36"/>
      <c r="G117" s="36"/>
      <c r="H117" s="36"/>
      <c r="I117" s="36"/>
      <c r="J117" s="35"/>
      <c r="K117" s="37"/>
    </row>
    <row r="118" spans="1:11" x14ac:dyDescent="0.45">
      <c r="A118" s="162"/>
      <c r="B118" s="165"/>
      <c r="C118" s="178"/>
      <c r="D118" s="36">
        <v>25.885043993169401</v>
      </c>
      <c r="E118" s="35"/>
      <c r="F118" s="36"/>
      <c r="G118" s="36"/>
      <c r="H118" s="36"/>
      <c r="I118" s="36"/>
      <c r="J118" s="35"/>
      <c r="K118" s="37"/>
    </row>
    <row r="119" spans="1:11" x14ac:dyDescent="0.45">
      <c r="A119" s="162"/>
      <c r="B119" s="165"/>
      <c r="C119" s="177">
        <f>C107</f>
        <v>3</v>
      </c>
      <c r="D119" s="32">
        <v>23.571823875674699</v>
      </c>
      <c r="E119" s="31">
        <f>AVERAGE(D119:D122)</f>
        <v>23.525783256499075</v>
      </c>
      <c r="F119" s="32">
        <f>E119-E$11</f>
        <v>4.919993345213026</v>
      </c>
      <c r="G119" s="32"/>
      <c r="H119" s="32">
        <f>F119-$G111</f>
        <v>-0.20662217584183207</v>
      </c>
      <c r="I119" s="32">
        <f>POWER(2,-H119)</f>
        <v>1.1539831638859974</v>
      </c>
      <c r="J119" s="31"/>
      <c r="K119" s="33"/>
    </row>
    <row r="120" spans="1:11" x14ac:dyDescent="0.45">
      <c r="A120" s="162"/>
      <c r="B120" s="165"/>
      <c r="C120" s="177"/>
      <c r="D120" s="32">
        <v>23.553810735263301</v>
      </c>
      <c r="E120" s="31"/>
      <c r="F120" s="32"/>
      <c r="G120" s="32"/>
      <c r="H120" s="32"/>
      <c r="I120" s="32"/>
      <c r="J120" s="31"/>
      <c r="K120" s="33"/>
    </row>
    <row r="121" spans="1:11" x14ac:dyDescent="0.45">
      <c r="A121" s="162"/>
      <c r="B121" s="165"/>
      <c r="C121" s="177"/>
      <c r="D121" s="32">
        <v>23.301266041973001</v>
      </c>
      <c r="E121" s="31"/>
      <c r="F121" s="32"/>
      <c r="G121" s="32"/>
      <c r="H121" s="32"/>
      <c r="I121" s="32"/>
      <c r="J121" s="31"/>
      <c r="K121" s="33"/>
    </row>
    <row r="122" spans="1:11" ht="14.65" thickBot="1" x14ac:dyDescent="0.5">
      <c r="A122" s="162"/>
      <c r="B122" s="165"/>
      <c r="C122" s="177"/>
      <c r="D122" s="32">
        <v>23.676232373085298</v>
      </c>
      <c r="E122" s="31"/>
      <c r="F122" s="32"/>
      <c r="G122" s="32"/>
      <c r="H122" s="32"/>
      <c r="I122" s="32"/>
      <c r="J122" s="31"/>
      <c r="K122" s="33"/>
    </row>
    <row r="123" spans="1:11" x14ac:dyDescent="0.45">
      <c r="A123" s="161" t="s">
        <v>37</v>
      </c>
      <c r="B123" s="164"/>
      <c r="C123" s="176">
        <f>C111</f>
        <v>1</v>
      </c>
      <c r="D123" s="40">
        <v>27.774262339856001</v>
      </c>
      <c r="E123" s="39">
        <f>AVERAGE(D123:D126)</f>
        <v>27.728513529312902</v>
      </c>
      <c r="F123" s="40">
        <f>E123-E$3</f>
        <v>8.9948237337937265</v>
      </c>
      <c r="G123" s="40">
        <f>AVERAGE(F123:F134)</f>
        <v>8.901566241048176</v>
      </c>
      <c r="H123" s="40">
        <f>F123-$G123</f>
        <v>9.3257492745550508E-2</v>
      </c>
      <c r="I123" s="40">
        <f>POWER(2,-H123)</f>
        <v>0.93740377335274594</v>
      </c>
      <c r="J123" s="39">
        <f>AVERAGE(I123:I134)</f>
        <v>1.0361030050178366</v>
      </c>
      <c r="K123" s="41">
        <f>STDEV(I123:I134)</f>
        <v>0.34458291224760512</v>
      </c>
    </row>
    <row r="124" spans="1:11" x14ac:dyDescent="0.45">
      <c r="A124" s="162"/>
      <c r="B124" s="165"/>
      <c r="C124" s="177"/>
      <c r="D124" s="43">
        <v>28.266209155510399</v>
      </c>
      <c r="E124" s="42"/>
      <c r="F124" s="43"/>
      <c r="G124" s="43"/>
      <c r="H124" s="43"/>
      <c r="I124" s="43"/>
      <c r="J124" s="42"/>
      <c r="K124" s="33"/>
    </row>
    <row r="125" spans="1:11" x14ac:dyDescent="0.45">
      <c r="A125" s="162"/>
      <c r="B125" s="165"/>
      <c r="C125" s="177"/>
      <c r="D125" s="43">
        <v>27.296338399005201</v>
      </c>
      <c r="E125" s="42"/>
      <c r="F125" s="43"/>
      <c r="G125" s="43"/>
      <c r="H125" s="43"/>
      <c r="I125" s="43"/>
      <c r="J125" s="42"/>
      <c r="K125" s="33"/>
    </row>
    <row r="126" spans="1:11" x14ac:dyDescent="0.45">
      <c r="A126" s="162"/>
      <c r="B126" s="165"/>
      <c r="C126" s="177"/>
      <c r="D126" s="43">
        <v>27.577244222880001</v>
      </c>
      <c r="E126" s="42"/>
      <c r="F126" s="43"/>
      <c r="G126" s="43"/>
      <c r="H126" s="43"/>
      <c r="I126" s="43"/>
      <c r="J126" s="42"/>
      <c r="K126" s="33"/>
    </row>
    <row r="127" spans="1:11" x14ac:dyDescent="0.45">
      <c r="A127" s="162"/>
      <c r="B127" s="165"/>
      <c r="C127" s="178">
        <f>C115</f>
        <v>2</v>
      </c>
      <c r="D127" s="45">
        <v>30.066315420581599</v>
      </c>
      <c r="E127" s="44">
        <f>AVERAGE(D127:D130)</f>
        <v>29.698134203073451</v>
      </c>
      <c r="F127" s="45">
        <f>E127-E$7</f>
        <v>9.3134535372660494</v>
      </c>
      <c r="G127" s="45"/>
      <c r="H127" s="45">
        <f>F127-$G123</f>
        <v>0.41188729621787346</v>
      </c>
      <c r="I127" s="45">
        <f>POWER(2,-H127)</f>
        <v>0.751639455045644</v>
      </c>
      <c r="J127" s="44"/>
      <c r="K127" s="37"/>
    </row>
    <row r="128" spans="1:11" x14ac:dyDescent="0.45">
      <c r="A128" s="162"/>
      <c r="B128" s="165"/>
      <c r="C128" s="178"/>
      <c r="D128" s="45">
        <v>29.6302422529096</v>
      </c>
      <c r="E128" s="44"/>
      <c r="F128" s="45"/>
      <c r="G128" s="45"/>
      <c r="H128" s="45"/>
      <c r="I128" s="45"/>
      <c r="J128" s="44"/>
      <c r="K128" s="37"/>
    </row>
    <row r="129" spans="1:11" x14ac:dyDescent="0.45">
      <c r="A129" s="162"/>
      <c r="B129" s="165"/>
      <c r="C129" s="178"/>
      <c r="D129" s="45">
        <v>29.586521038201202</v>
      </c>
      <c r="E129" s="44"/>
      <c r="F129" s="45"/>
      <c r="G129" s="45"/>
      <c r="H129" s="45"/>
      <c r="I129" s="45"/>
      <c r="J129" s="44"/>
      <c r="K129" s="37"/>
    </row>
    <row r="130" spans="1:11" x14ac:dyDescent="0.45">
      <c r="A130" s="162"/>
      <c r="B130" s="165"/>
      <c r="C130" s="178"/>
      <c r="D130" s="45">
        <v>29.5094581006014</v>
      </c>
      <c r="E130" s="44"/>
      <c r="F130" s="45"/>
      <c r="G130" s="45"/>
      <c r="H130" s="45"/>
      <c r="I130" s="45"/>
      <c r="J130" s="44"/>
      <c r="K130" s="37"/>
    </row>
    <row r="131" spans="1:11" x14ac:dyDescent="0.45">
      <c r="A131" s="162"/>
      <c r="B131" s="165"/>
      <c r="C131" s="177">
        <f>C119</f>
        <v>3</v>
      </c>
      <c r="D131" s="43">
        <v>27.120162406552499</v>
      </c>
      <c r="E131" s="42">
        <f>AVERAGE(D131:D134)</f>
        <v>27.002211363370801</v>
      </c>
      <c r="F131" s="43">
        <f>E131-E$11</f>
        <v>8.396421452084752</v>
      </c>
      <c r="G131" s="43"/>
      <c r="H131" s="43">
        <f>F131-$G123</f>
        <v>-0.50514478896342396</v>
      </c>
      <c r="I131" s="43">
        <f>POWER(2,-H131)</f>
        <v>1.4192657866551199</v>
      </c>
      <c r="J131" s="42"/>
      <c r="K131" s="33"/>
    </row>
    <row r="132" spans="1:11" x14ac:dyDescent="0.45">
      <c r="A132" s="162"/>
      <c r="B132" s="165"/>
      <c r="C132" s="177"/>
      <c r="D132" s="43">
        <v>26.958988539603499</v>
      </c>
      <c r="E132" s="42"/>
      <c r="F132" s="43"/>
      <c r="G132" s="43"/>
      <c r="H132" s="43"/>
      <c r="I132" s="43"/>
      <c r="J132" s="42"/>
      <c r="K132" s="33"/>
    </row>
    <row r="133" spans="1:11" x14ac:dyDescent="0.45">
      <c r="A133" s="162"/>
      <c r="B133" s="165"/>
      <c r="C133" s="177"/>
      <c r="D133" s="43">
        <v>26.833333516471502</v>
      </c>
      <c r="E133" s="42"/>
      <c r="F133" s="43"/>
      <c r="G133" s="43"/>
      <c r="H133" s="43"/>
      <c r="I133" s="43"/>
      <c r="J133" s="42"/>
      <c r="K133" s="33"/>
    </row>
    <row r="134" spans="1:11" ht="14.65" thickBot="1" x14ac:dyDescent="0.5">
      <c r="A134" s="163"/>
      <c r="B134" s="165"/>
      <c r="C134" s="179"/>
      <c r="D134" s="48">
        <v>27.0963609908557</v>
      </c>
      <c r="E134" s="47"/>
      <c r="F134" s="48"/>
      <c r="G134" s="48"/>
      <c r="H134" s="48"/>
      <c r="I134" s="48"/>
      <c r="J134" s="47"/>
      <c r="K134" s="49"/>
    </row>
    <row r="135" spans="1:11" x14ac:dyDescent="0.45">
      <c r="A135" s="161" t="s">
        <v>38</v>
      </c>
      <c r="B135" s="164"/>
      <c r="C135" s="176">
        <f>C123</f>
        <v>1</v>
      </c>
      <c r="D135" s="40">
        <v>33.695325647214403</v>
      </c>
      <c r="E135" s="39">
        <f>AVERAGE(D135:D138)</f>
        <v>34.084318397687277</v>
      </c>
      <c r="F135" s="40">
        <f>E135-E$3</f>
        <v>15.350628602168101</v>
      </c>
      <c r="G135" s="40">
        <f>AVERAGE(F135:F146)</f>
        <v>14.471452748376635</v>
      </c>
      <c r="H135" s="40">
        <f>F135-$G135</f>
        <v>0.87917585379146601</v>
      </c>
      <c r="I135" s="40">
        <f>POWER(2,-H135)</f>
        <v>0.54367792109487023</v>
      </c>
      <c r="J135" s="39">
        <f>AVERAGE(I135:I146)</f>
        <v>1.2521807715992714</v>
      </c>
      <c r="K135" s="41">
        <f>STDEV(I135:I146)</f>
        <v>1.0572522600479273</v>
      </c>
    </row>
    <row r="136" spans="1:11" x14ac:dyDescent="0.45">
      <c r="A136" s="162"/>
      <c r="B136" s="165"/>
      <c r="C136" s="177"/>
      <c r="D136" s="43">
        <v>33.109339841859097</v>
      </c>
      <c r="E136" s="42"/>
      <c r="F136" s="43"/>
      <c r="G136" s="43"/>
      <c r="H136" s="43"/>
      <c r="I136" s="43"/>
      <c r="J136" s="42"/>
      <c r="K136" s="33"/>
    </row>
    <row r="137" spans="1:11" x14ac:dyDescent="0.45">
      <c r="A137" s="162"/>
      <c r="B137" s="165"/>
      <c r="C137" s="177"/>
      <c r="D137" s="43">
        <v>35.138541596621899</v>
      </c>
      <c r="E137" s="42"/>
      <c r="F137" s="43"/>
      <c r="G137" s="43"/>
      <c r="H137" s="43"/>
      <c r="I137" s="43"/>
      <c r="J137" s="42"/>
      <c r="K137" s="33"/>
    </row>
    <row r="138" spans="1:11" x14ac:dyDescent="0.45">
      <c r="A138" s="162"/>
      <c r="B138" s="165"/>
      <c r="C138" s="177"/>
      <c r="D138" s="43">
        <v>34.394066505053701</v>
      </c>
      <c r="E138" s="42"/>
      <c r="F138" s="43"/>
      <c r="G138" s="43"/>
      <c r="H138" s="43"/>
      <c r="I138" s="43"/>
      <c r="J138" s="42"/>
      <c r="K138" s="33"/>
    </row>
    <row r="139" spans="1:11" x14ac:dyDescent="0.45">
      <c r="A139" s="162"/>
      <c r="B139" s="165"/>
      <c r="C139" s="178">
        <f>C127</f>
        <v>2</v>
      </c>
      <c r="D139" s="45">
        <v>33.601545622418698</v>
      </c>
      <c r="E139" s="44">
        <f>AVERAGE(D139:D142)</f>
        <v>33.553130061334222</v>
      </c>
      <c r="F139" s="45">
        <f>E139-E$7</f>
        <v>13.168449395526821</v>
      </c>
      <c r="G139" s="45"/>
      <c r="H139" s="45">
        <f>F139-$G135</f>
        <v>-1.3030033528498137</v>
      </c>
      <c r="I139" s="45">
        <f>POWER(2,-H139)</f>
        <v>2.4674200739419705</v>
      </c>
      <c r="J139" s="44"/>
      <c r="K139" s="37"/>
    </row>
    <row r="140" spans="1:11" x14ac:dyDescent="0.45">
      <c r="A140" s="162"/>
      <c r="B140" s="165"/>
      <c r="C140" s="178"/>
      <c r="D140" s="45">
        <v>34.174454407678702</v>
      </c>
      <c r="E140" s="44"/>
      <c r="F140" s="45"/>
      <c r="G140" s="45"/>
      <c r="H140" s="45"/>
      <c r="I140" s="45"/>
      <c r="J140" s="44"/>
      <c r="K140" s="37"/>
    </row>
    <row r="141" spans="1:11" x14ac:dyDescent="0.45">
      <c r="A141" s="162"/>
      <c r="B141" s="165"/>
      <c r="C141" s="178"/>
      <c r="D141" s="45">
        <v>33.221223309537898</v>
      </c>
      <c r="E141" s="44"/>
      <c r="F141" s="45"/>
      <c r="G141" s="45"/>
      <c r="H141" s="45"/>
      <c r="I141" s="45"/>
      <c r="J141" s="44"/>
      <c r="K141" s="37"/>
    </row>
    <row r="142" spans="1:11" x14ac:dyDescent="0.45">
      <c r="A142" s="162"/>
      <c r="B142" s="165"/>
      <c r="C142" s="178"/>
      <c r="D142" s="45">
        <v>33.215296905701599</v>
      </c>
      <c r="E142" s="44"/>
      <c r="F142" s="45"/>
      <c r="G142" s="45"/>
      <c r="H142" s="45"/>
      <c r="I142" s="45"/>
      <c r="J142" s="44"/>
      <c r="K142" s="37"/>
    </row>
    <row r="143" spans="1:11" x14ac:dyDescent="0.45">
      <c r="A143" s="162"/>
      <c r="B143" s="165"/>
      <c r="C143" s="177">
        <f>C131</f>
        <v>3</v>
      </c>
      <c r="D143" s="43">
        <v>33.885899494009301</v>
      </c>
      <c r="E143" s="42">
        <f>AVERAGE(D143:D146)</f>
        <v>33.501070158721028</v>
      </c>
      <c r="F143" s="43">
        <f>E143-E$11</f>
        <v>14.895280247434979</v>
      </c>
      <c r="G143" s="43"/>
      <c r="H143" s="43">
        <f>F143-$G135</f>
        <v>0.42382749905834416</v>
      </c>
      <c r="I143" s="43">
        <f>POWER(2,-H143)</f>
        <v>0.74544431976097303</v>
      </c>
      <c r="J143" s="42"/>
      <c r="K143" s="33"/>
    </row>
    <row r="144" spans="1:11" x14ac:dyDescent="0.45">
      <c r="A144" s="162"/>
      <c r="B144" s="165"/>
      <c r="C144" s="177"/>
      <c r="D144" s="43">
        <v>33.701318962179997</v>
      </c>
      <c r="E144" s="42"/>
      <c r="F144" s="43"/>
      <c r="G144" s="43"/>
      <c r="H144" s="43"/>
      <c r="I144" s="43"/>
      <c r="J144" s="42"/>
      <c r="K144" s="33"/>
    </row>
    <row r="145" spans="1:11" x14ac:dyDescent="0.45">
      <c r="A145" s="162"/>
      <c r="B145" s="165"/>
      <c r="C145" s="177"/>
      <c r="D145" s="43">
        <v>33.089660092646596</v>
      </c>
      <c r="E145" s="42"/>
      <c r="F145" s="43"/>
      <c r="G145" s="43"/>
      <c r="H145" s="43"/>
      <c r="I145" s="43"/>
      <c r="J145" s="42"/>
      <c r="K145" s="33"/>
    </row>
    <row r="146" spans="1:11" ht="14.65" thickBot="1" x14ac:dyDescent="0.5">
      <c r="A146" s="163"/>
      <c r="B146" s="165"/>
      <c r="C146" s="179"/>
      <c r="D146" s="48">
        <v>33.327402086048203</v>
      </c>
      <c r="E146" s="47"/>
      <c r="F146" s="48"/>
      <c r="G146" s="48"/>
      <c r="H146" s="48"/>
      <c r="I146" s="48"/>
      <c r="J146" s="47"/>
      <c r="K146" s="49"/>
    </row>
    <row r="147" spans="1:11" x14ac:dyDescent="0.45">
      <c r="A147" s="161" t="s">
        <v>39</v>
      </c>
      <c r="B147" s="164"/>
      <c r="C147" s="176">
        <f>C135</f>
        <v>1</v>
      </c>
      <c r="D147" s="40">
        <v>29.861094872669799</v>
      </c>
      <c r="E147" s="39">
        <f>AVERAGE(D147:D150)</f>
        <v>29.8200544353361</v>
      </c>
      <c r="F147" s="40">
        <f>E147-E$3</f>
        <v>11.086364639816924</v>
      </c>
      <c r="G147" s="40">
        <f>AVERAGE(F147:F158)</f>
        <v>11.458724781503326</v>
      </c>
      <c r="H147" s="40">
        <f>F147-$G147</f>
        <v>-0.37236014168640175</v>
      </c>
      <c r="I147" s="40">
        <f>POWER(2,-H147)</f>
        <v>1.2944687539346529</v>
      </c>
      <c r="J147" s="39">
        <f>AVERAGE(I147:I158)</f>
        <v>1.3498964553964399</v>
      </c>
      <c r="K147" s="41">
        <f>STDEV(I147:I158)</f>
        <v>1.0618835374233786</v>
      </c>
    </row>
    <row r="148" spans="1:11" x14ac:dyDescent="0.45">
      <c r="A148" s="162"/>
      <c r="B148" s="165"/>
      <c r="C148" s="177"/>
      <c r="D148" s="43">
        <v>30.493190333294201</v>
      </c>
      <c r="E148" s="42"/>
      <c r="F148" s="43"/>
      <c r="G148" s="43"/>
      <c r="H148" s="43"/>
      <c r="I148" s="43"/>
      <c r="J148" s="42"/>
      <c r="K148" s="33"/>
    </row>
    <row r="149" spans="1:11" x14ac:dyDescent="0.45">
      <c r="A149" s="162"/>
      <c r="B149" s="165"/>
      <c r="C149" s="177"/>
      <c r="D149" s="43">
        <v>29.3241619331571</v>
      </c>
      <c r="E149" s="42"/>
      <c r="F149" s="43"/>
      <c r="G149" s="43"/>
      <c r="H149" s="43"/>
      <c r="I149" s="43"/>
      <c r="J149" s="42"/>
      <c r="K149" s="33"/>
    </row>
    <row r="150" spans="1:11" x14ac:dyDescent="0.45">
      <c r="A150" s="162"/>
      <c r="B150" s="165"/>
      <c r="C150" s="177"/>
      <c r="D150" s="43">
        <v>29.601770602223301</v>
      </c>
      <c r="E150" s="42"/>
      <c r="F150" s="43"/>
      <c r="G150" s="43"/>
      <c r="H150" s="43"/>
      <c r="I150" s="43"/>
      <c r="J150" s="42"/>
      <c r="K150" s="33"/>
    </row>
    <row r="151" spans="1:11" x14ac:dyDescent="0.45">
      <c r="A151" s="162"/>
      <c r="B151" s="165"/>
      <c r="C151" s="178">
        <f>C139</f>
        <v>2</v>
      </c>
      <c r="D151" s="45">
        <v>34.385314758658197</v>
      </c>
      <c r="E151" s="44">
        <f>AVERAGE(D151:D154)</f>
        <v>33.501705332969024</v>
      </c>
      <c r="F151" s="45">
        <f>E151-E$7</f>
        <v>13.117024667161623</v>
      </c>
      <c r="G151" s="45"/>
      <c r="H151" s="45">
        <f>F151-$G147</f>
        <v>1.6582998856582964</v>
      </c>
      <c r="I151" s="45">
        <f>POWER(2,-H151)</f>
        <v>0.31681226951349062</v>
      </c>
      <c r="J151" s="44"/>
      <c r="K151" s="37"/>
    </row>
    <row r="152" spans="1:11" x14ac:dyDescent="0.45">
      <c r="A152" s="162"/>
      <c r="B152" s="165"/>
      <c r="C152" s="178"/>
      <c r="D152" s="45">
        <v>33.187207760220602</v>
      </c>
      <c r="E152" s="44"/>
      <c r="F152" s="45"/>
      <c r="G152" s="45"/>
      <c r="H152" s="45"/>
      <c r="I152" s="45"/>
      <c r="J152" s="44"/>
      <c r="K152" s="37"/>
    </row>
    <row r="153" spans="1:11" x14ac:dyDescent="0.45">
      <c r="A153" s="162"/>
      <c r="B153" s="165"/>
      <c r="C153" s="178"/>
      <c r="D153" s="45">
        <v>33.308029715897703</v>
      </c>
      <c r="E153" s="44"/>
      <c r="F153" s="45"/>
      <c r="G153" s="45"/>
      <c r="H153" s="45"/>
      <c r="I153" s="45"/>
      <c r="J153" s="44"/>
      <c r="K153" s="37"/>
    </row>
    <row r="154" spans="1:11" x14ac:dyDescent="0.45">
      <c r="A154" s="162"/>
      <c r="B154" s="165"/>
      <c r="C154" s="178"/>
      <c r="D154" s="45">
        <v>33.126269097099602</v>
      </c>
      <c r="E154" s="44"/>
      <c r="F154" s="45"/>
      <c r="G154" s="45"/>
      <c r="H154" s="45"/>
      <c r="I154" s="45"/>
      <c r="J154" s="44"/>
      <c r="K154" s="37"/>
    </row>
    <row r="155" spans="1:11" x14ac:dyDescent="0.45">
      <c r="A155" s="162"/>
      <c r="B155" s="165"/>
      <c r="C155" s="177">
        <f>C143</f>
        <v>3</v>
      </c>
      <c r="D155" s="43">
        <v>28.8319918962755</v>
      </c>
      <c r="E155" s="42">
        <f>AVERAGE(D155:D158)</f>
        <v>28.778574948817479</v>
      </c>
      <c r="F155" s="43">
        <f>E155-E$11</f>
        <v>10.17278503753143</v>
      </c>
      <c r="G155" s="43"/>
      <c r="H155" s="43">
        <f>F155-$G147</f>
        <v>-1.2859397439718965</v>
      </c>
      <c r="I155" s="43">
        <f>POWER(2,-H155)</f>
        <v>2.4384083427411767</v>
      </c>
      <c r="J155" s="42"/>
      <c r="K155" s="33"/>
    </row>
    <row r="156" spans="1:11" x14ac:dyDescent="0.45">
      <c r="A156" s="162"/>
      <c r="B156" s="165"/>
      <c r="C156" s="177"/>
      <c r="D156" s="43">
        <v>28.871255498271601</v>
      </c>
      <c r="E156" s="42"/>
      <c r="F156" s="43"/>
      <c r="G156" s="43"/>
      <c r="H156" s="43"/>
      <c r="I156" s="43"/>
      <c r="J156" s="42"/>
      <c r="K156" s="33"/>
    </row>
    <row r="157" spans="1:11" x14ac:dyDescent="0.45">
      <c r="A157" s="162"/>
      <c r="B157" s="165"/>
      <c r="C157" s="177"/>
      <c r="D157" s="43">
        <v>28.600930807863499</v>
      </c>
      <c r="E157" s="42"/>
      <c r="F157" s="43"/>
      <c r="G157" s="43"/>
      <c r="H157" s="43"/>
      <c r="I157" s="43"/>
      <c r="J157" s="42"/>
      <c r="K157" s="33"/>
    </row>
    <row r="158" spans="1:11" ht="14.65" thickBot="1" x14ac:dyDescent="0.5">
      <c r="A158" s="163"/>
      <c r="B158" s="165"/>
      <c r="C158" s="179"/>
      <c r="D158" s="48">
        <v>28.8101215928593</v>
      </c>
      <c r="E158" s="47"/>
      <c r="F158" s="48"/>
      <c r="G158" s="48"/>
      <c r="H158" s="48"/>
      <c r="I158" s="48"/>
      <c r="J158" s="47"/>
      <c r="K158" s="49"/>
    </row>
    <row r="159" spans="1:11" x14ac:dyDescent="0.45">
      <c r="A159" s="161" t="s">
        <v>40</v>
      </c>
      <c r="B159" s="164"/>
      <c r="C159" s="176">
        <f>C147</f>
        <v>1</v>
      </c>
      <c r="D159" s="40">
        <v>25.459792471170399</v>
      </c>
      <c r="E159" s="39">
        <f>AVERAGE(D159:D162)</f>
        <v>25.54728977836545</v>
      </c>
      <c r="F159" s="40">
        <f>E159-E$3</f>
        <v>6.8135999828462737</v>
      </c>
      <c r="G159" s="40">
        <f>AVERAGE(F159:F170)</f>
        <v>7.7604498550559144</v>
      </c>
      <c r="H159" s="40">
        <f>F159-$G159</f>
        <v>-0.94684987220964079</v>
      </c>
      <c r="I159" s="40">
        <f>POWER(2,-H159)</f>
        <v>1.9276590115853682</v>
      </c>
      <c r="J159" s="39">
        <f>AVERAGE(I159:I170)</f>
        <v>1.5451231978196243</v>
      </c>
      <c r="K159" s="41">
        <f>STDEV(I159:I170)</f>
        <v>1.193277183649001</v>
      </c>
    </row>
    <row r="160" spans="1:11" x14ac:dyDescent="0.45">
      <c r="A160" s="162"/>
      <c r="B160" s="165"/>
      <c r="C160" s="177"/>
      <c r="D160" s="43">
        <v>25.548502688583898</v>
      </c>
      <c r="E160" s="42"/>
      <c r="F160" s="43"/>
      <c r="G160" s="43"/>
      <c r="H160" s="43"/>
      <c r="I160" s="43"/>
      <c r="J160" s="42"/>
      <c r="K160" s="33"/>
    </row>
    <row r="161" spans="1:11" x14ac:dyDescent="0.45">
      <c r="A161" s="162"/>
      <c r="B161" s="165"/>
      <c r="C161" s="177"/>
      <c r="D161" s="43">
        <v>25.4431184269048</v>
      </c>
      <c r="E161" s="42"/>
      <c r="F161" s="43"/>
      <c r="G161" s="43"/>
      <c r="H161" s="43"/>
      <c r="I161" s="43"/>
      <c r="J161" s="42"/>
      <c r="K161" s="33"/>
    </row>
    <row r="162" spans="1:11" x14ac:dyDescent="0.45">
      <c r="A162" s="162"/>
      <c r="B162" s="165"/>
      <c r="C162" s="177"/>
      <c r="D162" s="43">
        <v>25.737745526802701</v>
      </c>
      <c r="E162" s="42"/>
      <c r="F162" s="43"/>
      <c r="G162" s="43"/>
      <c r="H162" s="43"/>
      <c r="I162" s="43"/>
      <c r="J162" s="42"/>
      <c r="K162" s="33"/>
    </row>
    <row r="163" spans="1:11" x14ac:dyDescent="0.45">
      <c r="A163" s="162"/>
      <c r="B163" s="165"/>
      <c r="C163" s="178">
        <f>C151</f>
        <v>2</v>
      </c>
      <c r="D163" s="124">
        <v>30.645147365355498</v>
      </c>
      <c r="E163" s="44">
        <f>AVERAGE(D163:D166)</f>
        <v>30.414037491763423</v>
      </c>
      <c r="F163" s="124">
        <f>E163-E$7</f>
        <v>10.029356825956022</v>
      </c>
      <c r="G163" s="45"/>
      <c r="H163" s="45">
        <f>F163-$G159</f>
        <v>2.2689069709001073</v>
      </c>
      <c r="I163" s="45">
        <f>POWER(2,-H163)</f>
        <v>0.20748702532258845</v>
      </c>
      <c r="J163" s="44"/>
      <c r="K163" s="37"/>
    </row>
    <row r="164" spans="1:11" x14ac:dyDescent="0.45">
      <c r="A164" s="162"/>
      <c r="B164" s="165"/>
      <c r="C164" s="178"/>
      <c r="D164" s="45">
        <v>30.325435033101201</v>
      </c>
      <c r="E164" s="44"/>
      <c r="F164" s="45"/>
      <c r="G164" s="45"/>
      <c r="H164" s="45"/>
      <c r="I164" s="45"/>
      <c r="J164" s="44"/>
      <c r="K164" s="37"/>
    </row>
    <row r="165" spans="1:11" x14ac:dyDescent="0.45">
      <c r="A165" s="162"/>
      <c r="B165" s="165"/>
      <c r="C165" s="178"/>
      <c r="D165" s="45">
        <v>30.288752558241502</v>
      </c>
      <c r="E165" s="44"/>
      <c r="F165" s="45"/>
      <c r="G165" s="45"/>
      <c r="H165" s="45"/>
      <c r="I165" s="45"/>
      <c r="J165" s="44"/>
      <c r="K165" s="37"/>
    </row>
    <row r="166" spans="1:11" x14ac:dyDescent="0.45">
      <c r="A166" s="162"/>
      <c r="B166" s="165"/>
      <c r="C166" s="178"/>
      <c r="D166" s="45">
        <v>30.3968150103555</v>
      </c>
      <c r="E166" s="44"/>
      <c r="F166" s="45"/>
      <c r="G166" s="45"/>
      <c r="H166" s="45"/>
      <c r="I166" s="45"/>
      <c r="J166" s="44"/>
      <c r="K166" s="37"/>
    </row>
    <row r="167" spans="1:11" x14ac:dyDescent="0.45">
      <c r="A167" s="162"/>
      <c r="B167" s="165"/>
      <c r="C167" s="177">
        <f>C155</f>
        <v>3</v>
      </c>
      <c r="D167" s="43">
        <v>25.018778954509301</v>
      </c>
      <c r="E167" s="42">
        <f>AVERAGE(D167:D170)</f>
        <v>25.044182667651498</v>
      </c>
      <c r="F167" s="43">
        <f>E167-E$11</f>
        <v>6.4383927563654488</v>
      </c>
      <c r="G167" s="43"/>
      <c r="H167" s="43">
        <f>F167-$G159</f>
        <v>-1.3220570986904656</v>
      </c>
      <c r="I167" s="43">
        <f>POWER(2,-H167)</f>
        <v>2.5002235565509165</v>
      </c>
      <c r="J167" s="42"/>
      <c r="K167" s="33"/>
    </row>
    <row r="168" spans="1:11" x14ac:dyDescent="0.45">
      <c r="A168" s="162"/>
      <c r="B168" s="165"/>
      <c r="C168" s="177"/>
      <c r="D168" s="43">
        <v>25.027798090926201</v>
      </c>
      <c r="E168" s="42"/>
      <c r="F168" s="43"/>
      <c r="G168" s="43"/>
      <c r="H168" s="43"/>
      <c r="I168" s="43"/>
      <c r="J168" s="42"/>
      <c r="K168" s="33"/>
    </row>
    <row r="169" spans="1:11" x14ac:dyDescent="0.45">
      <c r="A169" s="162"/>
      <c r="B169" s="165"/>
      <c r="C169" s="177"/>
      <c r="D169" s="43">
        <v>24.953429677160699</v>
      </c>
      <c r="E169" s="42"/>
      <c r="F169" s="43"/>
      <c r="G169" s="43"/>
      <c r="H169" s="43"/>
      <c r="I169" s="43"/>
      <c r="J169" s="42"/>
      <c r="K169" s="33"/>
    </row>
    <row r="170" spans="1:11" ht="14.65" thickBot="1" x14ac:dyDescent="0.5">
      <c r="A170" s="163"/>
      <c r="B170" s="165"/>
      <c r="C170" s="179"/>
      <c r="D170" s="48">
        <v>25.176723948009801</v>
      </c>
      <c r="E170" s="47"/>
      <c r="F170" s="48"/>
      <c r="G170" s="48"/>
      <c r="H170" s="48"/>
      <c r="I170" s="48"/>
      <c r="J170" s="47"/>
      <c r="K170" s="49"/>
    </row>
    <row r="171" spans="1:11" x14ac:dyDescent="0.45">
      <c r="A171" s="161" t="s">
        <v>63</v>
      </c>
      <c r="B171" s="164"/>
      <c r="C171" s="176">
        <f>C159</f>
        <v>1</v>
      </c>
      <c r="D171" s="40">
        <v>35.880401737868503</v>
      </c>
      <c r="E171" s="39">
        <f>AVERAGE(D171:D174)</f>
        <v>36.346710434112403</v>
      </c>
      <c r="F171" s="40">
        <f>E171-E$3</f>
        <v>17.613020638593227</v>
      </c>
      <c r="G171" s="40">
        <f>AVERAGE(F171:F182)</f>
        <v>17.62804014953629</v>
      </c>
      <c r="H171" s="40">
        <f>F171-$G171</f>
        <v>-1.5019510943062642E-2</v>
      </c>
      <c r="I171" s="40">
        <f>POWER(2,-H171)</f>
        <v>1.0104651118792363</v>
      </c>
      <c r="J171" s="39">
        <f>AVERAGE(I171:I182)</f>
        <v>1.0118873688319892</v>
      </c>
      <c r="K171" s="41">
        <f>STDEV(I171:I182)</f>
        <v>0.18898137852402924</v>
      </c>
    </row>
    <row r="172" spans="1:11" x14ac:dyDescent="0.45">
      <c r="A172" s="162"/>
      <c r="B172" s="165"/>
      <c r="C172" s="177"/>
      <c r="D172" s="43"/>
      <c r="E172" s="42"/>
      <c r="F172" s="43"/>
      <c r="G172" s="43"/>
      <c r="H172" s="43"/>
      <c r="I172" s="43"/>
      <c r="J172" s="42"/>
      <c r="K172" s="33"/>
    </row>
    <row r="173" spans="1:11" x14ac:dyDescent="0.45">
      <c r="A173" s="162"/>
      <c r="B173" s="165"/>
      <c r="C173" s="177"/>
      <c r="D173" s="43">
        <v>35.451392175690899</v>
      </c>
      <c r="E173" s="42"/>
      <c r="F173" s="43"/>
      <c r="G173" s="43"/>
      <c r="H173" s="43"/>
      <c r="I173" s="43"/>
      <c r="J173" s="42"/>
      <c r="K173" s="33"/>
    </row>
    <row r="174" spans="1:11" x14ac:dyDescent="0.45">
      <c r="A174" s="162"/>
      <c r="B174" s="165"/>
      <c r="C174" s="177"/>
      <c r="D174" s="43">
        <v>37.7083373887778</v>
      </c>
      <c r="E174" s="42"/>
      <c r="F174" s="43"/>
      <c r="G174" s="43"/>
      <c r="H174" s="43"/>
      <c r="I174" s="43"/>
      <c r="J174" s="42"/>
      <c r="K174" s="33"/>
    </row>
    <row r="175" spans="1:11" x14ac:dyDescent="0.45">
      <c r="A175" s="162"/>
      <c r="B175" s="165"/>
      <c r="C175" s="178">
        <f>C163</f>
        <v>2</v>
      </c>
      <c r="D175" s="45"/>
      <c r="E175" s="44">
        <f>AVERAGE(D175:D178)</f>
        <v>37.747793078991897</v>
      </c>
      <c r="F175" s="45">
        <f>E175-E$7</f>
        <v>17.363112413184496</v>
      </c>
      <c r="G175" s="45"/>
      <c r="H175" s="45">
        <f>F175-$G171</f>
        <v>-0.2649277363517939</v>
      </c>
      <c r="I175" s="45">
        <f>POWER(2,-H175)</f>
        <v>1.2015758618727825</v>
      </c>
      <c r="J175" s="44"/>
      <c r="K175" s="37"/>
    </row>
    <row r="176" spans="1:11" x14ac:dyDescent="0.45">
      <c r="A176" s="162"/>
      <c r="B176" s="165"/>
      <c r="C176" s="178"/>
      <c r="D176" s="45"/>
      <c r="E176" s="44"/>
      <c r="F176" s="45"/>
      <c r="G176" s="45"/>
      <c r="H176" s="45"/>
      <c r="I176" s="45"/>
      <c r="J176" s="44"/>
      <c r="K176" s="37"/>
    </row>
    <row r="177" spans="1:11" x14ac:dyDescent="0.45">
      <c r="A177" s="162"/>
      <c r="B177" s="165"/>
      <c r="C177" s="178"/>
      <c r="D177" s="45">
        <v>37.747793078991897</v>
      </c>
      <c r="E177" s="44"/>
      <c r="F177" s="45"/>
      <c r="G177" s="45"/>
      <c r="H177" s="45"/>
      <c r="I177" s="45"/>
      <c r="J177" s="44"/>
      <c r="K177" s="37"/>
    </row>
    <row r="178" spans="1:11" x14ac:dyDescent="0.45">
      <c r="A178" s="162"/>
      <c r="B178" s="165"/>
      <c r="C178" s="178"/>
      <c r="D178" s="45"/>
      <c r="E178" s="44"/>
      <c r="F178" s="45"/>
      <c r="G178" s="45"/>
      <c r="H178" s="45"/>
      <c r="I178" s="45"/>
      <c r="J178" s="44"/>
      <c r="K178" s="37"/>
    </row>
    <row r="179" spans="1:11" x14ac:dyDescent="0.45">
      <c r="A179" s="162"/>
      <c r="B179" s="165"/>
      <c r="C179" s="177">
        <f>C167</f>
        <v>3</v>
      </c>
      <c r="D179" s="43">
        <v>35.026677418700999</v>
      </c>
      <c r="E179" s="42">
        <f>AVERAGE(D179:D182)</f>
        <v>36.513777308117199</v>
      </c>
      <c r="F179" s="43">
        <f>E179-E$11</f>
        <v>17.90798739683115</v>
      </c>
      <c r="G179" s="43"/>
      <c r="H179" s="43">
        <f>F179-$G171</f>
        <v>0.27994724729486009</v>
      </c>
      <c r="I179" s="43">
        <f>POWER(2,-H179)</f>
        <v>0.82362113274394888</v>
      </c>
      <c r="J179" s="42"/>
      <c r="K179" s="33"/>
    </row>
    <row r="180" spans="1:11" x14ac:dyDescent="0.45">
      <c r="A180" s="162"/>
      <c r="B180" s="165"/>
      <c r="C180" s="177"/>
      <c r="D180" s="43">
        <v>37.498325512054798</v>
      </c>
      <c r="E180" s="42"/>
      <c r="F180" s="43"/>
      <c r="G180" s="43"/>
      <c r="H180" s="43"/>
      <c r="I180" s="43"/>
      <c r="J180" s="42"/>
      <c r="K180" s="33"/>
    </row>
    <row r="181" spans="1:11" x14ac:dyDescent="0.45">
      <c r="A181" s="162"/>
      <c r="B181" s="165"/>
      <c r="C181" s="177"/>
      <c r="D181" s="43">
        <v>34.800247305651901</v>
      </c>
      <c r="E181" s="42"/>
      <c r="F181" s="43"/>
      <c r="G181" s="43"/>
      <c r="H181" s="43"/>
      <c r="I181" s="43"/>
      <c r="J181" s="42"/>
      <c r="K181" s="33"/>
    </row>
    <row r="182" spans="1:11" ht="14.65" thickBot="1" x14ac:dyDescent="0.5">
      <c r="A182" s="163"/>
      <c r="B182" s="165"/>
      <c r="C182" s="179"/>
      <c r="D182" s="48">
        <v>38.729858996061097</v>
      </c>
      <c r="E182" s="47"/>
      <c r="F182" s="48"/>
      <c r="G182" s="48"/>
      <c r="H182" s="48"/>
      <c r="I182" s="48"/>
      <c r="J182" s="47"/>
      <c r="K182" s="49"/>
    </row>
    <row r="183" spans="1:11" x14ac:dyDescent="0.45">
      <c r="A183" s="161" t="s">
        <v>41</v>
      </c>
      <c r="B183" s="164"/>
      <c r="C183" s="176">
        <f>C171</f>
        <v>1</v>
      </c>
      <c r="D183" s="40">
        <v>26.473860877127098</v>
      </c>
      <c r="E183" s="39">
        <f>AVERAGE(D183:D186)</f>
        <v>26.547707672732898</v>
      </c>
      <c r="F183" s="40">
        <f>E183-E$3</f>
        <v>7.8140178772137219</v>
      </c>
      <c r="G183" s="40">
        <f>AVERAGE(F183:F194)</f>
        <v>8.5036361645505156</v>
      </c>
      <c r="H183" s="40">
        <f>F183-$G183</f>
        <v>-0.68961828733679376</v>
      </c>
      <c r="I183" s="40">
        <f>POWER(2,-H183)</f>
        <v>1.6128567274236139</v>
      </c>
      <c r="J183" s="39">
        <f>AVERAGE(I183:I194)</f>
        <v>1.3946222285943026</v>
      </c>
      <c r="K183" s="41">
        <f>STDEV(I183:I194)</f>
        <v>1.0335496598429403</v>
      </c>
    </row>
    <row r="184" spans="1:11" x14ac:dyDescent="0.45">
      <c r="A184" s="162"/>
      <c r="B184" s="165"/>
      <c r="C184" s="177"/>
      <c r="D184" s="43">
        <v>26.606344040448299</v>
      </c>
      <c r="E184" s="42"/>
      <c r="F184" s="43"/>
      <c r="G184" s="43"/>
      <c r="H184" s="43"/>
      <c r="I184" s="43"/>
      <c r="J184" s="42"/>
      <c r="K184" s="33"/>
    </row>
    <row r="185" spans="1:11" x14ac:dyDescent="0.45">
      <c r="A185" s="162"/>
      <c r="B185" s="165"/>
      <c r="C185" s="177"/>
      <c r="D185" s="43">
        <v>26.352303658796899</v>
      </c>
      <c r="E185" s="42"/>
      <c r="F185" s="43"/>
      <c r="G185" s="43"/>
      <c r="H185" s="43"/>
      <c r="I185" s="43"/>
      <c r="J185" s="42"/>
      <c r="K185" s="33"/>
    </row>
    <row r="186" spans="1:11" x14ac:dyDescent="0.45">
      <c r="A186" s="162"/>
      <c r="B186" s="165"/>
      <c r="C186" s="177"/>
      <c r="D186" s="43">
        <v>26.758322114559299</v>
      </c>
      <c r="E186" s="42"/>
      <c r="F186" s="43"/>
      <c r="G186" s="43"/>
      <c r="H186" s="43"/>
      <c r="I186" s="43"/>
      <c r="J186" s="42"/>
      <c r="K186" s="33"/>
    </row>
    <row r="187" spans="1:11" x14ac:dyDescent="0.45">
      <c r="A187" s="162"/>
      <c r="B187" s="165"/>
      <c r="C187" s="178">
        <f>C175</f>
        <v>2</v>
      </c>
      <c r="D187" s="45">
        <v>31.086281228525099</v>
      </c>
      <c r="E187" s="44">
        <f>AVERAGE(D187:D190)</f>
        <v>30.7805895429942</v>
      </c>
      <c r="F187" s="45">
        <f>E187-E$7</f>
        <v>10.395908877186798</v>
      </c>
      <c r="G187" s="45"/>
      <c r="H187" s="45">
        <f>F187-$G183</f>
        <v>1.8922727126362826</v>
      </c>
      <c r="I187" s="45">
        <f>POWER(2,-H187)</f>
        <v>0.26938236010161598</v>
      </c>
      <c r="J187" s="44"/>
      <c r="K187" s="37"/>
    </row>
    <row r="188" spans="1:11" x14ac:dyDescent="0.45">
      <c r="A188" s="162"/>
      <c r="B188" s="165"/>
      <c r="C188" s="178"/>
      <c r="D188" s="45">
        <v>30.682689671758599</v>
      </c>
      <c r="E188" s="44"/>
      <c r="F188" s="45"/>
      <c r="G188" s="45"/>
      <c r="H188" s="45"/>
      <c r="I188" s="45"/>
      <c r="J188" s="44"/>
      <c r="K188" s="37"/>
    </row>
    <row r="189" spans="1:11" x14ac:dyDescent="0.45">
      <c r="A189" s="162"/>
      <c r="B189" s="165"/>
      <c r="C189" s="178"/>
      <c r="D189" s="45">
        <v>30.5620624604216</v>
      </c>
      <c r="E189" s="44"/>
      <c r="F189" s="45"/>
      <c r="G189" s="45"/>
      <c r="H189" s="45"/>
      <c r="I189" s="45"/>
      <c r="J189" s="44"/>
      <c r="K189" s="37"/>
    </row>
    <row r="190" spans="1:11" x14ac:dyDescent="0.45">
      <c r="A190" s="162"/>
      <c r="B190" s="165"/>
      <c r="C190" s="178"/>
      <c r="D190" s="45">
        <v>30.791324811271501</v>
      </c>
      <c r="E190" s="44"/>
      <c r="F190" s="45"/>
      <c r="G190" s="45"/>
      <c r="H190" s="45"/>
      <c r="I190" s="45"/>
      <c r="J190" s="44"/>
      <c r="K190" s="37"/>
    </row>
    <row r="191" spans="1:11" x14ac:dyDescent="0.45">
      <c r="A191" s="162"/>
      <c r="B191" s="165"/>
      <c r="C191" s="177">
        <f>C179</f>
        <v>3</v>
      </c>
      <c r="D191" s="43">
        <v>25.994656732646099</v>
      </c>
      <c r="E191" s="42">
        <f>AVERAGE(D191:D194)</f>
        <v>25.906771650537074</v>
      </c>
      <c r="F191" s="43">
        <f>E191-E$11</f>
        <v>7.300981739251025</v>
      </c>
      <c r="G191" s="43"/>
      <c r="H191" s="43">
        <f>F191-$G183</f>
        <v>-1.2026544252994906</v>
      </c>
      <c r="I191" s="43">
        <f>POWER(2,-H191)</f>
        <v>2.3016275982576779</v>
      </c>
      <c r="J191" s="42"/>
      <c r="K191" s="33"/>
    </row>
    <row r="192" spans="1:11" x14ac:dyDescent="0.45">
      <c r="A192" s="162"/>
      <c r="B192" s="165"/>
      <c r="C192" s="177"/>
      <c r="D192" s="43">
        <v>25.891666680356501</v>
      </c>
      <c r="E192" s="42"/>
      <c r="F192" s="43"/>
      <c r="G192" s="43"/>
      <c r="H192" s="43"/>
      <c r="I192" s="43"/>
      <c r="J192" s="42"/>
      <c r="K192" s="33"/>
    </row>
    <row r="193" spans="1:11" x14ac:dyDescent="0.45">
      <c r="A193" s="162"/>
      <c r="B193" s="165"/>
      <c r="C193" s="177"/>
      <c r="D193" s="43">
        <v>25.7143630102717</v>
      </c>
      <c r="E193" s="42"/>
      <c r="F193" s="43"/>
      <c r="G193" s="43"/>
      <c r="H193" s="43"/>
      <c r="I193" s="43"/>
      <c r="J193" s="42"/>
      <c r="K193" s="33"/>
    </row>
    <row r="194" spans="1:11" ht="14.65" thickBot="1" x14ac:dyDescent="0.5">
      <c r="A194" s="163"/>
      <c r="B194" s="165"/>
      <c r="C194" s="179"/>
      <c r="D194" s="48">
        <v>26.026400178873999</v>
      </c>
      <c r="E194" s="47"/>
      <c r="F194" s="48"/>
      <c r="G194" s="48"/>
      <c r="H194" s="48"/>
      <c r="I194" s="48"/>
      <c r="J194" s="47"/>
      <c r="K194" s="49"/>
    </row>
    <row r="195" spans="1:11" x14ac:dyDescent="0.45">
      <c r="A195" s="161" t="s">
        <v>42</v>
      </c>
      <c r="B195" s="164"/>
      <c r="C195" s="176">
        <f>C183</f>
        <v>1</v>
      </c>
      <c r="D195" s="40">
        <v>31.8393309507296</v>
      </c>
      <c r="E195" s="39">
        <f>AVERAGE(D195:D198)</f>
        <v>31.768881094574322</v>
      </c>
      <c r="F195" s="40">
        <f>E195-E$3</f>
        <v>13.035191299055146</v>
      </c>
      <c r="G195" s="40">
        <f>AVERAGE(F195:F206)</f>
        <v>12.767446549228836</v>
      </c>
      <c r="H195" s="40">
        <f>F195-$G195</f>
        <v>0.26774474982630991</v>
      </c>
      <c r="I195" s="40">
        <f>POWER(2,-H195)</f>
        <v>0.83061696877785895</v>
      </c>
      <c r="J195" s="39">
        <f>AVERAGE(I195:I206)</f>
        <v>1.0177483976635873</v>
      </c>
      <c r="K195" s="41">
        <f>STDEV(I195:I206)</f>
        <v>0.23949598657130103</v>
      </c>
    </row>
    <row r="196" spans="1:11" x14ac:dyDescent="0.45">
      <c r="A196" s="162"/>
      <c r="B196" s="165"/>
      <c r="C196" s="177"/>
      <c r="D196" s="43">
        <v>31.8441210951027</v>
      </c>
      <c r="E196" s="42"/>
      <c r="F196" s="43"/>
      <c r="G196" s="43"/>
      <c r="H196" s="43"/>
      <c r="I196" s="43"/>
      <c r="J196" s="42"/>
      <c r="K196" s="33"/>
    </row>
    <row r="197" spans="1:11" x14ac:dyDescent="0.45">
      <c r="A197" s="162"/>
      <c r="B197" s="165"/>
      <c r="C197" s="177"/>
      <c r="D197" s="43">
        <v>31.741672504702201</v>
      </c>
      <c r="E197" s="42"/>
      <c r="F197" s="43"/>
      <c r="G197" s="43"/>
      <c r="H197" s="43"/>
      <c r="I197" s="43"/>
      <c r="J197" s="42"/>
      <c r="K197" s="33"/>
    </row>
    <row r="198" spans="1:11" x14ac:dyDescent="0.45">
      <c r="A198" s="162"/>
      <c r="B198" s="165"/>
      <c r="C198" s="177"/>
      <c r="D198" s="43">
        <v>31.650399827762801</v>
      </c>
      <c r="E198" s="42"/>
      <c r="F198" s="43"/>
      <c r="G198" s="43"/>
      <c r="H198" s="43"/>
      <c r="I198" s="43"/>
      <c r="J198" s="42"/>
      <c r="K198" s="33"/>
    </row>
    <row r="199" spans="1:11" x14ac:dyDescent="0.45">
      <c r="A199" s="162"/>
      <c r="B199" s="165"/>
      <c r="C199" s="178">
        <f>C187</f>
        <v>2</v>
      </c>
      <c r="D199" s="45">
        <v>32.9320676846975</v>
      </c>
      <c r="E199" s="44">
        <f>AVERAGE(D199:D202)</f>
        <v>33.249124091622917</v>
      </c>
      <c r="F199" s="45">
        <f>E199-E$7</f>
        <v>12.864443425815516</v>
      </c>
      <c r="G199" s="45"/>
      <c r="H199" s="45">
        <f>F199-$G195</f>
        <v>9.6996876586679548E-2</v>
      </c>
      <c r="I199" s="45">
        <f>POWER(2,-H199)</f>
        <v>0.93497722196105315</v>
      </c>
      <c r="J199" s="44"/>
      <c r="K199" s="37"/>
    </row>
    <row r="200" spans="1:11" x14ac:dyDescent="0.45">
      <c r="A200" s="162"/>
      <c r="B200" s="165"/>
      <c r="C200" s="178"/>
      <c r="D200" s="45">
        <v>32.991689245804203</v>
      </c>
      <c r="E200" s="44"/>
      <c r="F200" s="45"/>
      <c r="G200" s="45"/>
      <c r="H200" s="45"/>
      <c r="I200" s="45"/>
      <c r="J200" s="44"/>
      <c r="K200" s="37"/>
    </row>
    <row r="201" spans="1:11" x14ac:dyDescent="0.45">
      <c r="A201" s="162"/>
      <c r="B201" s="165"/>
      <c r="C201" s="178"/>
      <c r="D201" s="45">
        <v>34.065913672651597</v>
      </c>
      <c r="E201" s="44"/>
      <c r="F201" s="45"/>
      <c r="G201" s="45"/>
      <c r="H201" s="45"/>
      <c r="I201" s="45"/>
      <c r="J201" s="44"/>
      <c r="K201" s="37"/>
    </row>
    <row r="202" spans="1:11" x14ac:dyDescent="0.45">
      <c r="A202" s="162"/>
      <c r="B202" s="165"/>
      <c r="C202" s="178"/>
      <c r="D202" s="45">
        <v>33.006825763338398</v>
      </c>
      <c r="E202" s="44"/>
      <c r="F202" s="45"/>
      <c r="G202" s="45"/>
      <c r="H202" s="45"/>
      <c r="I202" s="45"/>
      <c r="J202" s="44"/>
      <c r="K202" s="37"/>
    </row>
    <row r="203" spans="1:11" x14ac:dyDescent="0.45">
      <c r="A203" s="162"/>
      <c r="B203" s="165"/>
      <c r="C203" s="177">
        <f>C191</f>
        <v>3</v>
      </c>
      <c r="D203" s="43">
        <v>31.352449073221798</v>
      </c>
      <c r="E203" s="42">
        <f>AVERAGE(D203:D206)</f>
        <v>31.008494834101896</v>
      </c>
      <c r="F203" s="43">
        <f>E203-E$11</f>
        <v>12.402704922815847</v>
      </c>
      <c r="G203" s="43"/>
      <c r="H203" s="43">
        <f>F203-$G195</f>
        <v>-0.36474162641298946</v>
      </c>
      <c r="I203" s="43">
        <f>POWER(2,-H203)</f>
        <v>1.2876510022518493</v>
      </c>
      <c r="J203" s="42"/>
      <c r="K203" s="33"/>
    </row>
    <row r="204" spans="1:11" x14ac:dyDescent="0.45">
      <c r="A204" s="162"/>
      <c r="B204" s="165"/>
      <c r="C204" s="177"/>
      <c r="D204" s="43">
        <v>31.306925614540301</v>
      </c>
      <c r="E204" s="42"/>
      <c r="F204" s="43"/>
      <c r="G204" s="43"/>
      <c r="H204" s="43"/>
      <c r="I204" s="43"/>
      <c r="J204" s="42"/>
      <c r="K204" s="33"/>
    </row>
    <row r="205" spans="1:11" x14ac:dyDescent="0.45">
      <c r="A205" s="162"/>
      <c r="B205" s="165"/>
      <c r="C205" s="177"/>
      <c r="D205" s="43">
        <v>30.686363121581198</v>
      </c>
      <c r="E205" s="42"/>
      <c r="F205" s="43"/>
      <c r="G205" s="43"/>
      <c r="H205" s="43"/>
      <c r="I205" s="43"/>
      <c r="J205" s="42"/>
      <c r="K205" s="33"/>
    </row>
    <row r="206" spans="1:11" ht="14.65" thickBot="1" x14ac:dyDescent="0.5">
      <c r="A206" s="163"/>
      <c r="B206" s="165"/>
      <c r="C206" s="179"/>
      <c r="D206" s="48">
        <v>30.688241527064299</v>
      </c>
      <c r="E206" s="47"/>
      <c r="F206" s="48"/>
      <c r="G206" s="48"/>
      <c r="H206" s="48"/>
      <c r="I206" s="48"/>
      <c r="J206" s="47"/>
      <c r="K206" s="49"/>
    </row>
    <row r="207" spans="1:11" x14ac:dyDescent="0.45">
      <c r="A207" s="161" t="s">
        <v>43</v>
      </c>
      <c r="B207" s="164"/>
      <c r="C207" s="176">
        <f>C195</f>
        <v>1</v>
      </c>
      <c r="D207" s="40">
        <v>31.2105437380274</v>
      </c>
      <c r="E207" s="39">
        <f>AVERAGE(D207:D210)</f>
        <v>31.328506106181976</v>
      </c>
      <c r="F207" s="40">
        <f>E207-E$3</f>
        <v>12.5948163106628</v>
      </c>
      <c r="G207" s="40">
        <f>AVERAGE(F207:F218)</f>
        <v>12.200071768817816</v>
      </c>
      <c r="H207" s="40">
        <f>F207-$G207</f>
        <v>0.3947445418449842</v>
      </c>
      <c r="I207" s="40">
        <f>POWER(2,-H207)</f>
        <v>0.76062404847322329</v>
      </c>
      <c r="J207" s="39">
        <f>AVERAGE(I207:I218)</f>
        <v>1.0590206291340594</v>
      </c>
      <c r="K207" s="41">
        <f>STDEV(I207:I218)</f>
        <v>0.46028621866431313</v>
      </c>
    </row>
    <row r="208" spans="1:11" x14ac:dyDescent="0.45">
      <c r="A208" s="162"/>
      <c r="B208" s="165"/>
      <c r="C208" s="177"/>
      <c r="D208" s="43">
        <v>31.350929510133799</v>
      </c>
      <c r="E208" s="42"/>
      <c r="F208" s="43"/>
      <c r="G208" s="43"/>
      <c r="H208" s="43"/>
      <c r="I208" s="43"/>
      <c r="J208" s="42"/>
      <c r="K208" s="33"/>
    </row>
    <row r="209" spans="1:11" x14ac:dyDescent="0.45">
      <c r="A209" s="162"/>
      <c r="B209" s="165"/>
      <c r="C209" s="177"/>
      <c r="D209" s="43">
        <v>31.350929510133799</v>
      </c>
      <c r="E209" s="42"/>
      <c r="F209" s="43"/>
      <c r="G209" s="43"/>
      <c r="H209" s="43"/>
      <c r="I209" s="43"/>
      <c r="J209" s="42"/>
      <c r="K209" s="33"/>
    </row>
    <row r="210" spans="1:11" x14ac:dyDescent="0.45">
      <c r="A210" s="162"/>
      <c r="B210" s="165"/>
      <c r="C210" s="177"/>
      <c r="D210" s="43">
        <v>31.401621666432899</v>
      </c>
      <c r="E210" s="42"/>
      <c r="F210" s="43"/>
      <c r="G210" s="43"/>
      <c r="H210" s="43"/>
      <c r="I210" s="43"/>
      <c r="J210" s="42"/>
      <c r="K210" s="33"/>
    </row>
    <row r="211" spans="1:11" x14ac:dyDescent="0.45">
      <c r="A211" s="162"/>
      <c r="B211" s="165"/>
      <c r="C211" s="178">
        <f>C199</f>
        <v>2</v>
      </c>
      <c r="D211" s="45">
        <v>31.953700350456501</v>
      </c>
      <c r="E211" s="44">
        <f>AVERAGE(D211:D214)</f>
        <v>31.916527484710851</v>
      </c>
      <c r="F211" s="45">
        <f>E211-E$7</f>
        <v>11.53184681890345</v>
      </c>
      <c r="G211" s="45"/>
      <c r="H211" s="45">
        <f>F211-$G207</f>
        <v>-0.66822494991436621</v>
      </c>
      <c r="I211" s="45">
        <f>POWER(2,-H211)</f>
        <v>1.5891165613313352</v>
      </c>
      <c r="J211" s="44"/>
      <c r="K211" s="37"/>
    </row>
    <row r="212" spans="1:11" x14ac:dyDescent="0.45">
      <c r="A212" s="162"/>
      <c r="B212" s="165"/>
      <c r="C212" s="178"/>
      <c r="D212" s="45">
        <v>31.917959937890299</v>
      </c>
      <c r="E212" s="44"/>
      <c r="F212" s="45"/>
      <c r="G212" s="45"/>
      <c r="H212" s="45"/>
      <c r="I212" s="45"/>
      <c r="J212" s="44"/>
      <c r="K212" s="37"/>
    </row>
    <row r="213" spans="1:11" x14ac:dyDescent="0.45">
      <c r="A213" s="162"/>
      <c r="B213" s="165"/>
      <c r="C213" s="178"/>
      <c r="D213" s="45">
        <v>31.917959937890299</v>
      </c>
      <c r="E213" s="44"/>
      <c r="F213" s="45"/>
      <c r="G213" s="45"/>
      <c r="H213" s="45"/>
      <c r="I213" s="45"/>
      <c r="J213" s="44"/>
      <c r="K213" s="37"/>
    </row>
    <row r="214" spans="1:11" x14ac:dyDescent="0.45">
      <c r="A214" s="162"/>
      <c r="B214" s="165"/>
      <c r="C214" s="178"/>
      <c r="D214" s="45">
        <v>31.8764897126063</v>
      </c>
      <c r="E214" s="44"/>
      <c r="F214" s="45"/>
      <c r="G214" s="45"/>
      <c r="H214" s="45"/>
      <c r="I214" s="45"/>
      <c r="J214" s="44"/>
      <c r="K214" s="37"/>
    </row>
    <row r="215" spans="1:11" x14ac:dyDescent="0.45">
      <c r="A215" s="162"/>
      <c r="B215" s="165"/>
      <c r="C215" s="177">
        <f>C203</f>
        <v>3</v>
      </c>
      <c r="D215" s="43">
        <v>30.983578244637801</v>
      </c>
      <c r="E215" s="42">
        <f>AVERAGE(D215:D218)</f>
        <v>31.079342088173252</v>
      </c>
      <c r="F215" s="43">
        <f>E215-E$11</f>
        <v>12.473552176887203</v>
      </c>
      <c r="G215" s="43"/>
      <c r="H215" s="43">
        <f>F215-$G207</f>
        <v>0.27348040806938734</v>
      </c>
      <c r="I215" s="43">
        <f>POWER(2,-H215)</f>
        <v>0.82732127759761953</v>
      </c>
      <c r="J215" s="42"/>
      <c r="K215" s="33"/>
    </row>
    <row r="216" spans="1:11" x14ac:dyDescent="0.45">
      <c r="A216" s="162"/>
      <c r="B216" s="165"/>
      <c r="C216" s="177"/>
      <c r="D216" s="43">
        <v>31.118891910367001</v>
      </c>
      <c r="E216" s="42"/>
      <c r="F216" s="43"/>
      <c r="G216" s="43"/>
      <c r="H216" s="43"/>
      <c r="I216" s="43"/>
      <c r="J216" s="42"/>
      <c r="K216" s="33"/>
    </row>
    <row r="217" spans="1:11" x14ac:dyDescent="0.45">
      <c r="A217" s="162"/>
      <c r="B217" s="165"/>
      <c r="C217" s="177"/>
      <c r="D217" s="43">
        <v>31.118891910367001</v>
      </c>
      <c r="E217" s="42"/>
      <c r="F217" s="43"/>
      <c r="G217" s="43"/>
      <c r="H217" s="43"/>
      <c r="I217" s="43"/>
      <c r="J217" s="42"/>
      <c r="K217" s="33"/>
    </row>
    <row r="218" spans="1:11" ht="14.65" thickBot="1" x14ac:dyDescent="0.5">
      <c r="A218" s="163"/>
      <c r="B218" s="165"/>
      <c r="C218" s="179"/>
      <c r="D218" s="48">
        <v>31.096006287321199</v>
      </c>
      <c r="E218" s="47"/>
      <c r="F218" s="48"/>
      <c r="G218" s="48"/>
      <c r="H218" s="48"/>
      <c r="I218" s="48"/>
      <c r="J218" s="47"/>
      <c r="K218" s="49"/>
    </row>
    <row r="219" spans="1:11" x14ac:dyDescent="0.45">
      <c r="A219" s="161" t="s">
        <v>44</v>
      </c>
      <c r="B219" s="164"/>
      <c r="C219" s="176">
        <f>C207</f>
        <v>1</v>
      </c>
      <c r="D219" s="40">
        <v>24.7162335569144</v>
      </c>
      <c r="E219" s="39">
        <f>AVERAGE(D219:D222)</f>
        <v>24.654881637525374</v>
      </c>
      <c r="F219" s="40">
        <f>E219-E$3</f>
        <v>5.9211918420061984</v>
      </c>
      <c r="G219" s="40">
        <f>AVERAGE(F219:F230)</f>
        <v>5.8764119409580333</v>
      </c>
      <c r="H219" s="40">
        <f>F219-$G219</f>
        <v>4.4779901048165094E-2</v>
      </c>
      <c r="I219" s="40">
        <f>POWER(2,-H219)</f>
        <v>0.96943770400833118</v>
      </c>
      <c r="J219" s="39">
        <f>AVERAGE(I219:I230)</f>
        <v>1.0220347989839313</v>
      </c>
      <c r="K219" s="41">
        <f>STDEV(I219:I230)</f>
        <v>0.26372684619137732</v>
      </c>
    </row>
    <row r="220" spans="1:11" x14ac:dyDescent="0.45">
      <c r="A220" s="162"/>
      <c r="B220" s="165"/>
      <c r="C220" s="177"/>
      <c r="D220" s="43">
        <v>24.681370654408401</v>
      </c>
      <c r="E220" s="42"/>
      <c r="F220" s="43"/>
      <c r="G220" s="43"/>
      <c r="H220" s="43"/>
      <c r="I220" s="43"/>
      <c r="J220" s="42"/>
      <c r="K220" s="33"/>
    </row>
    <row r="221" spans="1:11" x14ac:dyDescent="0.45">
      <c r="A221" s="162"/>
      <c r="B221" s="165"/>
      <c r="C221" s="177"/>
      <c r="D221" s="43">
        <v>24.526225435113901</v>
      </c>
      <c r="E221" s="42"/>
      <c r="F221" s="43"/>
      <c r="G221" s="43"/>
      <c r="H221" s="43"/>
      <c r="I221" s="43"/>
      <c r="J221" s="42"/>
      <c r="K221" s="33"/>
    </row>
    <row r="222" spans="1:11" x14ac:dyDescent="0.45">
      <c r="A222" s="162"/>
      <c r="B222" s="165"/>
      <c r="C222" s="177"/>
      <c r="D222" s="43">
        <v>24.6956969036648</v>
      </c>
      <c r="E222" s="42"/>
      <c r="F222" s="43"/>
      <c r="G222" s="43"/>
      <c r="H222" s="43"/>
      <c r="I222" s="43"/>
      <c r="J222" s="42"/>
      <c r="K222" s="33"/>
    </row>
    <row r="223" spans="1:11" x14ac:dyDescent="0.45">
      <c r="A223" s="162"/>
      <c r="B223" s="165"/>
      <c r="C223" s="178">
        <f>C211</f>
        <v>2</v>
      </c>
      <c r="D223" s="45">
        <v>26.7067763169537</v>
      </c>
      <c r="E223" s="44">
        <f>AVERAGE(D223:D226)</f>
        <v>26.603781919178928</v>
      </c>
      <c r="F223" s="45">
        <f>E223-E$7</f>
        <v>6.2191012533715266</v>
      </c>
      <c r="G223" s="45"/>
      <c r="H223" s="45">
        <f>F223-$G219</f>
        <v>0.34268931241349332</v>
      </c>
      <c r="I223" s="45">
        <f>POWER(2,-H223)</f>
        <v>0.78856997607061829</v>
      </c>
      <c r="J223" s="44"/>
      <c r="K223" s="37"/>
    </row>
    <row r="224" spans="1:11" x14ac:dyDescent="0.45">
      <c r="A224" s="162"/>
      <c r="B224" s="165"/>
      <c r="C224" s="178"/>
      <c r="D224" s="45">
        <v>26.6103918540603</v>
      </c>
      <c r="E224" s="44"/>
      <c r="F224" s="45"/>
      <c r="G224" s="45"/>
      <c r="H224" s="45"/>
      <c r="I224" s="45"/>
      <c r="J224" s="44"/>
      <c r="K224" s="37"/>
    </row>
    <row r="225" spans="1:11" x14ac:dyDescent="0.45">
      <c r="A225" s="162"/>
      <c r="B225" s="165"/>
      <c r="C225" s="178"/>
      <c r="D225" s="45">
        <v>26.4845069478643</v>
      </c>
      <c r="E225" s="44"/>
      <c r="F225" s="45"/>
      <c r="G225" s="45"/>
      <c r="H225" s="45"/>
      <c r="I225" s="45"/>
      <c r="J225" s="44"/>
      <c r="K225" s="37"/>
    </row>
    <row r="226" spans="1:11" x14ac:dyDescent="0.45">
      <c r="A226" s="162"/>
      <c r="B226" s="165"/>
      <c r="C226" s="178"/>
      <c r="D226" s="45">
        <v>26.613452557837402</v>
      </c>
      <c r="E226" s="44"/>
      <c r="F226" s="45"/>
      <c r="G226" s="45"/>
      <c r="H226" s="45"/>
      <c r="I226" s="45"/>
      <c r="J226" s="44"/>
      <c r="K226" s="37"/>
    </row>
    <row r="227" spans="1:11" x14ac:dyDescent="0.45">
      <c r="A227" s="162"/>
      <c r="B227" s="165"/>
      <c r="C227" s="177">
        <f>C215</f>
        <v>3</v>
      </c>
      <c r="D227" s="43">
        <v>24.118778344538899</v>
      </c>
      <c r="E227" s="42">
        <f>AVERAGE(D227:D230)</f>
        <v>24.094732638782425</v>
      </c>
      <c r="F227" s="43">
        <f>E227-E$11</f>
        <v>5.4889427274963758</v>
      </c>
      <c r="G227" s="43"/>
      <c r="H227" s="43">
        <f>F227-$G219</f>
        <v>-0.38746921346165752</v>
      </c>
      <c r="I227" s="43">
        <f>POWER(2,-H227)</f>
        <v>1.308096716872845</v>
      </c>
      <c r="J227" s="42"/>
      <c r="K227" s="33"/>
    </row>
    <row r="228" spans="1:11" x14ac:dyDescent="0.45">
      <c r="A228" s="162"/>
      <c r="B228" s="165"/>
      <c r="C228" s="177"/>
      <c r="D228" s="43">
        <v>24.103940976081599</v>
      </c>
      <c r="E228" s="42"/>
      <c r="F228" s="43"/>
      <c r="G228" s="43"/>
      <c r="H228" s="43"/>
      <c r="I228" s="43"/>
      <c r="J228" s="42"/>
      <c r="K228" s="33"/>
    </row>
    <row r="229" spans="1:11" x14ac:dyDescent="0.45">
      <c r="A229" s="162"/>
      <c r="B229" s="165"/>
      <c r="C229" s="177"/>
      <c r="D229" s="43">
        <v>24.052119135693601</v>
      </c>
      <c r="E229" s="42"/>
      <c r="F229" s="43"/>
      <c r="G229" s="43"/>
      <c r="H229" s="43"/>
      <c r="I229" s="43"/>
      <c r="J229" s="42"/>
      <c r="K229" s="33"/>
    </row>
    <row r="230" spans="1:11" ht="14.65" thickBot="1" x14ac:dyDescent="0.5">
      <c r="A230" s="163"/>
      <c r="B230" s="166"/>
      <c r="C230" s="179"/>
      <c r="D230" s="48">
        <v>24.104092098815599</v>
      </c>
      <c r="E230" s="47"/>
      <c r="F230" s="48"/>
      <c r="G230" s="48"/>
      <c r="H230" s="48"/>
      <c r="I230" s="48"/>
      <c r="J230" s="47"/>
      <c r="K230" s="49"/>
    </row>
  </sheetData>
  <mergeCells count="97">
    <mergeCell ref="A1:A2"/>
    <mergeCell ref="B1:B2"/>
    <mergeCell ref="A3:A14"/>
    <mergeCell ref="B3:B14"/>
    <mergeCell ref="C3:C6"/>
    <mergeCell ref="C7:C10"/>
    <mergeCell ref="C11:C14"/>
    <mergeCell ref="A27:A38"/>
    <mergeCell ref="B27:B38"/>
    <mergeCell ref="C27:C30"/>
    <mergeCell ref="C31:C34"/>
    <mergeCell ref="C35:C38"/>
    <mergeCell ref="A15:A26"/>
    <mergeCell ref="B15:B26"/>
    <mergeCell ref="C15:C18"/>
    <mergeCell ref="C19:C22"/>
    <mergeCell ref="C23:C26"/>
    <mergeCell ref="A51:A62"/>
    <mergeCell ref="B51:B62"/>
    <mergeCell ref="C51:C54"/>
    <mergeCell ref="C55:C58"/>
    <mergeCell ref="C59:C62"/>
    <mergeCell ref="A39:A50"/>
    <mergeCell ref="B39:B50"/>
    <mergeCell ref="C39:C42"/>
    <mergeCell ref="C43:C46"/>
    <mergeCell ref="C47:C50"/>
    <mergeCell ref="A75:A86"/>
    <mergeCell ref="B75:B86"/>
    <mergeCell ref="C75:C78"/>
    <mergeCell ref="C79:C82"/>
    <mergeCell ref="C83:C86"/>
    <mergeCell ref="A63:A74"/>
    <mergeCell ref="B63:B74"/>
    <mergeCell ref="C63:C66"/>
    <mergeCell ref="C67:C70"/>
    <mergeCell ref="C71:C74"/>
    <mergeCell ref="A99:A110"/>
    <mergeCell ref="B99:B110"/>
    <mergeCell ref="C99:C102"/>
    <mergeCell ref="C103:C106"/>
    <mergeCell ref="C107:C110"/>
    <mergeCell ref="A87:A98"/>
    <mergeCell ref="B87:B98"/>
    <mergeCell ref="C87:C90"/>
    <mergeCell ref="C91:C94"/>
    <mergeCell ref="C95:C98"/>
    <mergeCell ref="A123:A134"/>
    <mergeCell ref="B123:B134"/>
    <mergeCell ref="C123:C126"/>
    <mergeCell ref="C127:C130"/>
    <mergeCell ref="C131:C134"/>
    <mergeCell ref="A111:A122"/>
    <mergeCell ref="B111:B122"/>
    <mergeCell ref="C111:C114"/>
    <mergeCell ref="C115:C118"/>
    <mergeCell ref="C119:C122"/>
    <mergeCell ref="A147:A158"/>
    <mergeCell ref="B147:B158"/>
    <mergeCell ref="C147:C150"/>
    <mergeCell ref="C151:C154"/>
    <mergeCell ref="C155:C158"/>
    <mergeCell ref="A135:A146"/>
    <mergeCell ref="B135:B146"/>
    <mergeCell ref="C135:C138"/>
    <mergeCell ref="C139:C142"/>
    <mergeCell ref="C143:C146"/>
    <mergeCell ref="A171:A182"/>
    <mergeCell ref="B171:B182"/>
    <mergeCell ref="C171:C174"/>
    <mergeCell ref="C175:C178"/>
    <mergeCell ref="C179:C182"/>
    <mergeCell ref="A159:A170"/>
    <mergeCell ref="B159:B170"/>
    <mergeCell ref="C159:C162"/>
    <mergeCell ref="C163:C166"/>
    <mergeCell ref="C167:C170"/>
    <mergeCell ref="A195:A206"/>
    <mergeCell ref="B195:B206"/>
    <mergeCell ref="C195:C198"/>
    <mergeCell ref="C199:C202"/>
    <mergeCell ref="C203:C206"/>
    <mergeCell ref="A183:A194"/>
    <mergeCell ref="B183:B194"/>
    <mergeCell ref="C183:C186"/>
    <mergeCell ref="C187:C190"/>
    <mergeCell ref="C191:C194"/>
    <mergeCell ref="A219:A230"/>
    <mergeCell ref="B219:B230"/>
    <mergeCell ref="C219:C222"/>
    <mergeCell ref="C223:C226"/>
    <mergeCell ref="C227:C230"/>
    <mergeCell ref="A207:A218"/>
    <mergeCell ref="B207:B218"/>
    <mergeCell ref="C207:C210"/>
    <mergeCell ref="C211:C214"/>
    <mergeCell ref="C215:C2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0"/>
  <sheetViews>
    <sheetView workbookViewId="0">
      <selection activeCell="C15" sqref="C15:C18"/>
    </sheetView>
  </sheetViews>
  <sheetFormatPr defaultRowHeight="14.25" x14ac:dyDescent="0.45"/>
  <sheetData>
    <row r="1" spans="1:11" ht="21.75" x14ac:dyDescent="0.45">
      <c r="A1" s="172" t="s">
        <v>45</v>
      </c>
      <c r="B1" s="172" t="s">
        <v>46</v>
      </c>
      <c r="C1" s="16">
        <v>1</v>
      </c>
      <c r="D1" s="17" t="s">
        <v>72</v>
      </c>
      <c r="E1" s="18"/>
      <c r="F1" s="18"/>
      <c r="G1" s="18"/>
      <c r="H1" s="19"/>
      <c r="I1" s="19"/>
      <c r="J1" s="20"/>
      <c r="K1" s="21"/>
    </row>
    <row r="2" spans="1:11" ht="97.5" thickBot="1" x14ac:dyDescent="0.5">
      <c r="A2" s="173"/>
      <c r="B2" s="173"/>
      <c r="C2" s="25"/>
      <c r="D2" s="26" t="s">
        <v>49</v>
      </c>
      <c r="E2" s="27" t="s">
        <v>50</v>
      </c>
      <c r="F2" s="27" t="s">
        <v>51</v>
      </c>
      <c r="G2" s="27" t="s">
        <v>52</v>
      </c>
      <c r="H2" s="27" t="s">
        <v>53</v>
      </c>
      <c r="I2" s="28" t="s">
        <v>54</v>
      </c>
      <c r="J2" s="27" t="s">
        <v>55</v>
      </c>
      <c r="K2" s="29" t="s">
        <v>56</v>
      </c>
    </row>
    <row r="3" spans="1:11" x14ac:dyDescent="0.45">
      <c r="A3" s="174" t="s">
        <v>57</v>
      </c>
      <c r="B3" s="164" t="s">
        <v>58</v>
      </c>
      <c r="C3" s="155">
        <v>1</v>
      </c>
      <c r="D3" s="30">
        <v>18.151333421731</v>
      </c>
      <c r="E3" s="31">
        <f>AVERAGE(D3:D6)</f>
        <v>18.181786774255002</v>
      </c>
      <c r="F3" s="32"/>
      <c r="G3" s="32"/>
      <c r="H3" s="32"/>
      <c r="I3" s="32"/>
      <c r="J3" s="31"/>
      <c r="K3" s="33"/>
    </row>
    <row r="4" spans="1:11" x14ac:dyDescent="0.45">
      <c r="A4" s="175"/>
      <c r="B4" s="165"/>
      <c r="C4" s="155"/>
      <c r="D4" s="30">
        <v>18.1014338133504</v>
      </c>
      <c r="E4" s="31"/>
      <c r="F4" s="32"/>
      <c r="G4" s="32"/>
      <c r="H4" s="32"/>
      <c r="I4" s="32"/>
      <c r="J4" s="31"/>
      <c r="K4" s="33"/>
    </row>
    <row r="5" spans="1:11" x14ac:dyDescent="0.45">
      <c r="A5" s="175"/>
      <c r="B5" s="165"/>
      <c r="C5" s="155"/>
      <c r="D5" s="30">
        <v>18.2022326953008</v>
      </c>
      <c r="E5" s="31"/>
      <c r="F5" s="32"/>
      <c r="G5" s="32"/>
      <c r="H5" s="32"/>
      <c r="I5" s="32"/>
      <c r="J5" s="31"/>
      <c r="K5" s="33"/>
    </row>
    <row r="6" spans="1:11" x14ac:dyDescent="0.45">
      <c r="A6" s="175"/>
      <c r="B6" s="165"/>
      <c r="C6" s="155"/>
      <c r="D6" s="30">
        <v>18.272147166637801</v>
      </c>
      <c r="E6" s="31"/>
      <c r="F6" s="32"/>
      <c r="G6" s="32"/>
      <c r="H6" s="32"/>
      <c r="I6" s="32"/>
      <c r="J6" s="31"/>
      <c r="K6" s="33"/>
    </row>
    <row r="7" spans="1:11" x14ac:dyDescent="0.45">
      <c r="A7" s="175"/>
      <c r="B7" s="165"/>
      <c r="C7" s="156">
        <v>2</v>
      </c>
      <c r="D7" s="34">
        <v>20.891064167753999</v>
      </c>
      <c r="E7" s="35">
        <f>AVERAGE(D7:D10)</f>
        <v>20.902243959144467</v>
      </c>
      <c r="F7" s="36"/>
      <c r="G7" s="36"/>
      <c r="H7" s="36"/>
      <c r="I7" s="36"/>
      <c r="J7" s="35"/>
      <c r="K7" s="37"/>
    </row>
    <row r="8" spans="1:11" x14ac:dyDescent="0.45">
      <c r="A8" s="175"/>
      <c r="B8" s="165"/>
      <c r="C8" s="156"/>
      <c r="D8" s="34">
        <v>20.857539441463299</v>
      </c>
      <c r="E8" s="35"/>
      <c r="F8" s="36"/>
      <c r="G8" s="36"/>
      <c r="H8" s="36"/>
      <c r="I8" s="36"/>
      <c r="J8" s="35"/>
      <c r="K8" s="37"/>
    </row>
    <row r="9" spans="1:11" x14ac:dyDescent="0.45">
      <c r="A9" s="175"/>
      <c r="B9" s="165"/>
      <c r="C9" s="156"/>
      <c r="D9" s="34"/>
      <c r="E9" s="35"/>
      <c r="F9" s="36"/>
      <c r="G9" s="36"/>
      <c r="H9" s="36"/>
      <c r="I9" s="36"/>
      <c r="J9" s="35"/>
      <c r="K9" s="37"/>
    </row>
    <row r="10" spans="1:11" x14ac:dyDescent="0.45">
      <c r="A10" s="175"/>
      <c r="B10" s="165"/>
      <c r="C10" s="156"/>
      <c r="D10" s="34">
        <v>20.9581282682161</v>
      </c>
      <c r="E10" s="35"/>
      <c r="F10" s="36"/>
      <c r="G10" s="36"/>
      <c r="H10" s="36"/>
      <c r="I10" s="36"/>
      <c r="J10" s="35"/>
      <c r="K10" s="37"/>
    </row>
    <row r="11" spans="1:11" x14ac:dyDescent="0.45">
      <c r="A11" s="175"/>
      <c r="B11" s="165"/>
      <c r="C11" s="155">
        <v>3</v>
      </c>
      <c r="D11" s="30">
        <v>18.2329375769263</v>
      </c>
      <c r="E11" s="31">
        <f>AVERAGE(D11:D14)</f>
        <v>18.204135674757474</v>
      </c>
      <c r="F11" s="32"/>
      <c r="G11" s="32"/>
      <c r="H11" s="32"/>
      <c r="I11" s="32"/>
      <c r="J11" s="31"/>
      <c r="K11" s="33"/>
    </row>
    <row r="12" spans="1:11" x14ac:dyDescent="0.45">
      <c r="A12" s="175"/>
      <c r="B12" s="165"/>
      <c r="C12" s="155"/>
      <c r="D12" s="30">
        <v>18.135648539432999</v>
      </c>
      <c r="E12" s="31"/>
      <c r="F12" s="32"/>
      <c r="G12" s="32"/>
      <c r="H12" s="32"/>
      <c r="I12" s="32"/>
      <c r="J12" s="31"/>
      <c r="K12" s="33"/>
    </row>
    <row r="13" spans="1:11" x14ac:dyDescent="0.45">
      <c r="A13" s="175"/>
      <c r="B13" s="165"/>
      <c r="C13" s="155"/>
      <c r="D13" s="30">
        <v>18.262287792548499</v>
      </c>
      <c r="E13" s="31"/>
      <c r="F13" s="32"/>
      <c r="G13" s="32"/>
      <c r="H13" s="32"/>
      <c r="I13" s="32"/>
      <c r="J13" s="31"/>
      <c r="K13" s="33"/>
    </row>
    <row r="14" spans="1:11" ht="14.65" thickBot="1" x14ac:dyDescent="0.5">
      <c r="A14" s="175"/>
      <c r="B14" s="165"/>
      <c r="C14" s="155"/>
      <c r="D14" s="30">
        <v>18.185668790122101</v>
      </c>
      <c r="E14" s="31"/>
      <c r="F14" s="32"/>
      <c r="G14" s="32"/>
      <c r="H14" s="32"/>
      <c r="I14" s="32"/>
      <c r="J14" s="31"/>
      <c r="K14" s="33"/>
    </row>
    <row r="15" spans="1:11" x14ac:dyDescent="0.45">
      <c r="A15" s="161" t="s">
        <v>30</v>
      </c>
      <c r="B15" s="164"/>
      <c r="C15" s="154">
        <f>C3</f>
        <v>1</v>
      </c>
      <c r="D15" s="38">
        <v>33.761180888171801</v>
      </c>
      <c r="E15" s="39">
        <f>AVERAGE(D15:D18)</f>
        <v>33.510132631236431</v>
      </c>
      <c r="F15" s="40">
        <f>E15-E$3</f>
        <v>15.328345856981429</v>
      </c>
      <c r="G15" s="40">
        <f>AVERAGE(F15:F26)</f>
        <v>15.147518862805972</v>
      </c>
      <c r="H15" s="40">
        <f>F15-$G15</f>
        <v>0.18082699417545633</v>
      </c>
      <c r="I15" s="40">
        <f>POWER(2,-H15)</f>
        <v>0.88219715061280268</v>
      </c>
      <c r="J15" s="39">
        <f>AVERAGE(I15:I26)</f>
        <v>1.0149024233373625</v>
      </c>
      <c r="K15" s="41">
        <f>STDEV(I15:I26)</f>
        <v>0.22087790334985524</v>
      </c>
    </row>
    <row r="16" spans="1:11" x14ac:dyDescent="0.45">
      <c r="A16" s="162"/>
      <c r="B16" s="165"/>
      <c r="C16" s="155"/>
      <c r="D16" s="30">
        <v>33.324493600368598</v>
      </c>
      <c r="E16" s="31"/>
      <c r="F16" s="32"/>
      <c r="G16" s="32"/>
      <c r="H16" s="32"/>
      <c r="I16" s="32"/>
      <c r="J16" s="31"/>
      <c r="K16" s="33"/>
    </row>
    <row r="17" spans="1:11" x14ac:dyDescent="0.45">
      <c r="A17" s="162"/>
      <c r="B17" s="165"/>
      <c r="C17" s="155"/>
      <c r="D17" s="30">
        <v>33.2075470146276</v>
      </c>
      <c r="E17" s="31"/>
      <c r="F17" s="32"/>
      <c r="G17" s="32"/>
      <c r="H17" s="32"/>
      <c r="I17" s="32"/>
      <c r="J17" s="31"/>
      <c r="K17" s="33"/>
    </row>
    <row r="18" spans="1:11" x14ac:dyDescent="0.45">
      <c r="A18" s="162"/>
      <c r="B18" s="165"/>
      <c r="C18" s="155"/>
      <c r="D18" s="30">
        <v>33.747309021777703</v>
      </c>
      <c r="E18" s="31"/>
      <c r="F18" s="32"/>
      <c r="G18" s="32"/>
      <c r="H18" s="32"/>
      <c r="I18" s="32"/>
      <c r="J18" s="31"/>
      <c r="K18" s="33"/>
    </row>
    <row r="19" spans="1:11" x14ac:dyDescent="0.45">
      <c r="A19" s="162"/>
      <c r="B19" s="165"/>
      <c r="C19" s="156">
        <f>C7</f>
        <v>2</v>
      </c>
      <c r="D19" s="34">
        <v>35.905552717365303</v>
      </c>
      <c r="E19" s="35">
        <f>AVERAGE(D19:D22)</f>
        <v>36.213626985897221</v>
      </c>
      <c r="F19" s="36">
        <f>E19-E$7</f>
        <v>15.311383026752754</v>
      </c>
      <c r="G19" s="36"/>
      <c r="H19" s="36">
        <f>F19-$G15</f>
        <v>0.16386416394678172</v>
      </c>
      <c r="I19" s="36">
        <f>POWER(2,-H19)</f>
        <v>0.89263101263365208</v>
      </c>
      <c r="J19" s="35"/>
      <c r="K19" s="37"/>
    </row>
    <row r="20" spans="1:11" x14ac:dyDescent="0.45">
      <c r="A20" s="162"/>
      <c r="B20" s="165"/>
      <c r="C20" s="156"/>
      <c r="D20" s="34">
        <v>35.939221315635898</v>
      </c>
      <c r="E20" s="35"/>
      <c r="F20" s="36"/>
      <c r="G20" s="36"/>
      <c r="H20" s="36"/>
      <c r="I20" s="36"/>
      <c r="J20" s="35"/>
      <c r="K20" s="37"/>
    </row>
    <row r="21" spans="1:11" x14ac:dyDescent="0.45">
      <c r="A21" s="162"/>
      <c r="B21" s="165"/>
      <c r="C21" s="156"/>
      <c r="D21" s="34">
        <v>37.8334565741755</v>
      </c>
      <c r="E21" s="35"/>
      <c r="F21" s="36"/>
      <c r="G21" s="36"/>
      <c r="H21" s="36"/>
      <c r="I21" s="36"/>
      <c r="J21" s="35"/>
      <c r="K21" s="37"/>
    </row>
    <row r="22" spans="1:11" x14ac:dyDescent="0.45">
      <c r="A22" s="162"/>
      <c r="B22" s="165"/>
      <c r="C22" s="156"/>
      <c r="D22" s="34">
        <v>35.176277336412198</v>
      </c>
      <c r="E22" s="35"/>
      <c r="F22" s="36"/>
      <c r="G22" s="36"/>
      <c r="H22" s="36"/>
      <c r="I22" s="36"/>
      <c r="J22" s="35"/>
      <c r="K22" s="37"/>
    </row>
    <row r="23" spans="1:11" x14ac:dyDescent="0.45">
      <c r="A23" s="162"/>
      <c r="B23" s="165"/>
      <c r="C23" s="155">
        <f>C11</f>
        <v>3</v>
      </c>
      <c r="D23" s="30">
        <v>32.9883568451461</v>
      </c>
      <c r="E23" s="31">
        <f>AVERAGE(D23:D26)</f>
        <v>33.006963379441203</v>
      </c>
      <c r="F23" s="32">
        <f>E23-E$11</f>
        <v>14.802827704683729</v>
      </c>
      <c r="G23" s="32"/>
      <c r="H23" s="32">
        <f>F23-$G15</f>
        <v>-0.34469115812224338</v>
      </c>
      <c r="I23" s="32">
        <f>POWER(2,-H23)</f>
        <v>1.2698791067656325</v>
      </c>
      <c r="J23" s="31"/>
      <c r="K23" s="33"/>
    </row>
    <row r="24" spans="1:11" x14ac:dyDescent="0.45">
      <c r="A24" s="162"/>
      <c r="B24" s="165"/>
      <c r="C24" s="155"/>
      <c r="D24" s="30">
        <v>32.856857048032403</v>
      </c>
      <c r="E24" s="31"/>
      <c r="F24" s="32"/>
      <c r="G24" s="32"/>
      <c r="H24" s="32"/>
      <c r="I24" s="32"/>
      <c r="J24" s="31"/>
      <c r="K24" s="33"/>
    </row>
    <row r="25" spans="1:11" x14ac:dyDescent="0.45">
      <c r="A25" s="162"/>
      <c r="B25" s="165"/>
      <c r="C25" s="155"/>
      <c r="D25" s="30">
        <v>33.098527868127597</v>
      </c>
      <c r="E25" s="31"/>
      <c r="F25" s="32"/>
      <c r="G25" s="32"/>
      <c r="H25" s="32"/>
      <c r="I25" s="32"/>
      <c r="J25" s="31"/>
      <c r="K25" s="33"/>
    </row>
    <row r="26" spans="1:11" ht="14.65" thickBot="1" x14ac:dyDescent="0.5">
      <c r="A26" s="162"/>
      <c r="B26" s="165"/>
      <c r="C26" s="155"/>
      <c r="D26" s="30">
        <v>33.084111756458697</v>
      </c>
      <c r="E26" s="31"/>
      <c r="F26" s="32"/>
      <c r="G26" s="32"/>
      <c r="H26" s="32"/>
      <c r="I26" s="32"/>
      <c r="J26" s="31"/>
      <c r="K26" s="33"/>
    </row>
    <row r="27" spans="1:11" x14ac:dyDescent="0.45">
      <c r="A27" s="161" t="s">
        <v>31</v>
      </c>
      <c r="B27" s="164"/>
      <c r="C27" s="154">
        <f>C15</f>
        <v>1</v>
      </c>
      <c r="D27" s="38">
        <v>27.400225868855099</v>
      </c>
      <c r="E27" s="39">
        <f>AVERAGE(D27:D30)</f>
        <v>27.335570461625675</v>
      </c>
      <c r="F27" s="40">
        <f>E27-E$3</f>
        <v>9.1537836873706731</v>
      </c>
      <c r="G27" s="40">
        <f>AVERAGE(F27:F38)</f>
        <v>10.189920972128753</v>
      </c>
      <c r="H27" s="40">
        <f>F27-$G27</f>
        <v>-1.0361372847580803</v>
      </c>
      <c r="I27" s="40">
        <f>POWER(2,-H27)</f>
        <v>2.0507296109345097</v>
      </c>
      <c r="J27" s="39">
        <f>AVERAGE(I27:I38)</f>
        <v>1.4488732294275521</v>
      </c>
      <c r="K27" s="41">
        <f>STDEV(I27:I38)</f>
        <v>1.0496760517023664</v>
      </c>
    </row>
    <row r="28" spans="1:11" x14ac:dyDescent="0.45">
      <c r="A28" s="162"/>
      <c r="B28" s="165"/>
      <c r="C28" s="155"/>
      <c r="D28" s="30">
        <v>27.2401064262639</v>
      </c>
      <c r="E28" s="31"/>
      <c r="F28" s="32"/>
      <c r="G28" s="32"/>
      <c r="H28" s="32"/>
      <c r="I28" s="32"/>
      <c r="J28" s="31"/>
      <c r="K28" s="33"/>
    </row>
    <row r="29" spans="1:11" x14ac:dyDescent="0.45">
      <c r="A29" s="162"/>
      <c r="B29" s="165"/>
      <c r="C29" s="155"/>
      <c r="D29" s="30">
        <v>27.2905719327049</v>
      </c>
      <c r="E29" s="31"/>
      <c r="F29" s="32"/>
      <c r="G29" s="32"/>
      <c r="H29" s="32"/>
      <c r="I29" s="32"/>
      <c r="J29" s="31"/>
      <c r="K29" s="33"/>
    </row>
    <row r="30" spans="1:11" x14ac:dyDescent="0.45">
      <c r="A30" s="162"/>
      <c r="B30" s="165"/>
      <c r="C30" s="155"/>
      <c r="D30" s="30">
        <v>27.411377618678799</v>
      </c>
      <c r="E30" s="31"/>
      <c r="F30" s="32"/>
      <c r="G30" s="32"/>
      <c r="H30" s="32"/>
      <c r="I30" s="32"/>
      <c r="J30" s="31"/>
      <c r="K30" s="33"/>
    </row>
    <row r="31" spans="1:11" x14ac:dyDescent="0.45">
      <c r="A31" s="162"/>
      <c r="B31" s="165"/>
      <c r="C31" s="156">
        <f>C19</f>
        <v>2</v>
      </c>
      <c r="D31" s="34">
        <v>33.350996141962</v>
      </c>
      <c r="E31" s="35">
        <f>AVERAGE(D31:D34)</f>
        <v>33.170294243003127</v>
      </c>
      <c r="F31" s="36">
        <f>E31-E$7</f>
        <v>12.26805028385866</v>
      </c>
      <c r="G31" s="36"/>
      <c r="H31" s="36">
        <f>F31-$G27</f>
        <v>2.0781293117299064</v>
      </c>
      <c r="I31" s="36">
        <f>POWER(2,-H31)</f>
        <v>0.23682128991818491</v>
      </c>
      <c r="J31" s="35"/>
      <c r="K31" s="37"/>
    </row>
    <row r="32" spans="1:11" x14ac:dyDescent="0.45">
      <c r="A32" s="162"/>
      <c r="B32" s="165"/>
      <c r="C32" s="156"/>
      <c r="D32" s="34">
        <v>33.399742553207403</v>
      </c>
      <c r="E32" s="35"/>
      <c r="F32" s="36"/>
      <c r="G32" s="36"/>
      <c r="H32" s="36"/>
      <c r="I32" s="36"/>
      <c r="J32" s="35"/>
      <c r="K32" s="37"/>
    </row>
    <row r="33" spans="1:11" x14ac:dyDescent="0.45">
      <c r="A33" s="162"/>
      <c r="B33" s="165"/>
      <c r="C33" s="156"/>
      <c r="D33" s="34">
        <v>32.950208333028897</v>
      </c>
      <c r="E33" s="35"/>
      <c r="F33" s="36"/>
      <c r="G33" s="36"/>
      <c r="H33" s="36"/>
      <c r="I33" s="36"/>
      <c r="J33" s="35"/>
      <c r="K33" s="37"/>
    </row>
    <row r="34" spans="1:11" x14ac:dyDescent="0.45">
      <c r="A34" s="162"/>
      <c r="B34" s="165"/>
      <c r="C34" s="156"/>
      <c r="D34" s="34">
        <v>32.980229943814201</v>
      </c>
      <c r="E34" s="35"/>
      <c r="F34" s="36"/>
      <c r="G34" s="36"/>
      <c r="H34" s="36"/>
      <c r="I34" s="36"/>
      <c r="J34" s="35"/>
      <c r="K34" s="37"/>
    </row>
    <row r="35" spans="1:11" x14ac:dyDescent="0.45">
      <c r="A35" s="162"/>
      <c r="B35" s="165"/>
      <c r="C35" s="155">
        <f>C23</f>
        <v>3</v>
      </c>
      <c r="D35" s="30">
        <v>27.2603363373882</v>
      </c>
      <c r="E35" s="31">
        <f>AVERAGE(D35:D38)</f>
        <v>27.352064619914401</v>
      </c>
      <c r="F35" s="32">
        <f>E35-E$11</f>
        <v>9.1479289451569272</v>
      </c>
      <c r="G35" s="32"/>
      <c r="H35" s="32">
        <f>F35-$G27</f>
        <v>-1.0419920269718261</v>
      </c>
      <c r="I35" s="32">
        <f>POWER(2,-H35)</f>
        <v>2.0590687874299611</v>
      </c>
      <c r="J35" s="31"/>
      <c r="K35" s="33"/>
    </row>
    <row r="36" spans="1:11" x14ac:dyDescent="0.45">
      <c r="A36" s="162"/>
      <c r="B36" s="165"/>
      <c r="C36" s="155"/>
      <c r="D36" s="30">
        <v>27.229930203615101</v>
      </c>
      <c r="E36" s="31"/>
      <c r="F36" s="32"/>
      <c r="G36" s="32"/>
      <c r="H36" s="32"/>
      <c r="I36" s="32"/>
      <c r="J36" s="31"/>
      <c r="K36" s="33"/>
    </row>
    <row r="37" spans="1:11" x14ac:dyDescent="0.45">
      <c r="A37" s="162"/>
      <c r="B37" s="165"/>
      <c r="C37" s="155"/>
      <c r="D37" s="30">
        <v>27.346638979640002</v>
      </c>
      <c r="E37" s="31"/>
      <c r="F37" s="32"/>
      <c r="G37" s="32"/>
      <c r="H37" s="32"/>
      <c r="I37" s="32"/>
      <c r="J37" s="31"/>
      <c r="K37" s="33"/>
    </row>
    <row r="38" spans="1:11" ht="14.65" thickBot="1" x14ac:dyDescent="0.5">
      <c r="A38" s="162"/>
      <c r="B38" s="165"/>
      <c r="C38" s="155"/>
      <c r="D38" s="30">
        <v>27.571352959014298</v>
      </c>
      <c r="E38" s="31"/>
      <c r="F38" s="32"/>
      <c r="G38" s="32"/>
      <c r="H38" s="32"/>
      <c r="I38" s="32"/>
      <c r="J38" s="31"/>
      <c r="K38" s="33"/>
    </row>
    <row r="39" spans="1:11" x14ac:dyDescent="0.45">
      <c r="A39" s="161" t="s">
        <v>32</v>
      </c>
      <c r="B39" s="164"/>
      <c r="C39" s="154">
        <f>C27</f>
        <v>1</v>
      </c>
      <c r="D39" s="38">
        <v>26.828538966816001</v>
      </c>
      <c r="E39" s="39">
        <f>AVERAGE(D39:D42)</f>
        <v>26.871064337913374</v>
      </c>
      <c r="F39" s="40">
        <f>E39-E$3</f>
        <v>8.6892775636583721</v>
      </c>
      <c r="G39" s="40">
        <f>AVERAGE(F39:F50)</f>
        <v>8.7985175812006435</v>
      </c>
      <c r="H39" s="40">
        <f>F39-$G39</f>
        <v>-0.10924001754227142</v>
      </c>
      <c r="I39" s="40">
        <f>POWER(2,-H39)</f>
        <v>1.0786598706950186</v>
      </c>
      <c r="J39" s="39">
        <f>AVERAGE(I39:I50)</f>
        <v>1.0014520669291758</v>
      </c>
      <c r="K39" s="41">
        <f>STDEV(I39:I50)</f>
        <v>6.6866093050515746E-2</v>
      </c>
    </row>
    <row r="40" spans="1:11" x14ac:dyDescent="0.45">
      <c r="A40" s="162"/>
      <c r="B40" s="165"/>
      <c r="C40" s="155"/>
      <c r="D40" s="30">
        <v>26.762253969847301</v>
      </c>
      <c r="E40" s="31"/>
      <c r="F40" s="32"/>
      <c r="G40" s="32"/>
      <c r="H40" s="32"/>
      <c r="I40" s="32"/>
      <c r="J40" s="31"/>
      <c r="K40" s="33"/>
    </row>
    <row r="41" spans="1:11" x14ac:dyDescent="0.45">
      <c r="A41" s="162"/>
      <c r="B41" s="165"/>
      <c r="C41" s="155"/>
      <c r="D41" s="30">
        <v>26.893954952988299</v>
      </c>
      <c r="E41" s="31"/>
      <c r="F41" s="32"/>
      <c r="G41" s="32"/>
      <c r="H41" s="32"/>
      <c r="I41" s="32"/>
      <c r="J41" s="31"/>
      <c r="K41" s="33"/>
    </row>
    <row r="42" spans="1:11" x14ac:dyDescent="0.45">
      <c r="A42" s="162"/>
      <c r="B42" s="165"/>
      <c r="C42" s="155"/>
      <c r="D42" s="30">
        <v>26.9995094620019</v>
      </c>
      <c r="E42" s="31"/>
      <c r="F42" s="32"/>
      <c r="G42" s="32"/>
      <c r="H42" s="32"/>
      <c r="I42" s="32"/>
      <c r="J42" s="31"/>
      <c r="K42" s="33"/>
    </row>
    <row r="43" spans="1:11" x14ac:dyDescent="0.45">
      <c r="A43" s="162"/>
      <c r="B43" s="165"/>
      <c r="C43" s="156">
        <f>C31</f>
        <v>2</v>
      </c>
      <c r="D43" s="34">
        <v>30.081733585087701</v>
      </c>
      <c r="E43" s="35">
        <f>AVERAGE(D43:D46)</f>
        <v>29.756189384589725</v>
      </c>
      <c r="F43" s="36">
        <f>E43-E$7</f>
        <v>8.8539454254452572</v>
      </c>
      <c r="G43" s="36"/>
      <c r="H43" s="36">
        <f>F43-$G39</f>
        <v>5.5427844244613667E-2</v>
      </c>
      <c r="I43" s="36">
        <f>POWER(2,-H43)</f>
        <v>0.96230901935020652</v>
      </c>
      <c r="J43" s="35"/>
      <c r="K43" s="37"/>
    </row>
    <row r="44" spans="1:11" x14ac:dyDescent="0.45">
      <c r="A44" s="162"/>
      <c r="B44" s="165"/>
      <c r="C44" s="156"/>
      <c r="D44" s="34">
        <v>29.596021925805498</v>
      </c>
      <c r="E44" s="35"/>
      <c r="F44" s="36"/>
      <c r="G44" s="36"/>
      <c r="H44" s="36"/>
      <c r="I44" s="36"/>
      <c r="J44" s="35"/>
      <c r="K44" s="37"/>
    </row>
    <row r="45" spans="1:11" x14ac:dyDescent="0.45">
      <c r="A45" s="162"/>
      <c r="B45" s="165"/>
      <c r="C45" s="156"/>
      <c r="D45" s="34">
        <v>29.464023542853099</v>
      </c>
      <c r="E45" s="35"/>
      <c r="F45" s="36"/>
      <c r="G45" s="36"/>
      <c r="H45" s="36"/>
      <c r="I45" s="36"/>
      <c r="J45" s="35"/>
      <c r="K45" s="37"/>
    </row>
    <row r="46" spans="1:11" x14ac:dyDescent="0.45">
      <c r="A46" s="162"/>
      <c r="B46" s="165"/>
      <c r="C46" s="156"/>
      <c r="D46" s="34">
        <v>29.8829784846126</v>
      </c>
      <c r="E46" s="35"/>
      <c r="F46" s="36"/>
      <c r="G46" s="36"/>
      <c r="H46" s="36"/>
      <c r="I46" s="36"/>
      <c r="J46" s="35"/>
      <c r="K46" s="37"/>
    </row>
    <row r="47" spans="1:11" x14ac:dyDescent="0.45">
      <c r="A47" s="162"/>
      <c r="B47" s="165"/>
      <c r="C47" s="155">
        <f>C35</f>
        <v>3</v>
      </c>
      <c r="D47" s="30">
        <v>26.984143807249101</v>
      </c>
      <c r="E47" s="31">
        <f>AVERAGE(D47:D50)</f>
        <v>27.056465429255773</v>
      </c>
      <c r="F47" s="32">
        <f>E47-E$11</f>
        <v>8.8523297544982995</v>
      </c>
      <c r="G47" s="32"/>
      <c r="H47" s="32">
        <f>F47-$G39</f>
        <v>5.3812173297655974E-2</v>
      </c>
      <c r="I47" s="32">
        <f>POWER(2,-H47)</f>
        <v>0.96338731074230233</v>
      </c>
      <c r="J47" s="31"/>
      <c r="K47" s="33"/>
    </row>
    <row r="48" spans="1:11" x14ac:dyDescent="0.45">
      <c r="A48" s="162"/>
      <c r="B48" s="165"/>
      <c r="C48" s="155"/>
      <c r="D48" s="30">
        <v>26.934238642886498</v>
      </c>
      <c r="E48" s="31"/>
      <c r="F48" s="32"/>
      <c r="G48" s="32"/>
      <c r="H48" s="32"/>
      <c r="I48" s="32"/>
      <c r="J48" s="31"/>
      <c r="K48" s="33"/>
    </row>
    <row r="49" spans="1:11" x14ac:dyDescent="0.45">
      <c r="A49" s="162"/>
      <c r="B49" s="165"/>
      <c r="C49" s="155"/>
      <c r="D49" s="30">
        <v>27.132462671795398</v>
      </c>
      <c r="E49" s="31"/>
      <c r="F49" s="32"/>
      <c r="G49" s="32"/>
      <c r="H49" s="32"/>
      <c r="I49" s="32"/>
      <c r="J49" s="31"/>
      <c r="K49" s="33"/>
    </row>
    <row r="50" spans="1:11" ht="14.65" thickBot="1" x14ac:dyDescent="0.5">
      <c r="A50" s="162"/>
      <c r="B50" s="165"/>
      <c r="C50" s="155"/>
      <c r="D50" s="30">
        <v>27.175016595092099</v>
      </c>
      <c r="E50" s="31"/>
      <c r="F50" s="32"/>
      <c r="G50" s="32"/>
      <c r="H50" s="32"/>
      <c r="I50" s="32"/>
      <c r="J50" s="31"/>
      <c r="K50" s="33"/>
    </row>
    <row r="51" spans="1:11" x14ac:dyDescent="0.45">
      <c r="A51" s="161" t="s">
        <v>33</v>
      </c>
      <c r="B51" s="164"/>
      <c r="C51" s="154">
        <f>C39</f>
        <v>1</v>
      </c>
      <c r="D51" s="38">
        <v>35.786081875853199</v>
      </c>
      <c r="E51" s="39">
        <f>AVERAGE(D51:D54)</f>
        <v>36.952416194071525</v>
      </c>
      <c r="F51" s="40">
        <f>E51-E$3</f>
        <v>18.770629419816522</v>
      </c>
      <c r="G51" s="40">
        <f>AVERAGE(F51:F62)</f>
        <v>19.266446988745088</v>
      </c>
      <c r="H51" s="40">
        <f>F51-$G51</f>
        <v>-0.49581756892856532</v>
      </c>
      <c r="I51" s="40">
        <f>POWER(2,-H51)</f>
        <v>1.4101196373499094</v>
      </c>
      <c r="J51" s="39">
        <f>AVERAGE(I51:I62)</f>
        <v>1.0320012327637325</v>
      </c>
      <c r="K51" s="41">
        <f>STDEV(I51:I62)</f>
        <v>0.32957810320772712</v>
      </c>
    </row>
    <row r="52" spans="1:11" x14ac:dyDescent="0.45">
      <c r="A52" s="162"/>
      <c r="B52" s="165"/>
      <c r="C52" s="155"/>
      <c r="D52" s="30">
        <v>37.974762182917203</v>
      </c>
      <c r="E52" s="31"/>
      <c r="F52" s="32"/>
      <c r="G52" s="32"/>
      <c r="H52" s="32"/>
      <c r="I52" s="32"/>
      <c r="J52" s="31"/>
      <c r="K52" s="33"/>
    </row>
    <row r="53" spans="1:11" x14ac:dyDescent="0.45">
      <c r="A53" s="162"/>
      <c r="B53" s="165"/>
      <c r="C53" s="155"/>
      <c r="D53" s="30">
        <v>36.559566811889198</v>
      </c>
      <c r="E53" s="31"/>
      <c r="F53" s="32"/>
      <c r="G53" s="32"/>
      <c r="H53" s="32"/>
      <c r="I53" s="32"/>
      <c r="J53" s="31"/>
      <c r="K53" s="33"/>
    </row>
    <row r="54" spans="1:11" x14ac:dyDescent="0.45">
      <c r="A54" s="162"/>
      <c r="B54" s="165"/>
      <c r="C54" s="155"/>
      <c r="D54" s="30">
        <v>37.489253905626498</v>
      </c>
      <c r="E54" s="31"/>
      <c r="F54" s="32"/>
      <c r="G54" s="32"/>
      <c r="H54" s="32"/>
      <c r="I54" s="32"/>
      <c r="J54" s="31"/>
      <c r="K54" s="33"/>
    </row>
    <row r="55" spans="1:11" x14ac:dyDescent="0.45">
      <c r="A55" s="162"/>
      <c r="B55" s="165"/>
      <c r="C55" s="156">
        <f>C43</f>
        <v>2</v>
      </c>
      <c r="D55" s="34"/>
      <c r="E55" s="35">
        <f>AVERAGE(D55:D58)</f>
        <v>40.3527124071164</v>
      </c>
      <c r="F55" s="36">
        <f>E55-E$7</f>
        <v>19.450468447971932</v>
      </c>
      <c r="G55" s="36"/>
      <c r="H55" s="36">
        <f>F55-$G51</f>
        <v>0.18402145922684454</v>
      </c>
      <c r="I55" s="36">
        <f>POWER(2,-H55)</f>
        <v>0.88024592033358195</v>
      </c>
      <c r="J55" s="35"/>
      <c r="K55" s="37"/>
    </row>
    <row r="56" spans="1:11" x14ac:dyDescent="0.45">
      <c r="A56" s="162"/>
      <c r="B56" s="165"/>
      <c r="C56" s="156"/>
      <c r="D56" s="34"/>
      <c r="E56" s="35"/>
      <c r="F56" s="36"/>
      <c r="G56" s="36"/>
      <c r="H56" s="36"/>
      <c r="I56" s="36"/>
      <c r="J56" s="35"/>
      <c r="K56" s="37"/>
    </row>
    <row r="57" spans="1:11" x14ac:dyDescent="0.45">
      <c r="A57" s="162"/>
      <c r="B57" s="165"/>
      <c r="C57" s="156"/>
      <c r="D57" s="34">
        <v>40.948559161686603</v>
      </c>
      <c r="E57" s="35"/>
      <c r="F57" s="36"/>
      <c r="G57" s="36"/>
      <c r="H57" s="36"/>
      <c r="I57" s="36"/>
      <c r="J57" s="35"/>
      <c r="K57" s="37"/>
    </row>
    <row r="58" spans="1:11" x14ac:dyDescent="0.45">
      <c r="A58" s="162"/>
      <c r="B58" s="165"/>
      <c r="C58" s="156"/>
      <c r="D58" s="34">
        <v>39.756865652546203</v>
      </c>
      <c r="E58" s="35"/>
      <c r="F58" s="36"/>
      <c r="G58" s="36"/>
      <c r="H58" s="36"/>
      <c r="I58" s="36"/>
      <c r="J58" s="35"/>
      <c r="K58" s="37"/>
    </row>
    <row r="59" spans="1:11" x14ac:dyDescent="0.45">
      <c r="A59" s="162"/>
      <c r="B59" s="165"/>
      <c r="C59" s="155">
        <f>C47</f>
        <v>3</v>
      </c>
      <c r="D59" s="30">
        <v>36.737703336466303</v>
      </c>
      <c r="E59" s="31">
        <f>AVERAGE(D59:D62)</f>
        <v>37.782378773204279</v>
      </c>
      <c r="F59" s="32">
        <f>E59-E$11</f>
        <v>19.578243098446805</v>
      </c>
      <c r="G59" s="32"/>
      <c r="H59" s="32">
        <f>F59-$G51</f>
        <v>0.31179610970171723</v>
      </c>
      <c r="I59" s="32">
        <f>POWER(2,-H59)</f>
        <v>0.805638140607706</v>
      </c>
      <c r="J59" s="31"/>
      <c r="K59" s="33"/>
    </row>
    <row r="60" spans="1:11" x14ac:dyDescent="0.45">
      <c r="A60" s="162"/>
      <c r="B60" s="165"/>
      <c r="C60" s="155"/>
      <c r="D60" s="30">
        <v>37.852039873264502</v>
      </c>
      <c r="E60" s="31"/>
      <c r="F60" s="32"/>
      <c r="G60" s="32"/>
      <c r="H60" s="32"/>
      <c r="I60" s="32"/>
      <c r="J60" s="31"/>
      <c r="K60" s="33"/>
    </row>
    <row r="61" spans="1:11" x14ac:dyDescent="0.45">
      <c r="A61" s="162"/>
      <c r="B61" s="165"/>
      <c r="C61" s="155"/>
      <c r="D61" s="30">
        <v>38.337325211824798</v>
      </c>
      <c r="E61" s="31"/>
      <c r="F61" s="32"/>
      <c r="G61" s="32"/>
      <c r="H61" s="32"/>
      <c r="I61" s="32"/>
      <c r="J61" s="31"/>
      <c r="K61" s="33"/>
    </row>
    <row r="62" spans="1:11" ht="14.65" thickBot="1" x14ac:dyDescent="0.5">
      <c r="A62" s="162"/>
      <c r="B62" s="165"/>
      <c r="C62" s="155"/>
      <c r="D62" s="30">
        <v>38.202446671261498</v>
      </c>
      <c r="E62" s="31"/>
      <c r="F62" s="32"/>
      <c r="G62" s="32"/>
      <c r="H62" s="32"/>
      <c r="I62" s="32"/>
      <c r="J62" s="31"/>
      <c r="K62" s="33"/>
    </row>
    <row r="63" spans="1:11" x14ac:dyDescent="0.45">
      <c r="A63" s="161" t="s">
        <v>60</v>
      </c>
      <c r="B63" s="164"/>
      <c r="C63" s="154">
        <f>C51</f>
        <v>1</v>
      </c>
      <c r="D63" s="40">
        <v>35.456828040685799</v>
      </c>
      <c r="E63" s="39">
        <f>AVERAGE(D63:D66)</f>
        <v>35.9395879503206</v>
      </c>
      <c r="F63" s="40">
        <f>E63-E$3</f>
        <v>17.757801176065598</v>
      </c>
      <c r="G63" s="40">
        <f>AVERAGE(F63:F74)</f>
        <v>18.745577235851531</v>
      </c>
      <c r="H63" s="40">
        <f>F63-$G63</f>
        <v>-0.98777605978593286</v>
      </c>
      <c r="I63" s="40">
        <f>POWER(2,-H63)</f>
        <v>1.9831256098306806</v>
      </c>
      <c r="J63" s="39">
        <f>AVERAGE(I63:I74)</f>
        <v>1.1354486999689997</v>
      </c>
      <c r="K63" s="41">
        <f>STDEV(I63:I74)</f>
        <v>0.73556220331355393</v>
      </c>
    </row>
    <row r="64" spans="1:11" x14ac:dyDescent="0.45">
      <c r="A64" s="162"/>
      <c r="B64" s="165"/>
      <c r="C64" s="155"/>
      <c r="D64" s="32"/>
      <c r="E64" s="31"/>
      <c r="F64" s="32"/>
      <c r="G64" s="32"/>
      <c r="H64" s="32"/>
      <c r="I64" s="32"/>
      <c r="J64" s="31"/>
      <c r="K64" s="33"/>
    </row>
    <row r="65" spans="1:11" x14ac:dyDescent="0.45">
      <c r="A65" s="162"/>
      <c r="B65" s="165"/>
      <c r="C65" s="155"/>
      <c r="D65" s="32"/>
      <c r="E65" s="31"/>
      <c r="F65" s="32"/>
      <c r="G65" s="32"/>
      <c r="H65" s="32"/>
      <c r="I65" s="32"/>
      <c r="J65" s="31"/>
      <c r="K65" s="33"/>
    </row>
    <row r="66" spans="1:11" x14ac:dyDescent="0.45">
      <c r="A66" s="162"/>
      <c r="B66" s="165"/>
      <c r="C66" s="155"/>
      <c r="D66" s="32">
        <v>36.422347859955401</v>
      </c>
      <c r="E66" s="31"/>
      <c r="F66" s="32"/>
      <c r="G66" s="32"/>
      <c r="H66" s="32"/>
      <c r="I66" s="32"/>
      <c r="J66" s="31"/>
      <c r="K66" s="33"/>
    </row>
    <row r="67" spans="1:11" x14ac:dyDescent="0.45">
      <c r="A67" s="162"/>
      <c r="B67" s="165"/>
      <c r="C67" s="156">
        <f>C55</f>
        <v>2</v>
      </c>
      <c r="D67" s="36">
        <v>40.235510075242601</v>
      </c>
      <c r="E67" s="35">
        <f>AVERAGE(D67:D70)</f>
        <v>40.235510075242601</v>
      </c>
      <c r="F67" s="36">
        <f>E67-E$7</f>
        <v>19.333266116098134</v>
      </c>
      <c r="G67" s="36"/>
      <c r="H67" s="36">
        <f>F67-$G63</f>
        <v>0.58768888024660271</v>
      </c>
      <c r="I67" s="36">
        <f>POWER(2,-H67)</f>
        <v>0.66540800148869605</v>
      </c>
      <c r="J67" s="35"/>
      <c r="K67" s="37"/>
    </row>
    <row r="68" spans="1:11" x14ac:dyDescent="0.45">
      <c r="A68" s="162"/>
      <c r="B68" s="165"/>
      <c r="C68" s="156"/>
      <c r="D68" s="36">
        <v>40.235510075242601</v>
      </c>
      <c r="E68" s="35"/>
      <c r="F68" s="36"/>
      <c r="G68" s="36"/>
      <c r="H68" s="36"/>
      <c r="I68" s="36"/>
      <c r="J68" s="35"/>
      <c r="K68" s="37"/>
    </row>
    <row r="69" spans="1:11" x14ac:dyDescent="0.45">
      <c r="A69" s="162"/>
      <c r="B69" s="165"/>
      <c r="C69" s="156"/>
      <c r="D69" s="36">
        <v>40.235510075242601</v>
      </c>
      <c r="E69" s="35"/>
      <c r="F69" s="36"/>
      <c r="G69" s="36"/>
      <c r="H69" s="36"/>
      <c r="I69" s="36"/>
      <c r="J69" s="35"/>
      <c r="K69" s="37"/>
    </row>
    <row r="70" spans="1:11" x14ac:dyDescent="0.45">
      <c r="A70" s="162"/>
      <c r="B70" s="165"/>
      <c r="C70" s="156"/>
      <c r="D70" s="36">
        <v>40.235510075242601</v>
      </c>
      <c r="E70" s="35"/>
      <c r="F70" s="36"/>
      <c r="G70" s="36"/>
      <c r="H70" s="36"/>
      <c r="I70" s="36"/>
      <c r="J70" s="35"/>
      <c r="K70" s="37"/>
    </row>
    <row r="71" spans="1:11" x14ac:dyDescent="0.45">
      <c r="A71" s="162"/>
      <c r="B71" s="165"/>
      <c r="C71" s="155">
        <f>C59</f>
        <v>3</v>
      </c>
      <c r="D71" s="32">
        <v>37.461123119483801</v>
      </c>
      <c r="E71" s="31">
        <f>AVERAGE(D71:D74)</f>
        <v>37.349800090148335</v>
      </c>
      <c r="F71" s="32">
        <f>E71-E$11</f>
        <v>19.145664415390861</v>
      </c>
      <c r="G71" s="32"/>
      <c r="H71" s="32">
        <f>F71-$G63</f>
        <v>0.40008717953933015</v>
      </c>
      <c r="I71" s="32">
        <f>POWER(2,-H71)</f>
        <v>0.75781248858762196</v>
      </c>
      <c r="J71" s="31"/>
      <c r="K71" s="33"/>
    </row>
    <row r="72" spans="1:11" x14ac:dyDescent="0.45">
      <c r="A72" s="162"/>
      <c r="B72" s="165"/>
      <c r="C72" s="155"/>
      <c r="D72" s="32">
        <v>38.170739958832598</v>
      </c>
      <c r="E72" s="31"/>
      <c r="F72" s="32"/>
      <c r="G72" s="32"/>
      <c r="H72" s="32"/>
      <c r="I72" s="32"/>
      <c r="J72" s="31"/>
      <c r="K72" s="33"/>
    </row>
    <row r="73" spans="1:11" x14ac:dyDescent="0.45">
      <c r="A73" s="162"/>
      <c r="B73" s="165"/>
      <c r="C73" s="155"/>
      <c r="D73" s="32"/>
      <c r="E73" s="31"/>
      <c r="F73" s="32"/>
      <c r="G73" s="32"/>
      <c r="H73" s="32"/>
      <c r="I73" s="32"/>
      <c r="J73" s="31"/>
      <c r="K73" s="33"/>
    </row>
    <row r="74" spans="1:11" ht="14.65" thickBot="1" x14ac:dyDescent="0.5">
      <c r="A74" s="162"/>
      <c r="B74" s="165"/>
      <c r="C74" s="155"/>
      <c r="D74" s="32">
        <v>36.417537192128599</v>
      </c>
      <c r="E74" s="31"/>
      <c r="F74" s="32"/>
      <c r="G74" s="32"/>
      <c r="H74" s="32"/>
      <c r="I74" s="32"/>
      <c r="J74" s="31"/>
      <c r="K74" s="33"/>
    </row>
    <row r="75" spans="1:11" x14ac:dyDescent="0.45">
      <c r="A75" s="161" t="s">
        <v>34</v>
      </c>
      <c r="B75" s="164"/>
      <c r="C75" s="154">
        <f>C63</f>
        <v>1</v>
      </c>
      <c r="D75" s="40">
        <v>26.692702929824801</v>
      </c>
      <c r="E75" s="39">
        <f>AVERAGE(D75:D78)</f>
        <v>26.805746131472777</v>
      </c>
      <c r="F75" s="40">
        <f>E75-E$3</f>
        <v>8.6239593572177746</v>
      </c>
      <c r="G75" s="40">
        <f>AVERAGE(F75:F86)</f>
        <v>9.8826112768559682</v>
      </c>
      <c r="H75" s="40">
        <f>F75-$G75</f>
        <v>-1.2586519196381936</v>
      </c>
      <c r="I75" s="40">
        <f>POWER(2,-H75)</f>
        <v>2.3927205629188579</v>
      </c>
      <c r="J75" s="39">
        <f>AVERAGE(I75:I86)</f>
        <v>1.4656668809806475</v>
      </c>
      <c r="K75" s="41">
        <f>STDEV(I75:I86)</f>
        <v>1.1094691316115362</v>
      </c>
    </row>
    <row r="76" spans="1:11" x14ac:dyDescent="0.45">
      <c r="A76" s="162"/>
      <c r="B76" s="165"/>
      <c r="C76" s="155"/>
      <c r="D76" s="32">
        <v>27.006925313352301</v>
      </c>
      <c r="E76" s="31"/>
      <c r="F76" s="32"/>
      <c r="G76" s="32"/>
      <c r="H76" s="32"/>
      <c r="I76" s="32"/>
      <c r="J76" s="31"/>
      <c r="K76" s="33"/>
    </row>
    <row r="77" spans="1:11" x14ac:dyDescent="0.45">
      <c r="A77" s="162"/>
      <c r="B77" s="165"/>
      <c r="C77" s="155"/>
      <c r="D77" s="32">
        <v>26.676655152614501</v>
      </c>
      <c r="E77" s="31"/>
      <c r="F77" s="32"/>
      <c r="G77" s="32"/>
      <c r="H77" s="32"/>
      <c r="I77" s="32"/>
      <c r="J77" s="31"/>
      <c r="K77" s="33"/>
    </row>
    <row r="78" spans="1:11" x14ac:dyDescent="0.45">
      <c r="A78" s="162"/>
      <c r="B78" s="165"/>
      <c r="C78" s="155"/>
      <c r="D78" s="32">
        <v>26.8467011300995</v>
      </c>
      <c r="E78" s="31"/>
      <c r="F78" s="32"/>
      <c r="G78" s="32"/>
      <c r="H78" s="32"/>
      <c r="I78" s="32"/>
      <c r="J78" s="31"/>
      <c r="K78" s="33"/>
    </row>
    <row r="79" spans="1:11" x14ac:dyDescent="0.45">
      <c r="A79" s="162"/>
      <c r="B79" s="165"/>
      <c r="C79" s="156">
        <f>C67</f>
        <v>2</v>
      </c>
      <c r="D79" s="36">
        <v>32.859666624027803</v>
      </c>
      <c r="E79" s="35">
        <f>AVERAGE(D79:D82)</f>
        <v>32.865523601124849</v>
      </c>
      <c r="F79" s="36">
        <f>E79-E$7</f>
        <v>11.963279641980382</v>
      </c>
      <c r="G79" s="36"/>
      <c r="H79" s="36">
        <f>F79-$G75</f>
        <v>2.0806683651244136</v>
      </c>
      <c r="I79" s="36">
        <f>POWER(2,-H79)</f>
        <v>0.23640486574927688</v>
      </c>
      <c r="J79" s="35"/>
      <c r="K79" s="37"/>
    </row>
    <row r="80" spans="1:11" x14ac:dyDescent="0.45">
      <c r="A80" s="162"/>
      <c r="B80" s="165"/>
      <c r="C80" s="156"/>
      <c r="D80" s="36">
        <v>32.832811566056698</v>
      </c>
      <c r="E80" s="35"/>
      <c r="F80" s="36"/>
      <c r="G80" s="36"/>
      <c r="H80" s="36"/>
      <c r="I80" s="36"/>
      <c r="J80" s="35"/>
      <c r="K80" s="37"/>
    </row>
    <row r="81" spans="1:11" x14ac:dyDescent="0.45">
      <c r="A81" s="162"/>
      <c r="B81" s="165"/>
      <c r="C81" s="156"/>
      <c r="D81" s="36">
        <v>32.541350857371498</v>
      </c>
      <c r="E81" s="35"/>
      <c r="F81" s="36"/>
      <c r="G81" s="36"/>
      <c r="H81" s="36"/>
      <c r="I81" s="36"/>
      <c r="J81" s="35"/>
      <c r="K81" s="37"/>
    </row>
    <row r="82" spans="1:11" x14ac:dyDescent="0.45">
      <c r="A82" s="162"/>
      <c r="B82" s="165"/>
      <c r="C82" s="156"/>
      <c r="D82" s="36">
        <v>33.228265357043398</v>
      </c>
      <c r="E82" s="35"/>
      <c r="F82" s="36"/>
      <c r="G82" s="36"/>
      <c r="H82" s="36"/>
      <c r="I82" s="36"/>
      <c r="J82" s="35"/>
      <c r="K82" s="37"/>
    </row>
    <row r="83" spans="1:11" x14ac:dyDescent="0.45">
      <c r="A83" s="162"/>
      <c r="B83" s="165"/>
      <c r="C83" s="155">
        <f>C71</f>
        <v>3</v>
      </c>
      <c r="D83" s="32">
        <v>27.096054693385899</v>
      </c>
      <c r="E83" s="31">
        <f>AVERAGE(D83:D86)</f>
        <v>27.264730506127222</v>
      </c>
      <c r="F83" s="32">
        <f>E83-E$11</f>
        <v>9.0605948313697482</v>
      </c>
      <c r="G83" s="32"/>
      <c r="H83" s="32">
        <f>F83-$G75</f>
        <v>-0.82201644548621999</v>
      </c>
      <c r="I83" s="32">
        <f>POWER(2,-H83)</f>
        <v>1.7678752142738077</v>
      </c>
      <c r="J83" s="31"/>
      <c r="K83" s="33"/>
    </row>
    <row r="84" spans="1:11" x14ac:dyDescent="0.45">
      <c r="A84" s="162"/>
      <c r="B84" s="165"/>
      <c r="C84" s="155"/>
      <c r="D84" s="32">
        <v>27.278784718558001</v>
      </c>
      <c r="E84" s="31"/>
      <c r="F84" s="32"/>
      <c r="G84" s="32"/>
      <c r="H84" s="32"/>
      <c r="I84" s="32"/>
      <c r="J84" s="31"/>
      <c r="K84" s="33"/>
    </row>
    <row r="85" spans="1:11" x14ac:dyDescent="0.45">
      <c r="A85" s="162"/>
      <c r="B85" s="165"/>
      <c r="C85" s="155"/>
      <c r="D85" s="32">
        <v>27.332777906806601</v>
      </c>
      <c r="E85" s="31"/>
      <c r="F85" s="32"/>
      <c r="G85" s="32"/>
      <c r="H85" s="32"/>
      <c r="I85" s="32"/>
      <c r="J85" s="31"/>
      <c r="K85" s="33"/>
    </row>
    <row r="86" spans="1:11" ht="14.65" thickBot="1" x14ac:dyDescent="0.5">
      <c r="A86" s="162"/>
      <c r="B86" s="165"/>
      <c r="C86" s="155"/>
      <c r="D86" s="32">
        <v>27.351304705758398</v>
      </c>
      <c r="E86" s="31"/>
      <c r="F86" s="32"/>
      <c r="G86" s="32"/>
      <c r="H86" s="32"/>
      <c r="I86" s="32"/>
      <c r="J86" s="31"/>
      <c r="K86" s="33"/>
    </row>
    <row r="87" spans="1:11" x14ac:dyDescent="0.45">
      <c r="A87" s="180" t="s">
        <v>62</v>
      </c>
      <c r="B87" s="164"/>
      <c r="C87" s="154">
        <f>C75</f>
        <v>1</v>
      </c>
      <c r="D87" s="38">
        <v>33.471490105281298</v>
      </c>
      <c r="E87" s="39">
        <f>AVERAGE(D87:D90)</f>
        <v>33.598590342960648</v>
      </c>
      <c r="F87" s="40">
        <f>E87-E$3</f>
        <v>15.416803568705646</v>
      </c>
      <c r="G87" s="40">
        <f>AVERAGE(F87:F98)</f>
        <v>15.331127987340231</v>
      </c>
      <c r="H87" s="40">
        <f>F87-$G87</f>
        <v>8.5675581365414644E-2</v>
      </c>
      <c r="I87" s="40">
        <f>POWER(2,-H87)</f>
        <v>0.94234315465615315</v>
      </c>
      <c r="J87" s="39">
        <f>AVERAGE(I87:I98)</f>
        <v>1.0035996554367237</v>
      </c>
      <c r="K87" s="41">
        <f>STDEV(I87:I98)</f>
        <v>0.1060993716458309</v>
      </c>
    </row>
    <row r="88" spans="1:11" x14ac:dyDescent="0.45">
      <c r="A88" s="162"/>
      <c r="B88" s="165"/>
      <c r="C88" s="155"/>
      <c r="D88" s="30">
        <v>33.617335206579597</v>
      </c>
      <c r="E88" s="31"/>
      <c r="F88" s="32"/>
      <c r="G88" s="32"/>
      <c r="H88" s="32"/>
      <c r="I88" s="32"/>
      <c r="J88" s="31"/>
      <c r="K88" s="33"/>
    </row>
    <row r="89" spans="1:11" x14ac:dyDescent="0.45">
      <c r="A89" s="162"/>
      <c r="B89" s="165"/>
      <c r="C89" s="155"/>
      <c r="D89" s="30">
        <v>33.793025883991902</v>
      </c>
      <c r="E89" s="31"/>
      <c r="F89" s="32"/>
      <c r="G89" s="32"/>
      <c r="H89" s="32"/>
      <c r="I89" s="32"/>
      <c r="J89" s="31"/>
      <c r="K89" s="33"/>
    </row>
    <row r="90" spans="1:11" x14ac:dyDescent="0.45">
      <c r="A90" s="162"/>
      <c r="B90" s="165"/>
      <c r="C90" s="155"/>
      <c r="D90" s="30">
        <v>33.512510175989803</v>
      </c>
      <c r="E90" s="31"/>
      <c r="F90" s="32"/>
      <c r="G90" s="32"/>
      <c r="H90" s="32"/>
      <c r="I90" s="32"/>
      <c r="J90" s="31"/>
      <c r="K90" s="33"/>
    </row>
    <row r="91" spans="1:11" x14ac:dyDescent="0.45">
      <c r="A91" s="162"/>
      <c r="B91" s="165"/>
      <c r="C91" s="156">
        <f>C79</f>
        <v>2</v>
      </c>
      <c r="D91" s="34">
        <v>32.861334092784801</v>
      </c>
      <c r="E91" s="35">
        <f>AVERAGE(D91:D94)</f>
        <v>33.05172652203062</v>
      </c>
      <c r="F91" s="32">
        <v>15.416803568705646</v>
      </c>
      <c r="G91" s="36"/>
      <c r="H91" s="36">
        <f>F91-$G87</f>
        <v>8.5675581365414644E-2</v>
      </c>
      <c r="I91" s="36">
        <f>POWER(2,-H91)</f>
        <v>0.94234315465615315</v>
      </c>
      <c r="J91" s="35"/>
      <c r="K91" s="37"/>
    </row>
    <row r="92" spans="1:11" x14ac:dyDescent="0.45">
      <c r="A92" s="162"/>
      <c r="B92" s="165"/>
      <c r="C92" s="156"/>
      <c r="D92" s="34">
        <v>33.452730413786</v>
      </c>
      <c r="E92" s="35"/>
      <c r="F92" s="36"/>
      <c r="G92" s="36"/>
      <c r="H92" s="36"/>
      <c r="I92" s="36"/>
      <c r="J92" s="35"/>
      <c r="K92" s="37"/>
    </row>
    <row r="93" spans="1:11" x14ac:dyDescent="0.45">
      <c r="A93" s="162"/>
      <c r="B93" s="165"/>
      <c r="C93" s="156"/>
      <c r="D93" s="34">
        <v>32.959024647924302</v>
      </c>
      <c r="E93" s="35"/>
      <c r="F93" s="36"/>
      <c r="G93" s="36"/>
      <c r="H93" s="36"/>
      <c r="I93" s="36"/>
      <c r="J93" s="35"/>
      <c r="K93" s="37"/>
    </row>
    <row r="94" spans="1:11" x14ac:dyDescent="0.45">
      <c r="A94" s="162"/>
      <c r="B94" s="165"/>
      <c r="C94" s="156"/>
      <c r="D94" s="34">
        <v>32.933816933627398</v>
      </c>
      <c r="E94" s="35"/>
      <c r="F94" s="36"/>
      <c r="G94" s="36"/>
      <c r="H94" s="36"/>
      <c r="I94" s="36"/>
      <c r="J94" s="35"/>
      <c r="K94" s="37"/>
    </row>
    <row r="95" spans="1:11" x14ac:dyDescent="0.45">
      <c r="A95" s="162"/>
      <c r="B95" s="165"/>
      <c r="C95" s="155">
        <f>C83</f>
        <v>3</v>
      </c>
      <c r="D95" s="30">
        <v>33.1586264912223</v>
      </c>
      <c r="E95" s="31">
        <f>AVERAGE(D95:D98)</f>
        <v>33.363912499366876</v>
      </c>
      <c r="F95" s="32">
        <f>E95-E$11</f>
        <v>15.159776824609402</v>
      </c>
      <c r="G95" s="32"/>
      <c r="H95" s="32">
        <f>F95-$G87</f>
        <v>-0.17135116273082929</v>
      </c>
      <c r="I95" s="32">
        <f>POWER(2,-H95)</f>
        <v>1.126112656997865</v>
      </c>
      <c r="J95" s="31"/>
      <c r="K95" s="33"/>
    </row>
    <row r="96" spans="1:11" x14ac:dyDescent="0.45">
      <c r="A96" s="162"/>
      <c r="B96" s="165"/>
      <c r="C96" s="155"/>
      <c r="D96" s="30">
        <v>33.048647333706597</v>
      </c>
      <c r="E96" s="31"/>
      <c r="F96" s="32"/>
      <c r="G96" s="32"/>
      <c r="H96" s="32"/>
      <c r="I96" s="32"/>
      <c r="J96" s="31"/>
      <c r="K96" s="33"/>
    </row>
    <row r="97" spans="1:11" x14ac:dyDescent="0.45">
      <c r="A97" s="162"/>
      <c r="B97" s="165"/>
      <c r="C97" s="155"/>
      <c r="D97" s="30">
        <v>33.326545756731697</v>
      </c>
      <c r="E97" s="31"/>
      <c r="F97" s="32"/>
      <c r="G97" s="32"/>
      <c r="H97" s="32"/>
      <c r="I97" s="32"/>
      <c r="J97" s="31"/>
      <c r="K97" s="33"/>
    </row>
    <row r="98" spans="1:11" ht="14.65" thickBot="1" x14ac:dyDescent="0.5">
      <c r="A98" s="162"/>
      <c r="B98" s="165"/>
      <c r="C98" s="155"/>
      <c r="D98" s="30">
        <v>33.921830415806902</v>
      </c>
      <c r="E98" s="31"/>
      <c r="F98" s="32"/>
      <c r="G98" s="32"/>
      <c r="H98" s="32"/>
      <c r="I98" s="32"/>
      <c r="J98" s="31"/>
      <c r="K98" s="33"/>
    </row>
    <row r="99" spans="1:11" x14ac:dyDescent="0.45">
      <c r="A99" s="161" t="s">
        <v>35</v>
      </c>
      <c r="B99" s="164"/>
      <c r="C99" s="154">
        <f>C87</f>
        <v>1</v>
      </c>
      <c r="D99" s="38">
        <v>20.418782410127001</v>
      </c>
      <c r="E99" s="39">
        <f>AVERAGE(D99:D102)</f>
        <v>20.436059598771852</v>
      </c>
      <c r="F99" s="40">
        <f>E99-E$3</f>
        <v>2.2542728245168497</v>
      </c>
      <c r="G99" s="40">
        <f>AVERAGE(F99:F110)</f>
        <v>2.6831553820164928</v>
      </c>
      <c r="H99" s="40">
        <f>F99-$G99</f>
        <v>-0.4288825574996431</v>
      </c>
      <c r="I99" s="40">
        <f>POWER(2,-H99)</f>
        <v>1.3461904782637983</v>
      </c>
      <c r="J99" s="39">
        <f>AVERAGE(I99:I110)</f>
        <v>1.2946742607311998</v>
      </c>
      <c r="K99" s="41">
        <f>STDEV(I99:I110)</f>
        <v>0.93236350891472353</v>
      </c>
    </row>
    <row r="100" spans="1:11" x14ac:dyDescent="0.45">
      <c r="A100" s="162"/>
      <c r="B100" s="165"/>
      <c r="C100" s="155"/>
      <c r="D100" s="30">
        <v>20.383672349639902</v>
      </c>
      <c r="E100" s="31"/>
      <c r="F100" s="32"/>
      <c r="G100" s="32"/>
      <c r="H100" s="32"/>
      <c r="I100" s="32"/>
      <c r="J100" s="31"/>
      <c r="K100" s="33"/>
    </row>
    <row r="101" spans="1:11" x14ac:dyDescent="0.45">
      <c r="A101" s="162"/>
      <c r="B101" s="165"/>
      <c r="C101" s="155"/>
      <c r="D101" s="30">
        <v>20.440679394052701</v>
      </c>
      <c r="E101" s="31"/>
      <c r="F101" s="32"/>
      <c r="G101" s="32"/>
      <c r="H101" s="32"/>
      <c r="I101" s="32"/>
      <c r="J101" s="31"/>
      <c r="K101" s="33"/>
    </row>
    <row r="102" spans="1:11" x14ac:dyDescent="0.45">
      <c r="A102" s="162"/>
      <c r="B102" s="165"/>
      <c r="C102" s="155"/>
      <c r="D102" s="30">
        <v>20.5011042412678</v>
      </c>
      <c r="E102" s="31"/>
      <c r="F102" s="32"/>
      <c r="G102" s="32"/>
      <c r="H102" s="32"/>
      <c r="I102" s="32"/>
      <c r="J102" s="31"/>
      <c r="K102" s="33"/>
    </row>
    <row r="103" spans="1:11" x14ac:dyDescent="0.45">
      <c r="A103" s="162"/>
      <c r="B103" s="165"/>
      <c r="C103" s="156">
        <f>C91</f>
        <v>2</v>
      </c>
      <c r="D103" s="34">
        <v>25.257906238184901</v>
      </c>
      <c r="E103" s="35">
        <f>AVERAGE(D103:D106)</f>
        <v>25.151924198146972</v>
      </c>
      <c r="F103" s="36">
        <f>E103-E$7</f>
        <v>4.2496802390025046</v>
      </c>
      <c r="G103" s="36"/>
      <c r="H103" s="36">
        <f>F103-$G99</f>
        <v>1.5665248569860117</v>
      </c>
      <c r="I103" s="36">
        <f>POWER(2,-H103)</f>
        <v>0.33762067132831636</v>
      </c>
      <c r="J103" s="35"/>
      <c r="K103" s="37"/>
    </row>
    <row r="104" spans="1:11" x14ac:dyDescent="0.45">
      <c r="A104" s="162"/>
      <c r="B104" s="165"/>
      <c r="C104" s="156"/>
      <c r="D104" s="34">
        <v>25.0247370420031</v>
      </c>
      <c r="E104" s="35"/>
      <c r="F104" s="36"/>
      <c r="G104" s="36"/>
      <c r="H104" s="36"/>
      <c r="I104" s="36"/>
      <c r="J104" s="35"/>
      <c r="K104" s="37"/>
    </row>
    <row r="105" spans="1:11" x14ac:dyDescent="0.45">
      <c r="A105" s="162"/>
      <c r="B105" s="165"/>
      <c r="C105" s="156"/>
      <c r="D105" s="34">
        <v>25.0013630242745</v>
      </c>
      <c r="E105" s="35"/>
      <c r="F105" s="36"/>
      <c r="G105" s="36"/>
      <c r="H105" s="36"/>
      <c r="I105" s="36"/>
      <c r="J105" s="35"/>
      <c r="K105" s="37"/>
    </row>
    <row r="106" spans="1:11" x14ac:dyDescent="0.45">
      <c r="A106" s="162"/>
      <c r="B106" s="165"/>
      <c r="C106" s="156"/>
      <c r="D106" s="34">
        <v>25.323690488125401</v>
      </c>
      <c r="E106" s="35"/>
      <c r="F106" s="36"/>
      <c r="G106" s="36"/>
      <c r="H106" s="36"/>
      <c r="I106" s="36"/>
      <c r="J106" s="35"/>
      <c r="K106" s="37"/>
    </row>
    <row r="107" spans="1:11" x14ac:dyDescent="0.45">
      <c r="A107" s="162"/>
      <c r="B107" s="165"/>
      <c r="C107" s="155">
        <f>C95</f>
        <v>3</v>
      </c>
      <c r="D107" s="30">
        <v>19.585430736271501</v>
      </c>
      <c r="E107" s="31">
        <f>AVERAGE(D107:D110)</f>
        <v>19.749648757287598</v>
      </c>
      <c r="F107" s="32">
        <f>E107-E$11</f>
        <v>1.5455130825301246</v>
      </c>
      <c r="G107" s="32"/>
      <c r="H107" s="32">
        <f>F107-$G99</f>
        <v>-1.1376422994863682</v>
      </c>
      <c r="I107" s="32">
        <f>POWER(2,-H107)</f>
        <v>2.2002116326014849</v>
      </c>
      <c r="J107" s="31"/>
      <c r="K107" s="33"/>
    </row>
    <row r="108" spans="1:11" x14ac:dyDescent="0.45">
      <c r="A108" s="162"/>
      <c r="B108" s="165"/>
      <c r="C108" s="155"/>
      <c r="D108" s="30">
        <v>19.6986232265374</v>
      </c>
      <c r="E108" s="31"/>
      <c r="F108" s="32"/>
      <c r="G108" s="32"/>
      <c r="H108" s="32"/>
      <c r="I108" s="32"/>
      <c r="J108" s="31"/>
      <c r="K108" s="33"/>
    </row>
    <row r="109" spans="1:11" x14ac:dyDescent="0.45">
      <c r="A109" s="162"/>
      <c r="B109" s="165"/>
      <c r="C109" s="155"/>
      <c r="D109" s="30">
        <v>19.791302209434399</v>
      </c>
      <c r="E109" s="31"/>
      <c r="F109" s="32"/>
      <c r="G109" s="32"/>
      <c r="H109" s="32"/>
      <c r="I109" s="32"/>
      <c r="J109" s="31"/>
      <c r="K109" s="33"/>
    </row>
    <row r="110" spans="1:11" ht="14.65" thickBot="1" x14ac:dyDescent="0.5">
      <c r="A110" s="162"/>
      <c r="B110" s="165"/>
      <c r="C110" s="155"/>
      <c r="D110" s="30">
        <v>19.923238856907101</v>
      </c>
      <c r="E110" s="31"/>
      <c r="F110" s="32"/>
      <c r="G110" s="32"/>
      <c r="H110" s="32"/>
      <c r="I110" s="32"/>
      <c r="J110" s="31"/>
      <c r="K110" s="33"/>
    </row>
    <row r="111" spans="1:11" x14ac:dyDescent="0.45">
      <c r="A111" s="161" t="s">
        <v>36</v>
      </c>
      <c r="B111" s="164"/>
      <c r="C111" s="154">
        <f>C99</f>
        <v>1</v>
      </c>
      <c r="D111" s="38">
        <v>24.2054900036999</v>
      </c>
      <c r="E111" s="39">
        <f>AVERAGE(D111:D114)</f>
        <v>24.122968948344401</v>
      </c>
      <c r="F111" s="40">
        <f>E111-E$3</f>
        <v>5.9411821740893984</v>
      </c>
      <c r="G111" s="40">
        <f>AVERAGE(F111:F122)</f>
        <v>5.8109597008810026</v>
      </c>
      <c r="H111" s="40">
        <f>F111-$G111</f>
        <v>0.13022247320839586</v>
      </c>
      <c r="I111" s="40">
        <f>POWER(2,-H111)</f>
        <v>0.9136905421827457</v>
      </c>
      <c r="J111" s="39">
        <f>AVERAGE(I111:I122)</f>
        <v>1.0102720909730416</v>
      </c>
      <c r="K111" s="41">
        <f>STDEV(I111:I122)</f>
        <v>0.18190347699718898</v>
      </c>
    </row>
    <row r="112" spans="1:11" x14ac:dyDescent="0.45">
      <c r="A112" s="162"/>
      <c r="B112" s="165"/>
      <c r="C112" s="155"/>
      <c r="D112" s="30">
        <v>23.9708262719967</v>
      </c>
      <c r="E112" s="31"/>
      <c r="F112" s="32"/>
      <c r="G112" s="32"/>
      <c r="H112" s="32"/>
      <c r="I112" s="32"/>
      <c r="J112" s="31"/>
      <c r="K112" s="33"/>
    </row>
    <row r="113" spans="1:11" x14ac:dyDescent="0.45">
      <c r="A113" s="162"/>
      <c r="B113" s="165"/>
      <c r="C113" s="155"/>
      <c r="D113" s="30">
        <v>24.157835889517902</v>
      </c>
      <c r="E113" s="31"/>
      <c r="F113" s="32"/>
      <c r="G113" s="32"/>
      <c r="H113" s="32"/>
      <c r="I113" s="32"/>
      <c r="J113" s="31"/>
      <c r="K113" s="33"/>
    </row>
    <row r="114" spans="1:11" x14ac:dyDescent="0.45">
      <c r="A114" s="162"/>
      <c r="B114" s="165"/>
      <c r="C114" s="155"/>
      <c r="D114" s="30">
        <v>24.157723628163101</v>
      </c>
      <c r="E114" s="31"/>
      <c r="F114" s="32"/>
      <c r="G114" s="32"/>
      <c r="H114" s="32"/>
      <c r="I114" s="32"/>
      <c r="J114" s="31"/>
      <c r="K114" s="33"/>
    </row>
    <row r="115" spans="1:11" x14ac:dyDescent="0.45">
      <c r="A115" s="162"/>
      <c r="B115" s="165"/>
      <c r="C115" s="156">
        <f>C103</f>
        <v>2</v>
      </c>
      <c r="D115" s="34">
        <v>26.981542981655199</v>
      </c>
      <c r="E115" s="35">
        <f>AVERAGE(D115:D118)</f>
        <v>26.869975578023752</v>
      </c>
      <c r="F115" s="36">
        <f>E115-E$7</f>
        <v>5.9677316188792844</v>
      </c>
      <c r="G115" s="36"/>
      <c r="H115" s="36">
        <f>F115-$G111</f>
        <v>0.15677191799828183</v>
      </c>
      <c r="I115" s="36">
        <f>POWER(2,-H115)</f>
        <v>0.89702996386320899</v>
      </c>
      <c r="J115" s="35"/>
      <c r="K115" s="37"/>
    </row>
    <row r="116" spans="1:11" x14ac:dyDescent="0.45">
      <c r="A116" s="162"/>
      <c r="B116" s="165"/>
      <c r="C116" s="156"/>
      <c r="D116" s="34">
        <v>26.601741608765899</v>
      </c>
      <c r="E116" s="35"/>
      <c r="F116" s="36"/>
      <c r="G116" s="36"/>
      <c r="H116" s="36"/>
      <c r="I116" s="36"/>
      <c r="J116" s="35"/>
      <c r="K116" s="37"/>
    </row>
    <row r="117" spans="1:11" x14ac:dyDescent="0.45">
      <c r="A117" s="162"/>
      <c r="B117" s="165"/>
      <c r="C117" s="156"/>
      <c r="D117" s="34">
        <v>26.791088743927499</v>
      </c>
      <c r="E117" s="35"/>
      <c r="F117" s="36"/>
      <c r="G117" s="36"/>
      <c r="H117" s="36"/>
      <c r="I117" s="36"/>
      <c r="J117" s="35"/>
      <c r="K117" s="37"/>
    </row>
    <row r="118" spans="1:11" x14ac:dyDescent="0.45">
      <c r="A118" s="162"/>
      <c r="B118" s="165"/>
      <c r="C118" s="156"/>
      <c r="D118" s="34">
        <v>27.105528977746399</v>
      </c>
      <c r="E118" s="35"/>
      <c r="F118" s="36"/>
      <c r="G118" s="36"/>
      <c r="H118" s="36"/>
      <c r="I118" s="36"/>
      <c r="J118" s="35"/>
      <c r="K118" s="37"/>
    </row>
    <row r="119" spans="1:11" x14ac:dyDescent="0.45">
      <c r="A119" s="162"/>
      <c r="B119" s="165"/>
      <c r="C119" s="155">
        <f>C107</f>
        <v>3</v>
      </c>
      <c r="D119" s="30">
        <v>23.5734019935527</v>
      </c>
      <c r="E119" s="31">
        <f>AVERAGE(D119:D122)</f>
        <v>23.728100984431798</v>
      </c>
      <c r="F119" s="32">
        <f>E119-E$11</f>
        <v>5.523965309674324</v>
      </c>
      <c r="G119" s="32"/>
      <c r="H119" s="32">
        <f>F119-$G111</f>
        <v>-0.28699439120667858</v>
      </c>
      <c r="I119" s="32">
        <f>POWER(2,-H119)</f>
        <v>1.22009576687317</v>
      </c>
      <c r="J119" s="31"/>
      <c r="K119" s="33"/>
    </row>
    <row r="120" spans="1:11" x14ac:dyDescent="0.45">
      <c r="A120" s="162"/>
      <c r="B120" s="165"/>
      <c r="C120" s="155"/>
      <c r="D120" s="30">
        <v>23.626478876651898</v>
      </c>
      <c r="E120" s="31"/>
      <c r="F120" s="32"/>
      <c r="G120" s="32"/>
      <c r="H120" s="32"/>
      <c r="I120" s="32"/>
      <c r="J120" s="31"/>
      <c r="K120" s="33"/>
    </row>
    <row r="121" spans="1:11" x14ac:dyDescent="0.45">
      <c r="A121" s="162"/>
      <c r="B121" s="165"/>
      <c r="C121" s="155"/>
      <c r="D121" s="30">
        <v>23.9273205405506</v>
      </c>
      <c r="E121" s="31"/>
      <c r="F121" s="32"/>
      <c r="G121" s="32"/>
      <c r="H121" s="32"/>
      <c r="I121" s="32"/>
      <c r="J121" s="31"/>
      <c r="K121" s="33"/>
    </row>
    <row r="122" spans="1:11" ht="14.65" thickBot="1" x14ac:dyDescent="0.5">
      <c r="A122" s="162"/>
      <c r="B122" s="165"/>
      <c r="C122" s="155"/>
      <c r="D122" s="30">
        <v>23.785202526972</v>
      </c>
      <c r="E122" s="31"/>
      <c r="F122" s="32"/>
      <c r="G122" s="32"/>
      <c r="H122" s="32"/>
      <c r="I122" s="32"/>
      <c r="J122" s="31"/>
      <c r="K122" s="33"/>
    </row>
    <row r="123" spans="1:11" x14ac:dyDescent="0.45">
      <c r="A123" s="161" t="s">
        <v>73</v>
      </c>
      <c r="B123" s="164"/>
      <c r="C123" s="154">
        <f>C111</f>
        <v>1</v>
      </c>
      <c r="D123" s="38">
        <v>28.297369389527599</v>
      </c>
      <c r="E123" s="39">
        <f>AVERAGE(D123:D126)</f>
        <v>28.058218697550128</v>
      </c>
      <c r="F123" s="40">
        <f>E123-E$3</f>
        <v>9.8764319232951259</v>
      </c>
      <c r="G123" s="40">
        <f>AVERAGE(F123:F134)</f>
        <v>9.5279761091463353</v>
      </c>
      <c r="H123" s="40">
        <f>F123-$G123</f>
        <v>0.34845581414879057</v>
      </c>
      <c r="I123" s="40">
        <f>POWER(2,-H123)</f>
        <v>0.7854243255587342</v>
      </c>
      <c r="J123" s="39">
        <f>AVERAGE(I123:I134)</f>
        <v>1.0145010998252302</v>
      </c>
      <c r="K123" s="41">
        <f>STDEV(I123:I134)</f>
        <v>0.20221314458557613</v>
      </c>
    </row>
    <row r="124" spans="1:11" x14ac:dyDescent="0.45">
      <c r="A124" s="162"/>
      <c r="B124" s="165"/>
      <c r="C124" s="155"/>
      <c r="D124" s="30">
        <v>27.8295505904387</v>
      </c>
      <c r="E124" s="42"/>
      <c r="F124" s="43"/>
      <c r="G124" s="43"/>
      <c r="H124" s="43"/>
      <c r="I124" s="43"/>
      <c r="J124" s="42"/>
      <c r="K124" s="33"/>
    </row>
    <row r="125" spans="1:11" x14ac:dyDescent="0.45">
      <c r="A125" s="162"/>
      <c r="B125" s="165"/>
      <c r="C125" s="155"/>
      <c r="D125" s="30">
        <v>28.050042436676598</v>
      </c>
      <c r="E125" s="42"/>
      <c r="F125" s="43"/>
      <c r="G125" s="43"/>
      <c r="H125" s="43"/>
      <c r="I125" s="43"/>
      <c r="J125" s="42"/>
      <c r="K125" s="33"/>
    </row>
    <row r="126" spans="1:11" x14ac:dyDescent="0.45">
      <c r="A126" s="162"/>
      <c r="B126" s="165"/>
      <c r="C126" s="155"/>
      <c r="D126" s="30">
        <v>28.0559123735576</v>
      </c>
      <c r="E126" s="42"/>
      <c r="F126" s="43"/>
      <c r="G126" s="43"/>
      <c r="H126" s="43"/>
      <c r="I126" s="43"/>
      <c r="J126" s="42"/>
      <c r="K126" s="33"/>
    </row>
    <row r="127" spans="1:11" x14ac:dyDescent="0.45">
      <c r="A127" s="162"/>
      <c r="B127" s="165"/>
      <c r="C127" s="156">
        <f>C115</f>
        <v>2</v>
      </c>
      <c r="D127" s="34">
        <v>30.1638152491258</v>
      </c>
      <c r="E127" s="44">
        <f>AVERAGE(D127:D130)</f>
        <v>30.205940920481098</v>
      </c>
      <c r="F127" s="45">
        <f>E127-E$7</f>
        <v>9.3036969613366303</v>
      </c>
      <c r="G127" s="45"/>
      <c r="H127" s="45">
        <f>F127-$G123</f>
        <v>-0.22427914780970504</v>
      </c>
      <c r="I127" s="45">
        <f>POWER(2,-H127)</f>
        <v>1.1681934070933711</v>
      </c>
      <c r="J127" s="44"/>
      <c r="K127" s="37"/>
    </row>
    <row r="128" spans="1:11" x14ac:dyDescent="0.45">
      <c r="A128" s="162"/>
      <c r="B128" s="165"/>
      <c r="C128" s="156"/>
      <c r="D128" s="34">
        <v>30.1411152759168</v>
      </c>
      <c r="E128" s="44"/>
      <c r="F128" s="45"/>
      <c r="G128" s="45"/>
      <c r="H128" s="45"/>
      <c r="I128" s="45"/>
      <c r="J128" s="44"/>
      <c r="K128" s="37"/>
    </row>
    <row r="129" spans="1:11" x14ac:dyDescent="0.45">
      <c r="A129" s="162"/>
      <c r="B129" s="165"/>
      <c r="C129" s="156"/>
      <c r="D129" s="34">
        <v>30.186739111652301</v>
      </c>
      <c r="E129" s="44"/>
      <c r="F129" s="45"/>
      <c r="G129" s="45"/>
      <c r="H129" s="45"/>
      <c r="I129" s="45"/>
      <c r="J129" s="44"/>
      <c r="K129" s="37"/>
    </row>
    <row r="130" spans="1:11" x14ac:dyDescent="0.45">
      <c r="A130" s="162"/>
      <c r="B130" s="165"/>
      <c r="C130" s="156"/>
      <c r="D130" s="34">
        <v>30.3320940452295</v>
      </c>
      <c r="E130" s="44"/>
      <c r="F130" s="45"/>
      <c r="G130" s="45"/>
      <c r="H130" s="45"/>
      <c r="I130" s="45"/>
      <c r="J130" s="44"/>
      <c r="K130" s="37"/>
    </row>
    <row r="131" spans="1:11" x14ac:dyDescent="0.45">
      <c r="A131" s="162"/>
      <c r="B131" s="165"/>
      <c r="C131" s="155">
        <f>C119</f>
        <v>3</v>
      </c>
      <c r="D131" s="30">
        <v>27.657787602440902</v>
      </c>
      <c r="E131" s="42">
        <f>AVERAGE(D131:D134)</f>
        <v>27.607935117564725</v>
      </c>
      <c r="F131" s="43">
        <f>E131-E$11</f>
        <v>9.4037994428072516</v>
      </c>
      <c r="G131" s="43"/>
      <c r="H131" s="43">
        <f>F131-$G123</f>
        <v>-0.12417666633908375</v>
      </c>
      <c r="I131" s="43">
        <f>POWER(2,-H131)</f>
        <v>1.0898855668235852</v>
      </c>
      <c r="J131" s="42"/>
      <c r="K131" s="33"/>
    </row>
    <row r="132" spans="1:11" x14ac:dyDescent="0.45">
      <c r="A132" s="162"/>
      <c r="B132" s="165"/>
      <c r="C132" s="155"/>
      <c r="D132" s="30">
        <v>27.427100462946701</v>
      </c>
      <c r="E132" s="42"/>
      <c r="F132" s="43"/>
      <c r="G132" s="43"/>
      <c r="H132" s="43"/>
      <c r="I132" s="43"/>
      <c r="J132" s="42"/>
      <c r="K132" s="33"/>
    </row>
    <row r="133" spans="1:11" x14ac:dyDescent="0.45">
      <c r="A133" s="162"/>
      <c r="B133" s="165"/>
      <c r="C133" s="155"/>
      <c r="D133" s="30">
        <v>27.723096902823599</v>
      </c>
      <c r="E133" s="42"/>
      <c r="F133" s="43"/>
      <c r="G133" s="43"/>
      <c r="H133" s="43"/>
      <c r="I133" s="43"/>
      <c r="J133" s="42"/>
      <c r="K133" s="33"/>
    </row>
    <row r="134" spans="1:11" ht="14.65" thickBot="1" x14ac:dyDescent="0.5">
      <c r="A134" s="163"/>
      <c r="B134" s="165"/>
      <c r="C134" s="157"/>
      <c r="D134" s="46">
        <v>27.6237555020477</v>
      </c>
      <c r="E134" s="47"/>
      <c r="F134" s="48"/>
      <c r="G134" s="48"/>
      <c r="H134" s="48"/>
      <c r="I134" s="48"/>
      <c r="J134" s="47"/>
      <c r="K134" s="49"/>
    </row>
    <row r="135" spans="1:11" x14ac:dyDescent="0.45">
      <c r="A135" s="161" t="s">
        <v>38</v>
      </c>
      <c r="B135" s="164"/>
      <c r="C135" s="154">
        <f>C123</f>
        <v>1</v>
      </c>
      <c r="D135" s="38">
        <v>33.373926437075397</v>
      </c>
      <c r="E135" s="39">
        <f>AVERAGE(D135:D138)</f>
        <v>33.960959707844992</v>
      </c>
      <c r="F135" s="40">
        <f>E135-E$3</f>
        <v>15.77917293358999</v>
      </c>
      <c r="G135" s="40">
        <f>AVERAGE(F135:F146)</f>
        <v>15.178528009898955</v>
      </c>
      <c r="H135" s="40">
        <f>F135-$G135</f>
        <v>0.60064492369103561</v>
      </c>
      <c r="I135" s="40">
        <f>POWER(2,-H135)</f>
        <v>0.65945909344042575</v>
      </c>
      <c r="J135" s="39">
        <f>AVERAGE(I135:I146)</f>
        <v>1.39039107128396</v>
      </c>
      <c r="K135" s="41">
        <f>STDEV(I135:I146)</f>
        <v>1.4026175169248567</v>
      </c>
    </row>
    <row r="136" spans="1:11" x14ac:dyDescent="0.45">
      <c r="A136" s="162"/>
      <c r="B136" s="165"/>
      <c r="C136" s="155"/>
      <c r="D136" s="30">
        <v>33.606861927589399</v>
      </c>
      <c r="E136" s="42"/>
      <c r="F136" s="43"/>
      <c r="G136" s="43"/>
      <c r="H136" s="43"/>
      <c r="I136" s="43"/>
      <c r="J136" s="42"/>
      <c r="K136" s="33"/>
    </row>
    <row r="137" spans="1:11" x14ac:dyDescent="0.45">
      <c r="A137" s="162"/>
      <c r="B137" s="165"/>
      <c r="C137" s="155"/>
      <c r="D137" s="30">
        <v>34.229908393425298</v>
      </c>
      <c r="E137" s="42"/>
      <c r="F137" s="43"/>
      <c r="G137" s="43"/>
      <c r="H137" s="43"/>
      <c r="I137" s="43"/>
      <c r="J137" s="42"/>
      <c r="K137" s="33"/>
    </row>
    <row r="138" spans="1:11" x14ac:dyDescent="0.45">
      <c r="A138" s="162"/>
      <c r="B138" s="165"/>
      <c r="C138" s="155"/>
      <c r="D138" s="30">
        <v>34.633142073289903</v>
      </c>
      <c r="E138" s="42"/>
      <c r="F138" s="43"/>
      <c r="G138" s="43"/>
      <c r="H138" s="43"/>
      <c r="I138" s="43"/>
      <c r="J138" s="42"/>
      <c r="K138" s="33"/>
    </row>
    <row r="139" spans="1:11" x14ac:dyDescent="0.45">
      <c r="A139" s="162"/>
      <c r="B139" s="165"/>
      <c r="C139" s="156">
        <f>C127</f>
        <v>2</v>
      </c>
      <c r="D139" s="34">
        <v>34.3133467260568</v>
      </c>
      <c r="E139" s="44">
        <f>AVERAGE(D139:D142)</f>
        <v>34.492201543617576</v>
      </c>
      <c r="F139" s="45">
        <f>E139-E$7</f>
        <v>13.589957584473108</v>
      </c>
      <c r="G139" s="45"/>
      <c r="H139" s="45">
        <f>F139-$G135</f>
        <v>-1.5885704254258464</v>
      </c>
      <c r="I139" s="45">
        <f>POWER(2,-H139)</f>
        <v>3.007511857507585</v>
      </c>
      <c r="J139" s="44"/>
      <c r="K139" s="37"/>
    </row>
    <row r="140" spans="1:11" x14ac:dyDescent="0.45">
      <c r="A140" s="162"/>
      <c r="B140" s="165"/>
      <c r="C140" s="156"/>
      <c r="D140" s="34">
        <v>34.591771246811</v>
      </c>
      <c r="E140" s="44"/>
      <c r="F140" s="45"/>
      <c r="G140" s="45"/>
      <c r="H140" s="45"/>
      <c r="I140" s="45"/>
      <c r="J140" s="44"/>
      <c r="K140" s="37"/>
    </row>
    <row r="141" spans="1:11" x14ac:dyDescent="0.45">
      <c r="A141" s="162"/>
      <c r="B141" s="165"/>
      <c r="C141" s="156"/>
      <c r="D141" s="34">
        <v>34.139718963678703</v>
      </c>
      <c r="E141" s="44"/>
      <c r="F141" s="45"/>
      <c r="G141" s="45"/>
      <c r="H141" s="45"/>
      <c r="I141" s="45"/>
      <c r="J141" s="44"/>
      <c r="K141" s="37"/>
    </row>
    <row r="142" spans="1:11" x14ac:dyDescent="0.45">
      <c r="A142" s="162"/>
      <c r="B142" s="165"/>
      <c r="C142" s="156"/>
      <c r="D142" s="34">
        <v>34.923969237923799</v>
      </c>
      <c r="E142" s="44"/>
      <c r="F142" s="45"/>
      <c r="G142" s="45"/>
      <c r="H142" s="45"/>
      <c r="I142" s="45"/>
      <c r="J142" s="44"/>
      <c r="K142" s="37"/>
    </row>
    <row r="143" spans="1:11" x14ac:dyDescent="0.45">
      <c r="A143" s="162"/>
      <c r="B143" s="165"/>
      <c r="C143" s="155">
        <f>C131</f>
        <v>3</v>
      </c>
      <c r="D143" s="30">
        <v>33.6286983938137</v>
      </c>
      <c r="E143" s="42">
        <f>AVERAGE(D143:D146)</f>
        <v>34.370589186391243</v>
      </c>
      <c r="F143" s="43">
        <f>E143-E$11</f>
        <v>16.166453511633769</v>
      </c>
      <c r="G143" s="43"/>
      <c r="H143" s="43">
        <f>F143-$G135</f>
        <v>0.9879255017348143</v>
      </c>
      <c r="I143" s="43">
        <f>POWER(2,-H143)</f>
        <v>0.50420226290386871</v>
      </c>
      <c r="J143" s="42"/>
      <c r="K143" s="33"/>
    </row>
    <row r="144" spans="1:11" x14ac:dyDescent="0.45">
      <c r="A144" s="162"/>
      <c r="B144" s="165"/>
      <c r="C144" s="155"/>
      <c r="D144" s="30">
        <v>34.672674598994398</v>
      </c>
      <c r="E144" s="42"/>
      <c r="F144" s="43"/>
      <c r="G144" s="43"/>
      <c r="H144" s="43"/>
      <c r="I144" s="43"/>
      <c r="J144" s="42"/>
      <c r="K144" s="33"/>
    </row>
    <row r="145" spans="1:11" x14ac:dyDescent="0.45">
      <c r="A145" s="162"/>
      <c r="B145" s="165"/>
      <c r="C145" s="155"/>
      <c r="D145" s="30">
        <v>34.901053582376598</v>
      </c>
      <c r="E145" s="42"/>
      <c r="F145" s="43"/>
      <c r="G145" s="43"/>
      <c r="H145" s="43"/>
      <c r="I145" s="43"/>
      <c r="J145" s="42"/>
      <c r="K145" s="33"/>
    </row>
    <row r="146" spans="1:11" ht="14.65" thickBot="1" x14ac:dyDescent="0.5">
      <c r="A146" s="163"/>
      <c r="B146" s="165"/>
      <c r="C146" s="157"/>
      <c r="D146" s="46">
        <v>34.279930170380297</v>
      </c>
      <c r="E146" s="47"/>
      <c r="F146" s="48"/>
      <c r="G146" s="48"/>
      <c r="H146" s="48"/>
      <c r="I146" s="48"/>
      <c r="J146" s="47"/>
      <c r="K146" s="49"/>
    </row>
    <row r="147" spans="1:11" x14ac:dyDescent="0.45">
      <c r="A147" s="161" t="s">
        <v>39</v>
      </c>
      <c r="B147" s="164"/>
      <c r="C147" s="154">
        <f>C135</f>
        <v>1</v>
      </c>
      <c r="D147" s="38">
        <v>29.214010033310199</v>
      </c>
      <c r="E147" s="39">
        <f>AVERAGE(D147:D150)</f>
        <v>29.35903310163895</v>
      </c>
      <c r="F147" s="40">
        <f>E147-E$3</f>
        <v>11.177246327383948</v>
      </c>
      <c r="G147" s="40">
        <f>AVERAGE(F147:F158)</f>
        <v>11.597542708956693</v>
      </c>
      <c r="H147" s="40">
        <f>F147-$G147</f>
        <v>-0.4202963815727454</v>
      </c>
      <c r="I147" s="40">
        <f>POWER(2,-H147)</f>
        <v>1.3382024415750464</v>
      </c>
      <c r="J147" s="39">
        <f>AVERAGE(I147:I158)</f>
        <v>1.3287950706777087</v>
      </c>
      <c r="K147" s="41">
        <f>STDEV(I147:I158)</f>
        <v>1.0030021327411285</v>
      </c>
    </row>
    <row r="148" spans="1:11" x14ac:dyDescent="0.45">
      <c r="A148" s="162"/>
      <c r="B148" s="165"/>
      <c r="C148" s="155"/>
      <c r="D148" s="30">
        <v>29.198049124293899</v>
      </c>
      <c r="E148" s="42"/>
      <c r="F148" s="43"/>
      <c r="G148" s="43"/>
      <c r="H148" s="43"/>
      <c r="I148" s="43"/>
      <c r="J148" s="42"/>
      <c r="K148" s="33"/>
    </row>
    <row r="149" spans="1:11" x14ac:dyDescent="0.45">
      <c r="A149" s="162"/>
      <c r="B149" s="165"/>
      <c r="C149" s="155"/>
      <c r="D149" s="30">
        <v>29.349791124984201</v>
      </c>
      <c r="E149" s="42"/>
      <c r="F149" s="43"/>
      <c r="G149" s="43"/>
      <c r="H149" s="43"/>
      <c r="I149" s="43"/>
      <c r="J149" s="42"/>
      <c r="K149" s="33"/>
    </row>
    <row r="150" spans="1:11" x14ac:dyDescent="0.45">
      <c r="A150" s="162"/>
      <c r="B150" s="165"/>
      <c r="C150" s="155"/>
      <c r="D150" s="30">
        <v>29.674282123967501</v>
      </c>
      <c r="E150" s="42"/>
      <c r="F150" s="43"/>
      <c r="G150" s="43"/>
      <c r="H150" s="43"/>
      <c r="I150" s="43"/>
      <c r="J150" s="42"/>
      <c r="K150" s="33"/>
    </row>
    <row r="151" spans="1:11" x14ac:dyDescent="0.45">
      <c r="A151" s="162"/>
      <c r="B151" s="165"/>
      <c r="C151" s="156">
        <f>C139</f>
        <v>2</v>
      </c>
      <c r="D151" s="34">
        <v>34.183201965457002</v>
      </c>
      <c r="E151" s="44">
        <f>AVERAGE(D151:D154)</f>
        <v>34.138591725222248</v>
      </c>
      <c r="F151" s="45">
        <f>E151-E$7</f>
        <v>13.236347766077781</v>
      </c>
      <c r="G151" s="45"/>
      <c r="H151" s="45">
        <f>F151-$G147</f>
        <v>1.6388050571210879</v>
      </c>
      <c r="I151" s="45">
        <f>POWER(2,-H151)</f>
        <v>0.32112234068536544</v>
      </c>
      <c r="J151" s="44"/>
      <c r="K151" s="37"/>
    </row>
    <row r="152" spans="1:11" x14ac:dyDescent="0.45">
      <c r="A152" s="162"/>
      <c r="B152" s="165"/>
      <c r="C152" s="156"/>
      <c r="D152" s="34">
        <v>34.332094420887898</v>
      </c>
      <c r="E152" s="44"/>
      <c r="F152" s="45"/>
      <c r="G152" s="45"/>
      <c r="H152" s="45"/>
      <c r="I152" s="45"/>
      <c r="J152" s="44"/>
      <c r="K152" s="37"/>
    </row>
    <row r="153" spans="1:11" x14ac:dyDescent="0.45">
      <c r="A153" s="162"/>
      <c r="B153" s="165"/>
      <c r="C153" s="156"/>
      <c r="D153" s="34">
        <v>33.415875927631603</v>
      </c>
      <c r="E153" s="44"/>
      <c r="F153" s="45"/>
      <c r="G153" s="45"/>
      <c r="H153" s="45"/>
      <c r="I153" s="45"/>
      <c r="J153" s="44"/>
      <c r="K153" s="37"/>
    </row>
    <row r="154" spans="1:11" x14ac:dyDescent="0.45">
      <c r="A154" s="162"/>
      <c r="B154" s="165"/>
      <c r="C154" s="156"/>
      <c r="D154" s="34">
        <v>34.623194586912497</v>
      </c>
      <c r="E154" s="44"/>
      <c r="F154" s="45"/>
      <c r="G154" s="45"/>
      <c r="H154" s="45"/>
      <c r="I154" s="45"/>
      <c r="J154" s="44"/>
      <c r="K154" s="37"/>
    </row>
    <row r="155" spans="1:11" x14ac:dyDescent="0.45">
      <c r="A155" s="162"/>
      <c r="B155" s="165"/>
      <c r="C155" s="155">
        <f>C143</f>
        <v>3</v>
      </c>
      <c r="D155" s="30">
        <v>28.546976080299501</v>
      </c>
      <c r="E155" s="42">
        <f>AVERAGE(D155:D158)</f>
        <v>28.583169708165823</v>
      </c>
      <c r="F155" s="43">
        <f>E155-E$11</f>
        <v>10.379034033408349</v>
      </c>
      <c r="G155" s="43"/>
      <c r="H155" s="43">
        <f>F155-$G147</f>
        <v>-1.2185086755483443</v>
      </c>
      <c r="I155" s="43">
        <f>POWER(2,-H155)</f>
        <v>2.3270604297727147</v>
      </c>
      <c r="J155" s="42"/>
      <c r="K155" s="33"/>
    </row>
    <row r="156" spans="1:11" x14ac:dyDescent="0.45">
      <c r="A156" s="162"/>
      <c r="B156" s="165"/>
      <c r="C156" s="155"/>
      <c r="D156" s="30">
        <v>28.452641073961502</v>
      </c>
      <c r="E156" s="42"/>
      <c r="F156" s="43"/>
      <c r="G156" s="43"/>
      <c r="H156" s="43"/>
      <c r="I156" s="43"/>
      <c r="J156" s="42"/>
      <c r="K156" s="33"/>
    </row>
    <row r="157" spans="1:11" x14ac:dyDescent="0.45">
      <c r="A157" s="162"/>
      <c r="B157" s="165"/>
      <c r="C157" s="155"/>
      <c r="D157" s="30">
        <v>28.6091809730002</v>
      </c>
      <c r="E157" s="42"/>
      <c r="F157" s="43"/>
      <c r="G157" s="43"/>
      <c r="H157" s="43"/>
      <c r="I157" s="43"/>
      <c r="J157" s="42"/>
      <c r="K157" s="33"/>
    </row>
    <row r="158" spans="1:11" ht="14.65" thickBot="1" x14ac:dyDescent="0.5">
      <c r="A158" s="163"/>
      <c r="B158" s="165"/>
      <c r="C158" s="157"/>
      <c r="D158" s="46">
        <v>28.723880705402099</v>
      </c>
      <c r="E158" s="47"/>
      <c r="F158" s="48"/>
      <c r="G158" s="48"/>
      <c r="H158" s="48"/>
      <c r="I158" s="48"/>
      <c r="J158" s="47"/>
      <c r="K158" s="49"/>
    </row>
    <row r="159" spans="1:11" x14ac:dyDescent="0.45">
      <c r="A159" s="161" t="s">
        <v>40</v>
      </c>
      <c r="B159" s="164"/>
      <c r="C159" s="154">
        <f>C147</f>
        <v>1</v>
      </c>
      <c r="D159" s="38">
        <v>25.645926444730001</v>
      </c>
      <c r="E159" s="39">
        <f>AVERAGE(D159:D162)</f>
        <v>25.637651266107049</v>
      </c>
      <c r="F159" s="40">
        <f>E159-E$3</f>
        <v>7.4558644918520471</v>
      </c>
      <c r="G159" s="40">
        <f>AVERAGE(F159:F170)</f>
        <v>8.4039996540601862</v>
      </c>
      <c r="H159" s="40">
        <f>F159-$G159</f>
        <v>-0.94813516220813909</v>
      </c>
      <c r="I159" s="40">
        <f>POWER(2,-H159)</f>
        <v>1.9293771188408488</v>
      </c>
      <c r="J159" s="39">
        <f>AVERAGE(I159:I170)</f>
        <v>1.6294721132028342</v>
      </c>
      <c r="K159" s="41">
        <f>STDEV(I159:I170)</f>
        <v>1.3183829287790605</v>
      </c>
    </row>
    <row r="160" spans="1:11" x14ac:dyDescent="0.45">
      <c r="A160" s="162"/>
      <c r="B160" s="165"/>
      <c r="C160" s="155"/>
      <c r="D160" s="30">
        <v>25.517997337386301</v>
      </c>
      <c r="E160" s="42"/>
      <c r="F160" s="43"/>
      <c r="G160" s="43"/>
      <c r="H160" s="43"/>
      <c r="I160" s="43"/>
      <c r="J160" s="42"/>
      <c r="K160" s="33"/>
    </row>
    <row r="161" spans="1:11" x14ac:dyDescent="0.45">
      <c r="A161" s="162"/>
      <c r="B161" s="165"/>
      <c r="C161" s="155"/>
      <c r="D161" s="30">
        <v>25.620233221993502</v>
      </c>
      <c r="E161" s="42"/>
      <c r="F161" s="43"/>
      <c r="G161" s="43"/>
      <c r="H161" s="43"/>
      <c r="I161" s="43"/>
      <c r="J161" s="42"/>
      <c r="K161" s="33"/>
    </row>
    <row r="162" spans="1:11" x14ac:dyDescent="0.45">
      <c r="A162" s="162"/>
      <c r="B162" s="165"/>
      <c r="C162" s="155"/>
      <c r="D162" s="30">
        <v>25.7664480603184</v>
      </c>
      <c r="E162" s="42"/>
      <c r="F162" s="43"/>
      <c r="G162" s="43"/>
      <c r="H162" s="43"/>
      <c r="I162" s="43"/>
      <c r="J162" s="42"/>
      <c r="K162" s="33"/>
    </row>
    <row r="163" spans="1:11" x14ac:dyDescent="0.45">
      <c r="A163" s="162"/>
      <c r="B163" s="165"/>
      <c r="C163" s="156">
        <f>C151</f>
        <v>2</v>
      </c>
      <c r="D163" s="34">
        <v>32.010498809353798</v>
      </c>
      <c r="E163" s="44">
        <f>AVERAGE(D163:D166)</f>
        <v>31.725340406173729</v>
      </c>
      <c r="F163" s="45">
        <f>E163-E$7</f>
        <v>10.823096447029261</v>
      </c>
      <c r="G163" s="45"/>
      <c r="H163" s="45">
        <f>F163-$G159</f>
        <v>2.419096792969075</v>
      </c>
      <c r="I163" s="45">
        <f>POWER(2,-H163)</f>
        <v>0.18697317501254807</v>
      </c>
      <c r="J163" s="44"/>
      <c r="K163" s="37"/>
    </row>
    <row r="164" spans="1:11" x14ac:dyDescent="0.45">
      <c r="A164" s="162"/>
      <c r="B164" s="165"/>
      <c r="C164" s="156"/>
      <c r="D164" s="34">
        <v>31.332341370273301</v>
      </c>
      <c r="E164" s="44"/>
      <c r="F164" s="45"/>
      <c r="G164" s="45"/>
      <c r="H164" s="45"/>
      <c r="I164" s="45"/>
      <c r="J164" s="44"/>
      <c r="K164" s="37"/>
    </row>
    <row r="165" spans="1:11" x14ac:dyDescent="0.45">
      <c r="A165" s="162"/>
      <c r="B165" s="165"/>
      <c r="C165" s="156"/>
      <c r="D165" s="34">
        <v>31.557566159175501</v>
      </c>
      <c r="E165" s="44"/>
      <c r="F165" s="45"/>
      <c r="G165" s="45"/>
      <c r="H165" s="45"/>
      <c r="I165" s="45"/>
      <c r="J165" s="44"/>
      <c r="K165" s="37"/>
    </row>
    <row r="166" spans="1:11" x14ac:dyDescent="0.45">
      <c r="A166" s="162"/>
      <c r="B166" s="165"/>
      <c r="C166" s="156"/>
      <c r="D166" s="34">
        <v>32.000955285892303</v>
      </c>
      <c r="E166" s="44"/>
      <c r="F166" s="45"/>
      <c r="G166" s="45"/>
      <c r="H166" s="45"/>
      <c r="I166" s="45"/>
      <c r="J166" s="44"/>
      <c r="K166" s="37"/>
    </row>
    <row r="167" spans="1:11" x14ac:dyDescent="0.45">
      <c r="A167" s="162"/>
      <c r="B167" s="165"/>
      <c r="C167" s="155">
        <f>C155</f>
        <v>3</v>
      </c>
      <c r="D167" s="30">
        <v>25.132703106869702</v>
      </c>
      <c r="E167" s="42">
        <f>AVERAGE(D167:D170)</f>
        <v>25.137173698056724</v>
      </c>
      <c r="F167" s="43">
        <f>E167-E$11</f>
        <v>6.9330380232992503</v>
      </c>
      <c r="G167" s="43"/>
      <c r="H167" s="43">
        <f>F167-$G159</f>
        <v>-1.4709616307609359</v>
      </c>
      <c r="I167" s="43">
        <f>POWER(2,-H167)</f>
        <v>2.7720660457551056</v>
      </c>
      <c r="J167" s="42"/>
      <c r="K167" s="33"/>
    </row>
    <row r="168" spans="1:11" x14ac:dyDescent="0.45">
      <c r="A168" s="162"/>
      <c r="B168" s="165"/>
      <c r="C168" s="155"/>
      <c r="D168" s="30">
        <v>25.0265518147169</v>
      </c>
      <c r="E168" s="42"/>
      <c r="F168" s="43"/>
      <c r="G168" s="43"/>
      <c r="H168" s="43"/>
      <c r="I168" s="43"/>
      <c r="J168" s="42"/>
      <c r="K168" s="33"/>
    </row>
    <row r="169" spans="1:11" x14ac:dyDescent="0.45">
      <c r="A169" s="162"/>
      <c r="B169" s="165"/>
      <c r="C169" s="155"/>
      <c r="D169" s="30">
        <v>25.1766352808731</v>
      </c>
      <c r="E169" s="42"/>
      <c r="F169" s="43"/>
      <c r="G169" s="43"/>
      <c r="H169" s="43"/>
      <c r="I169" s="43"/>
      <c r="J169" s="42"/>
      <c r="K169" s="33"/>
    </row>
    <row r="170" spans="1:11" ht="14.65" thickBot="1" x14ac:dyDescent="0.5">
      <c r="A170" s="163"/>
      <c r="B170" s="165"/>
      <c r="C170" s="157"/>
      <c r="D170" s="46">
        <v>25.212804589767199</v>
      </c>
      <c r="E170" s="47"/>
      <c r="F170" s="48"/>
      <c r="G170" s="48"/>
      <c r="H170" s="48"/>
      <c r="I170" s="48"/>
      <c r="J170" s="47"/>
      <c r="K170" s="49"/>
    </row>
    <row r="171" spans="1:11" x14ac:dyDescent="0.45">
      <c r="A171" s="161" t="s">
        <v>63</v>
      </c>
      <c r="B171" s="164"/>
      <c r="C171" s="154">
        <f>C159</f>
        <v>1</v>
      </c>
      <c r="D171" s="38">
        <v>35.257998993775203</v>
      </c>
      <c r="E171" s="39">
        <f>AVERAGE(D171:D174)</f>
        <v>36.985910949177978</v>
      </c>
      <c r="F171" s="40">
        <f>E171-E$3</f>
        <v>18.804124174922975</v>
      </c>
      <c r="G171" s="40">
        <f>AVERAGE(F171:F182)</f>
        <v>18.558286773921935</v>
      </c>
      <c r="H171" s="40">
        <f>F171-$G171</f>
        <v>0.24583740100104023</v>
      </c>
      <c r="I171" s="40">
        <f>POWER(2,-H171)</f>
        <v>0.84332615199991678</v>
      </c>
      <c r="J171" s="39">
        <f>AVERAGE(I171:I182)</f>
        <v>1.041990849511053</v>
      </c>
      <c r="K171" s="41">
        <f>STDEV(I171:I182)</f>
        <v>0.38267289037131857</v>
      </c>
    </row>
    <row r="172" spans="1:11" x14ac:dyDescent="0.45">
      <c r="A172" s="162"/>
      <c r="B172" s="165"/>
      <c r="C172" s="155"/>
      <c r="D172" s="30">
        <v>36.779770046525101</v>
      </c>
      <c r="E172" s="42"/>
      <c r="F172" s="43"/>
      <c r="G172" s="43"/>
      <c r="H172" s="43"/>
      <c r="I172" s="43"/>
      <c r="J172" s="42"/>
      <c r="K172" s="33"/>
    </row>
    <row r="173" spans="1:11" x14ac:dyDescent="0.45">
      <c r="A173" s="162"/>
      <c r="B173" s="165"/>
      <c r="C173" s="155"/>
      <c r="D173" s="30">
        <v>37.202948105124797</v>
      </c>
      <c r="E173" s="42"/>
      <c r="F173" s="43"/>
      <c r="G173" s="43"/>
      <c r="H173" s="43"/>
      <c r="I173" s="43"/>
      <c r="J173" s="42"/>
      <c r="K173" s="33"/>
    </row>
    <row r="174" spans="1:11" x14ac:dyDescent="0.45">
      <c r="A174" s="162"/>
      <c r="B174" s="165"/>
      <c r="C174" s="155"/>
      <c r="D174" s="30">
        <v>38.702926651286802</v>
      </c>
      <c r="E174" s="42"/>
      <c r="F174" s="43"/>
      <c r="G174" s="43"/>
      <c r="H174" s="43"/>
      <c r="I174" s="43"/>
      <c r="J174" s="42"/>
      <c r="K174" s="33"/>
    </row>
    <row r="175" spans="1:11" x14ac:dyDescent="0.45">
      <c r="A175" s="162"/>
      <c r="B175" s="165"/>
      <c r="C175" s="156">
        <f>C163</f>
        <v>2</v>
      </c>
      <c r="D175" s="34">
        <v>39.513650721258003</v>
      </c>
      <c r="E175" s="44">
        <f>AVERAGE(D175:D178)</f>
        <v>39.7833467931641</v>
      </c>
      <c r="F175" s="45">
        <f>E175-E$7</f>
        <v>18.881102834019632</v>
      </c>
      <c r="G175" s="45"/>
      <c r="H175" s="45">
        <f>F175-$G171</f>
        <v>0.32281606009769703</v>
      </c>
      <c r="I175" s="45">
        <f>POWER(2,-H175)</f>
        <v>0.79950775903479565</v>
      </c>
      <c r="J175" s="44"/>
      <c r="K175" s="37"/>
    </row>
    <row r="176" spans="1:11" x14ac:dyDescent="0.45">
      <c r="A176" s="162"/>
      <c r="B176" s="165"/>
      <c r="C176" s="156"/>
      <c r="D176" s="34">
        <v>40.679280196362697</v>
      </c>
      <c r="E176" s="44"/>
      <c r="F176" s="45"/>
      <c r="G176" s="45"/>
      <c r="H176" s="45"/>
      <c r="I176" s="45"/>
      <c r="J176" s="44"/>
      <c r="K176" s="37"/>
    </row>
    <row r="177" spans="1:11" x14ac:dyDescent="0.45">
      <c r="A177" s="162"/>
      <c r="B177" s="165"/>
      <c r="C177" s="156"/>
      <c r="D177" s="34"/>
      <c r="E177" s="44"/>
      <c r="F177" s="45"/>
      <c r="G177" s="45"/>
      <c r="H177" s="45"/>
      <c r="I177" s="45"/>
      <c r="J177" s="44"/>
      <c r="K177" s="37"/>
    </row>
    <row r="178" spans="1:11" x14ac:dyDescent="0.45">
      <c r="A178" s="162"/>
      <c r="B178" s="165"/>
      <c r="C178" s="156"/>
      <c r="D178" s="34">
        <v>39.157109461871599</v>
      </c>
      <c r="E178" s="44"/>
      <c r="F178" s="45"/>
      <c r="G178" s="45"/>
      <c r="H178" s="45"/>
      <c r="I178" s="45"/>
      <c r="J178" s="44"/>
      <c r="K178" s="37"/>
    </row>
    <row r="179" spans="1:11" x14ac:dyDescent="0.45">
      <c r="A179" s="162"/>
      <c r="B179" s="165"/>
      <c r="C179" s="155">
        <f>C167</f>
        <v>3</v>
      </c>
      <c r="D179" s="30">
        <v>35.391563936977697</v>
      </c>
      <c r="E179" s="42">
        <f>AVERAGE(D179:D182)</f>
        <v>36.193768987580675</v>
      </c>
      <c r="F179" s="43">
        <f>E179-E$11</f>
        <v>17.989633312823202</v>
      </c>
      <c r="G179" s="43"/>
      <c r="H179" s="43">
        <f>F179-$G171</f>
        <v>-0.56865346109873371</v>
      </c>
      <c r="I179" s="43">
        <f>POWER(2,-H179)</f>
        <v>1.4831386374984465</v>
      </c>
      <c r="J179" s="42"/>
      <c r="K179" s="33"/>
    </row>
    <row r="180" spans="1:11" x14ac:dyDescent="0.45">
      <c r="A180" s="162"/>
      <c r="B180" s="165"/>
      <c r="C180" s="155"/>
      <c r="D180" s="30">
        <v>36.849349241735901</v>
      </c>
      <c r="E180" s="42"/>
      <c r="F180" s="43"/>
      <c r="G180" s="43"/>
      <c r="H180" s="43"/>
      <c r="I180" s="43"/>
      <c r="J180" s="42"/>
      <c r="K180" s="33"/>
    </row>
    <row r="181" spans="1:11" x14ac:dyDescent="0.45">
      <c r="A181" s="162"/>
      <c r="B181" s="165"/>
      <c r="C181" s="155"/>
      <c r="D181" s="30">
        <v>36.289459513367099</v>
      </c>
      <c r="E181" s="42"/>
      <c r="F181" s="43"/>
      <c r="G181" s="43"/>
      <c r="H181" s="43"/>
      <c r="I181" s="43"/>
      <c r="J181" s="42"/>
      <c r="K181" s="33"/>
    </row>
    <row r="182" spans="1:11" ht="14.65" thickBot="1" x14ac:dyDescent="0.5">
      <c r="A182" s="163"/>
      <c r="B182" s="165"/>
      <c r="C182" s="157"/>
      <c r="D182" s="46">
        <v>36.244703258241998</v>
      </c>
      <c r="E182" s="47"/>
      <c r="F182" s="48"/>
      <c r="G182" s="48"/>
      <c r="H182" s="48"/>
      <c r="I182" s="48"/>
      <c r="J182" s="47"/>
      <c r="K182" s="49"/>
    </row>
    <row r="183" spans="1:11" x14ac:dyDescent="0.45">
      <c r="A183" s="161" t="s">
        <v>41</v>
      </c>
      <c r="B183" s="164"/>
      <c r="C183" s="154">
        <f>C171</f>
        <v>1</v>
      </c>
      <c r="D183" s="38">
        <v>27.574381109581999</v>
      </c>
      <c r="E183" s="39">
        <f>AVERAGE(D183:D186)</f>
        <v>27.546175528605826</v>
      </c>
      <c r="F183" s="40">
        <f>E183-E$3</f>
        <v>9.3643887543508235</v>
      </c>
      <c r="G183" s="40">
        <f>AVERAGE(F183:F194)</f>
        <v>9.8875613799128512</v>
      </c>
      <c r="H183" s="40">
        <f>F183-$G183</f>
        <v>-0.5231726255620277</v>
      </c>
      <c r="I183" s="40">
        <f>POWER(2,-H183)</f>
        <v>1.4371121237952111</v>
      </c>
      <c r="J183" s="39">
        <f>AVERAGE(I183:I194)</f>
        <v>1.2079511918882933</v>
      </c>
      <c r="K183" s="41">
        <f>STDEV(I183:I194)</f>
        <v>0.73417005087638521</v>
      </c>
    </row>
    <row r="184" spans="1:11" x14ac:dyDescent="0.45">
      <c r="A184" s="162"/>
      <c r="B184" s="165"/>
      <c r="C184" s="155"/>
      <c r="D184" s="30">
        <v>27.368688129351501</v>
      </c>
      <c r="E184" s="42"/>
      <c r="F184" s="43"/>
      <c r="G184" s="43"/>
      <c r="H184" s="43"/>
      <c r="I184" s="43"/>
      <c r="J184" s="42"/>
      <c r="K184" s="33"/>
    </row>
    <row r="185" spans="1:11" x14ac:dyDescent="0.45">
      <c r="A185" s="162"/>
      <c r="B185" s="165"/>
      <c r="C185" s="155"/>
      <c r="D185" s="30">
        <v>27.493812838237599</v>
      </c>
      <c r="E185" s="42"/>
      <c r="F185" s="43"/>
      <c r="G185" s="43"/>
      <c r="H185" s="43"/>
      <c r="I185" s="43"/>
      <c r="J185" s="42"/>
      <c r="K185" s="33"/>
    </row>
    <row r="186" spans="1:11" x14ac:dyDescent="0.45">
      <c r="A186" s="162"/>
      <c r="B186" s="165"/>
      <c r="C186" s="155"/>
      <c r="D186" s="30">
        <v>27.7478200372522</v>
      </c>
      <c r="E186" s="42"/>
      <c r="F186" s="43"/>
      <c r="G186" s="43"/>
      <c r="H186" s="43"/>
      <c r="I186" s="43"/>
      <c r="J186" s="42"/>
      <c r="K186" s="33"/>
    </row>
    <row r="187" spans="1:11" x14ac:dyDescent="0.45">
      <c r="A187" s="162"/>
      <c r="B187" s="165"/>
      <c r="C187" s="156">
        <f>C175</f>
        <v>2</v>
      </c>
      <c r="D187" s="34">
        <v>32.332670869203199</v>
      </c>
      <c r="E187" s="44">
        <f>AVERAGE(D187:D190)</f>
        <v>32.161141959626718</v>
      </c>
      <c r="F187" s="45">
        <f>E187-E$7</f>
        <v>11.258898000482251</v>
      </c>
      <c r="G187" s="45"/>
      <c r="H187" s="45">
        <f>F187-$G183</f>
        <v>1.3713366205693998</v>
      </c>
      <c r="I187" s="45">
        <f>POWER(2,-H187)</f>
        <v>0.38653296939554299</v>
      </c>
      <c r="J187" s="44"/>
      <c r="K187" s="37"/>
    </row>
    <row r="188" spans="1:11" x14ac:dyDescent="0.45">
      <c r="A188" s="162"/>
      <c r="B188" s="165"/>
      <c r="C188" s="156"/>
      <c r="D188" s="34">
        <v>32.191978856992499</v>
      </c>
      <c r="E188" s="44"/>
      <c r="F188" s="45"/>
      <c r="G188" s="45"/>
      <c r="H188" s="45"/>
      <c r="I188" s="45"/>
      <c r="J188" s="44"/>
      <c r="K188" s="37"/>
    </row>
    <row r="189" spans="1:11" x14ac:dyDescent="0.45">
      <c r="A189" s="162"/>
      <c r="B189" s="165"/>
      <c r="C189" s="156"/>
      <c r="D189" s="34">
        <v>31.984029486406602</v>
      </c>
      <c r="E189" s="44"/>
      <c r="F189" s="45"/>
      <c r="G189" s="45"/>
      <c r="H189" s="45"/>
      <c r="I189" s="45"/>
      <c r="J189" s="44"/>
      <c r="K189" s="37"/>
    </row>
    <row r="190" spans="1:11" x14ac:dyDescent="0.45">
      <c r="A190" s="162"/>
      <c r="B190" s="165"/>
      <c r="C190" s="156"/>
      <c r="D190" s="34">
        <v>32.135888625904599</v>
      </c>
      <c r="E190" s="44"/>
      <c r="F190" s="45"/>
      <c r="G190" s="45"/>
      <c r="H190" s="45"/>
      <c r="I190" s="45"/>
      <c r="J190" s="44"/>
      <c r="K190" s="37"/>
    </row>
    <row r="191" spans="1:11" x14ac:dyDescent="0.45">
      <c r="A191" s="162"/>
      <c r="B191" s="165"/>
      <c r="C191" s="155">
        <f>C179</f>
        <v>3</v>
      </c>
      <c r="D191" s="30">
        <v>27.071702356848601</v>
      </c>
      <c r="E191" s="42">
        <f>AVERAGE(D191:D194)</f>
        <v>27.243533059662951</v>
      </c>
      <c r="F191" s="43">
        <f>E191-E$11</f>
        <v>9.0393973849054774</v>
      </c>
      <c r="G191" s="43"/>
      <c r="H191" s="43">
        <f>F191-$G183</f>
        <v>-0.84816399500737383</v>
      </c>
      <c r="I191" s="43">
        <f>POWER(2,-H191)</f>
        <v>1.8002084824741258</v>
      </c>
      <c r="J191" s="42"/>
      <c r="K191" s="33"/>
    </row>
    <row r="192" spans="1:11" x14ac:dyDescent="0.45">
      <c r="A192" s="162"/>
      <c r="B192" s="165"/>
      <c r="C192" s="155"/>
      <c r="D192" s="30">
        <v>27.2553112102519</v>
      </c>
      <c r="E192" s="42"/>
      <c r="F192" s="43"/>
      <c r="G192" s="43"/>
      <c r="H192" s="43"/>
      <c r="I192" s="43"/>
      <c r="J192" s="42"/>
      <c r="K192" s="33"/>
    </row>
    <row r="193" spans="1:11" x14ac:dyDescent="0.45">
      <c r="A193" s="162"/>
      <c r="B193" s="165"/>
      <c r="C193" s="155"/>
      <c r="D193" s="30">
        <v>27.340640281831</v>
      </c>
      <c r="E193" s="42"/>
      <c r="F193" s="43"/>
      <c r="G193" s="43"/>
      <c r="H193" s="43"/>
      <c r="I193" s="43"/>
      <c r="J193" s="42"/>
      <c r="K193" s="33"/>
    </row>
    <row r="194" spans="1:11" ht="14.65" thickBot="1" x14ac:dyDescent="0.5">
      <c r="A194" s="163"/>
      <c r="B194" s="165"/>
      <c r="C194" s="157"/>
      <c r="D194" s="46">
        <v>27.306478389720301</v>
      </c>
      <c r="E194" s="47"/>
      <c r="F194" s="48"/>
      <c r="G194" s="48"/>
      <c r="H194" s="48"/>
      <c r="I194" s="48"/>
      <c r="J194" s="47"/>
      <c r="K194" s="49"/>
    </row>
    <row r="195" spans="1:11" x14ac:dyDescent="0.45">
      <c r="A195" s="161" t="s">
        <v>42</v>
      </c>
      <c r="B195" s="164"/>
      <c r="C195" s="154">
        <f>C183</f>
        <v>1</v>
      </c>
      <c r="D195" s="39">
        <v>32.3858416544265</v>
      </c>
      <c r="E195" s="39">
        <f>AVERAGE(D195:D198)</f>
        <v>32.380114728553451</v>
      </c>
      <c r="F195" s="40">
        <f>E195-E$3</f>
        <v>14.198327954298449</v>
      </c>
      <c r="G195" s="40">
        <f>AVERAGE(F195:F206)</f>
        <v>13.323724574301858</v>
      </c>
      <c r="H195" s="40">
        <f>F195-$G195</f>
        <v>0.8746033799965911</v>
      </c>
      <c r="I195" s="40">
        <f>POWER(2,-H195)</f>
        <v>0.54540378597149575</v>
      </c>
      <c r="J195" s="39">
        <f>AVERAGE(I195:I206)</f>
        <v>1.5284152193704525</v>
      </c>
      <c r="K195" s="41">
        <f>STDEV(I195:I206)</f>
        <v>1.7237488909770213</v>
      </c>
    </row>
    <row r="196" spans="1:11" x14ac:dyDescent="0.45">
      <c r="A196" s="162"/>
      <c r="B196" s="165"/>
      <c r="C196" s="155"/>
      <c r="D196" s="42">
        <v>31.743846773193201</v>
      </c>
      <c r="E196" s="42"/>
      <c r="F196" s="43"/>
      <c r="G196" s="43"/>
      <c r="H196" s="43"/>
      <c r="I196" s="43"/>
      <c r="J196" s="42"/>
      <c r="K196" s="33"/>
    </row>
    <row r="197" spans="1:11" x14ac:dyDescent="0.45">
      <c r="A197" s="162"/>
      <c r="B197" s="165"/>
      <c r="C197" s="155"/>
      <c r="D197" s="42">
        <v>33.127626789591602</v>
      </c>
      <c r="E197" s="42"/>
      <c r="F197" s="43"/>
      <c r="G197" s="43"/>
      <c r="H197" s="43"/>
      <c r="I197" s="43"/>
      <c r="J197" s="42"/>
      <c r="K197" s="33"/>
    </row>
    <row r="198" spans="1:11" x14ac:dyDescent="0.45">
      <c r="A198" s="162"/>
      <c r="B198" s="165"/>
      <c r="C198" s="155"/>
      <c r="D198" s="42">
        <v>32.263143697002498</v>
      </c>
      <c r="E198" s="42"/>
      <c r="F198" s="43"/>
      <c r="G198" s="43"/>
      <c r="H198" s="43"/>
      <c r="I198" s="43"/>
      <c r="J198" s="42"/>
      <c r="K198" s="33"/>
    </row>
    <row r="199" spans="1:11" x14ac:dyDescent="0.45">
      <c r="A199" s="162"/>
      <c r="B199" s="165"/>
      <c r="C199" s="156">
        <f>C187</f>
        <v>2</v>
      </c>
      <c r="D199" s="44">
        <v>33.041875064951697</v>
      </c>
      <c r="E199" s="44">
        <f>AVERAGE(D199:D202)</f>
        <v>32.410893471048148</v>
      </c>
      <c r="F199" s="45">
        <f>E199-E$7</f>
        <v>11.50864951190368</v>
      </c>
      <c r="G199" s="45"/>
      <c r="H199" s="45">
        <f>F199-$G195</f>
        <v>-1.8150750623981775</v>
      </c>
      <c r="I199" s="45">
        <f>POWER(2,-H199)</f>
        <v>3.518779378518619</v>
      </c>
      <c r="J199" s="44"/>
      <c r="K199" s="37"/>
    </row>
    <row r="200" spans="1:11" x14ac:dyDescent="0.45">
      <c r="A200" s="162"/>
      <c r="B200" s="165"/>
      <c r="C200" s="156"/>
      <c r="D200" s="44">
        <v>32.528220126298798</v>
      </c>
      <c r="E200" s="44"/>
      <c r="F200" s="45"/>
      <c r="G200" s="45"/>
      <c r="H200" s="45"/>
      <c r="I200" s="45"/>
      <c r="J200" s="44"/>
      <c r="K200" s="37"/>
    </row>
    <row r="201" spans="1:11" x14ac:dyDescent="0.45">
      <c r="A201" s="162"/>
      <c r="B201" s="165"/>
      <c r="C201" s="156"/>
      <c r="D201" s="44">
        <v>32.0328755383794</v>
      </c>
      <c r="E201" s="44"/>
      <c r="F201" s="45"/>
      <c r="G201" s="45"/>
      <c r="H201" s="45"/>
      <c r="I201" s="45"/>
      <c r="J201" s="44"/>
      <c r="K201" s="37"/>
    </row>
    <row r="202" spans="1:11" x14ac:dyDescent="0.45">
      <c r="A202" s="162"/>
      <c r="B202" s="165"/>
      <c r="C202" s="156"/>
      <c r="D202" s="44">
        <v>32.040603154562703</v>
      </c>
      <c r="E202" s="44"/>
      <c r="F202" s="45"/>
      <c r="G202" s="45"/>
      <c r="H202" s="45"/>
      <c r="I202" s="45"/>
      <c r="J202" s="44"/>
      <c r="K202" s="37"/>
    </row>
    <row r="203" spans="1:11" x14ac:dyDescent="0.45">
      <c r="A203" s="162"/>
      <c r="B203" s="165"/>
      <c r="C203" s="155">
        <f>C191</f>
        <v>3</v>
      </c>
      <c r="D203" s="42">
        <v>32.4428963071623</v>
      </c>
      <c r="E203" s="42">
        <f>AVERAGE(D203:D206)</f>
        <v>32.468331931460924</v>
      </c>
      <c r="F203" s="43">
        <f>E203-E$11</f>
        <v>14.26419625670345</v>
      </c>
      <c r="G203" s="43"/>
      <c r="H203" s="43">
        <f>F203-$G195</f>
        <v>0.94047168240159174</v>
      </c>
      <c r="I203" s="43">
        <f>POWER(2,-H203)</f>
        <v>0.52106249362124324</v>
      </c>
      <c r="J203" s="42"/>
      <c r="K203" s="33"/>
    </row>
    <row r="204" spans="1:11" x14ac:dyDescent="0.45">
      <c r="A204" s="162"/>
      <c r="B204" s="165"/>
      <c r="C204" s="155"/>
      <c r="D204" s="42">
        <v>33.065571523133997</v>
      </c>
      <c r="E204" s="42"/>
      <c r="F204" s="43"/>
      <c r="G204" s="43"/>
      <c r="H204" s="43"/>
      <c r="I204" s="43"/>
      <c r="J204" s="42"/>
      <c r="K204" s="33"/>
    </row>
    <row r="205" spans="1:11" x14ac:dyDescent="0.45">
      <c r="A205" s="162"/>
      <c r="B205" s="165"/>
      <c r="C205" s="155"/>
      <c r="D205" s="42">
        <v>32.042881657103202</v>
      </c>
      <c r="E205" s="42"/>
      <c r="F205" s="43"/>
      <c r="G205" s="43"/>
      <c r="H205" s="43"/>
      <c r="I205" s="43"/>
      <c r="J205" s="42"/>
      <c r="K205" s="33"/>
    </row>
    <row r="206" spans="1:11" ht="14.65" thickBot="1" x14ac:dyDescent="0.5">
      <c r="A206" s="163"/>
      <c r="B206" s="165"/>
      <c r="C206" s="157"/>
      <c r="D206" s="47">
        <v>32.321978238444203</v>
      </c>
      <c r="E206" s="47"/>
      <c r="F206" s="48"/>
      <c r="G206" s="48"/>
      <c r="H206" s="48"/>
      <c r="I206" s="48"/>
      <c r="J206" s="47"/>
      <c r="K206" s="49"/>
    </row>
    <row r="207" spans="1:11" x14ac:dyDescent="0.45">
      <c r="A207" s="161" t="s">
        <v>43</v>
      </c>
      <c r="B207" s="164"/>
      <c r="C207" s="154">
        <f>C195</f>
        <v>1</v>
      </c>
      <c r="D207" s="39">
        <v>32.767561616223098</v>
      </c>
      <c r="E207" s="39">
        <f>AVERAGE(D207:D210)</f>
        <v>32.3223146109776</v>
      </c>
      <c r="F207" s="40">
        <f>E207-E$3</f>
        <v>14.140527836722597</v>
      </c>
      <c r="G207" s="40">
        <f>AVERAGE(F207:F218)</f>
        <v>13.035438573949603</v>
      </c>
      <c r="H207" s="40">
        <f>F207-$G207</f>
        <v>1.105089262772994</v>
      </c>
      <c r="I207" s="40">
        <f>POWER(2,-H207)</f>
        <v>0.46487370763941016</v>
      </c>
      <c r="J207" s="39">
        <f>AVERAGE(I207:I218)</f>
        <v>1.2386408806408797</v>
      </c>
      <c r="K207" s="41">
        <f>STDEV(I207:I218)</f>
        <v>0.969662132014115</v>
      </c>
    </row>
    <row r="208" spans="1:11" x14ac:dyDescent="0.45">
      <c r="A208" s="162"/>
      <c r="B208" s="165"/>
      <c r="C208" s="155"/>
      <c r="D208" s="42">
        <v>32.241422164215003</v>
      </c>
      <c r="E208" s="42"/>
      <c r="F208" s="43"/>
      <c r="G208" s="43"/>
      <c r="H208" s="43"/>
      <c r="I208" s="43"/>
      <c r="J208" s="42"/>
      <c r="K208" s="33"/>
    </row>
    <row r="209" spans="1:11" x14ac:dyDescent="0.45">
      <c r="A209" s="162"/>
      <c r="B209" s="165"/>
      <c r="C209" s="155"/>
      <c r="D209" s="42">
        <v>32.241422164215003</v>
      </c>
      <c r="E209" s="42"/>
      <c r="F209" s="43"/>
      <c r="G209" s="43"/>
      <c r="H209" s="43"/>
      <c r="I209" s="43"/>
      <c r="J209" s="42"/>
      <c r="K209" s="33"/>
    </row>
    <row r="210" spans="1:11" x14ac:dyDescent="0.45">
      <c r="A210" s="162"/>
      <c r="B210" s="165"/>
      <c r="C210" s="155"/>
      <c r="D210" s="42">
        <v>32.038852499257302</v>
      </c>
      <c r="E210" s="42"/>
      <c r="F210" s="43"/>
      <c r="G210" s="43"/>
      <c r="H210" s="43"/>
      <c r="I210" s="43"/>
      <c r="J210" s="42"/>
      <c r="K210" s="33"/>
    </row>
    <row r="211" spans="1:11" x14ac:dyDescent="0.45">
      <c r="A211" s="162"/>
      <c r="B211" s="165"/>
      <c r="C211" s="156">
        <f>C199</f>
        <v>2</v>
      </c>
      <c r="D211" s="44">
        <v>33.734865556224101</v>
      </c>
      <c r="E211" s="44">
        <f>AVERAGE(D211:D214)</f>
        <v>32.719591583477154</v>
      </c>
      <c r="F211" s="45">
        <f>E211-E$7</f>
        <v>11.817347624332687</v>
      </c>
      <c r="G211" s="45"/>
      <c r="H211" s="45">
        <f>F211-$G207</f>
        <v>-1.2180909496169168</v>
      </c>
      <c r="I211" s="45">
        <f>POWER(2,-H211)</f>
        <v>2.3263867373139671</v>
      </c>
      <c r="J211" s="44"/>
      <c r="K211" s="37"/>
    </row>
    <row r="212" spans="1:11" x14ac:dyDescent="0.45">
      <c r="A212" s="162"/>
      <c r="B212" s="165"/>
      <c r="C212" s="156"/>
      <c r="D212" s="44">
        <v>32.143826806831001</v>
      </c>
      <c r="E212" s="44"/>
      <c r="F212" s="45"/>
      <c r="G212" s="45"/>
      <c r="H212" s="45"/>
      <c r="I212" s="45"/>
      <c r="J212" s="44"/>
      <c r="K212" s="37"/>
    </row>
    <row r="213" spans="1:11" x14ac:dyDescent="0.45">
      <c r="A213" s="162"/>
      <c r="B213" s="165"/>
      <c r="C213" s="156"/>
      <c r="D213" s="44">
        <v>32.143826806831001</v>
      </c>
      <c r="E213" s="44"/>
      <c r="F213" s="45"/>
      <c r="G213" s="45"/>
      <c r="H213" s="45"/>
      <c r="I213" s="45"/>
      <c r="J213" s="44"/>
      <c r="K213" s="37"/>
    </row>
    <row r="214" spans="1:11" x14ac:dyDescent="0.45">
      <c r="A214" s="162"/>
      <c r="B214" s="165"/>
      <c r="C214" s="156"/>
      <c r="D214" s="44">
        <v>32.855847164022499</v>
      </c>
      <c r="E214" s="44"/>
      <c r="F214" s="45"/>
      <c r="G214" s="45"/>
      <c r="H214" s="45"/>
      <c r="I214" s="45"/>
      <c r="J214" s="44"/>
      <c r="K214" s="37"/>
    </row>
    <row r="215" spans="1:11" x14ac:dyDescent="0.45">
      <c r="A215" s="162"/>
      <c r="B215" s="165"/>
      <c r="C215" s="155">
        <f>C203</f>
        <v>3</v>
      </c>
      <c r="D215" s="42">
        <v>31.325746037446201</v>
      </c>
      <c r="E215" s="42">
        <f>AVERAGE(D215:D218)</f>
        <v>31.352575935550998</v>
      </c>
      <c r="F215" s="43">
        <f>E215-E$11</f>
        <v>13.148440260793524</v>
      </c>
      <c r="G215" s="43"/>
      <c r="H215" s="43">
        <f>F215-$G207</f>
        <v>0.11300168684392098</v>
      </c>
      <c r="I215" s="43">
        <f>POWER(2,-H215)</f>
        <v>0.92466219696926244</v>
      </c>
      <c r="J215" s="42"/>
      <c r="K215" s="33"/>
    </row>
    <row r="216" spans="1:11" x14ac:dyDescent="0.45">
      <c r="A216" s="162"/>
      <c r="B216" s="165"/>
      <c r="C216" s="155"/>
      <c r="D216" s="42">
        <v>31.371885137962799</v>
      </c>
      <c r="E216" s="42"/>
      <c r="F216" s="43"/>
      <c r="G216" s="43"/>
      <c r="H216" s="43"/>
      <c r="I216" s="43"/>
      <c r="J216" s="42"/>
      <c r="K216" s="33"/>
    </row>
    <row r="217" spans="1:11" x14ac:dyDescent="0.45">
      <c r="A217" s="162"/>
      <c r="B217" s="165"/>
      <c r="C217" s="155"/>
      <c r="D217" s="42">
        <v>31.371885137962799</v>
      </c>
      <c r="E217" s="42"/>
      <c r="F217" s="43"/>
      <c r="G217" s="43"/>
      <c r="H217" s="43"/>
      <c r="I217" s="43"/>
      <c r="J217" s="42"/>
      <c r="K217" s="33"/>
    </row>
    <row r="218" spans="1:11" ht="14.65" thickBot="1" x14ac:dyDescent="0.5">
      <c r="A218" s="163"/>
      <c r="B218" s="165"/>
      <c r="C218" s="157"/>
      <c r="D218" s="47">
        <v>31.340787428832201</v>
      </c>
      <c r="E218" s="47"/>
      <c r="F218" s="48"/>
      <c r="G218" s="48"/>
      <c r="H218" s="48"/>
      <c r="I218" s="48"/>
      <c r="J218" s="47"/>
      <c r="K218" s="49"/>
    </row>
    <row r="219" spans="1:11" x14ac:dyDescent="0.45">
      <c r="A219" s="161" t="s">
        <v>44</v>
      </c>
      <c r="B219" s="164"/>
      <c r="C219" s="154">
        <f>C207</f>
        <v>1</v>
      </c>
      <c r="D219" s="39">
        <v>24.071287241307299</v>
      </c>
      <c r="E219" s="39">
        <f>AVERAGE(D219:D222)</f>
        <v>24.079596234364949</v>
      </c>
      <c r="F219" s="40">
        <f>E219-E$3</f>
        <v>5.8978094601099471</v>
      </c>
      <c r="G219" s="40">
        <f>AVERAGE(F219:F230)</f>
        <v>6.0810923378706763</v>
      </c>
      <c r="H219" s="40">
        <f>F219-$G219</f>
        <v>-0.18328287776072916</v>
      </c>
      <c r="I219" s="40">
        <f>POWER(2,-H219)</f>
        <v>1.1354647176123214</v>
      </c>
      <c r="J219" s="39">
        <f>AVERAGE(I219:I230)</f>
        <v>1.0152022219249182</v>
      </c>
      <c r="K219" s="41">
        <f>STDEV(I219:I230)</f>
        <v>0.20569684647654465</v>
      </c>
    </row>
    <row r="220" spans="1:11" x14ac:dyDescent="0.45">
      <c r="A220" s="162"/>
      <c r="B220" s="165"/>
      <c r="C220" s="155"/>
      <c r="D220" s="42">
        <v>24.141326539488901</v>
      </c>
      <c r="E220" s="42"/>
      <c r="F220" s="43"/>
      <c r="G220" s="43"/>
      <c r="H220" s="43"/>
      <c r="I220" s="43"/>
      <c r="J220" s="42"/>
      <c r="K220" s="33"/>
    </row>
    <row r="221" spans="1:11" x14ac:dyDescent="0.45">
      <c r="A221" s="162"/>
      <c r="B221" s="165"/>
      <c r="C221" s="155"/>
      <c r="D221" s="42">
        <v>24.066558598901601</v>
      </c>
      <c r="E221" s="42"/>
      <c r="F221" s="43"/>
      <c r="G221" s="43"/>
      <c r="H221" s="43"/>
      <c r="I221" s="43"/>
      <c r="J221" s="42"/>
      <c r="K221" s="33"/>
    </row>
    <row r="222" spans="1:11" x14ac:dyDescent="0.45">
      <c r="A222" s="162"/>
      <c r="B222" s="165"/>
      <c r="C222" s="155"/>
      <c r="D222" s="42">
        <v>24.039212557761999</v>
      </c>
      <c r="E222" s="42"/>
      <c r="F222" s="43"/>
      <c r="G222" s="43"/>
      <c r="H222" s="43"/>
      <c r="I222" s="43"/>
      <c r="J222" s="42"/>
      <c r="K222" s="33"/>
    </row>
    <row r="223" spans="1:11" x14ac:dyDescent="0.45">
      <c r="A223" s="162"/>
      <c r="B223" s="165"/>
      <c r="C223" s="156">
        <f>C211</f>
        <v>2</v>
      </c>
      <c r="D223" s="44">
        <v>27.408039860586001</v>
      </c>
      <c r="E223" s="44">
        <f>AVERAGE(D223:D226)</f>
        <v>27.346068585852048</v>
      </c>
      <c r="F223" s="45">
        <f>E223-E$7</f>
        <v>6.4438246267075812</v>
      </c>
      <c r="G223" s="45"/>
      <c r="H223" s="45">
        <f>F223-$G219</f>
        <v>0.36273228883690489</v>
      </c>
      <c r="I223" s="45">
        <f>POWER(2,-H223)</f>
        <v>0.77769033323032355</v>
      </c>
      <c r="J223" s="44"/>
      <c r="K223" s="37"/>
    </row>
    <row r="224" spans="1:11" x14ac:dyDescent="0.45">
      <c r="A224" s="162"/>
      <c r="B224" s="165"/>
      <c r="C224" s="156"/>
      <c r="D224" s="44">
        <v>27.294968106347302</v>
      </c>
      <c r="E224" s="44"/>
      <c r="F224" s="45"/>
      <c r="G224" s="45"/>
      <c r="H224" s="45"/>
      <c r="I224" s="45"/>
      <c r="J224" s="44"/>
      <c r="K224" s="37"/>
    </row>
    <row r="225" spans="1:11" x14ac:dyDescent="0.45">
      <c r="A225" s="162"/>
      <c r="B225" s="165"/>
      <c r="C225" s="156"/>
      <c r="D225" s="44">
        <v>27.307922268263599</v>
      </c>
      <c r="E225" s="44"/>
      <c r="F225" s="45"/>
      <c r="G225" s="45"/>
      <c r="H225" s="45"/>
      <c r="I225" s="45"/>
      <c r="J225" s="44"/>
      <c r="K225" s="37"/>
    </row>
    <row r="226" spans="1:11" x14ac:dyDescent="0.45">
      <c r="A226" s="162"/>
      <c r="B226" s="165"/>
      <c r="C226" s="156"/>
      <c r="D226" s="44">
        <v>27.373344108211299</v>
      </c>
      <c r="E226" s="44"/>
      <c r="F226" s="45"/>
      <c r="G226" s="45"/>
      <c r="H226" s="45"/>
      <c r="I226" s="45"/>
      <c r="J226" s="44"/>
      <c r="K226" s="37"/>
    </row>
    <row r="227" spans="1:11" x14ac:dyDescent="0.45">
      <c r="A227" s="162"/>
      <c r="B227" s="165"/>
      <c r="C227" s="155">
        <f>C215</f>
        <v>3</v>
      </c>
      <c r="D227" s="42">
        <v>24.0858473574234</v>
      </c>
      <c r="E227" s="42">
        <f>AVERAGE(D227:D230)</f>
        <v>24.105778601551975</v>
      </c>
      <c r="F227" s="43">
        <f>E227-E$11</f>
        <v>5.9016429267945014</v>
      </c>
      <c r="G227" s="43"/>
      <c r="H227" s="43">
        <f>F227-$G219</f>
        <v>-0.17944941107617485</v>
      </c>
      <c r="I227" s="43">
        <f>POWER(2,-H227)</f>
        <v>1.1324516149321096</v>
      </c>
      <c r="J227" s="42"/>
      <c r="K227" s="33"/>
    </row>
    <row r="228" spans="1:11" x14ac:dyDescent="0.45">
      <c r="A228" s="162"/>
      <c r="B228" s="165"/>
      <c r="C228" s="155"/>
      <c r="D228" s="42">
        <v>24.135885699378001</v>
      </c>
      <c r="E228" s="42"/>
      <c r="F228" s="43"/>
      <c r="G228" s="43"/>
      <c r="H228" s="43"/>
      <c r="I228" s="43"/>
      <c r="J228" s="42"/>
      <c r="K228" s="33"/>
    </row>
    <row r="229" spans="1:11" x14ac:dyDescent="0.45">
      <c r="A229" s="162"/>
      <c r="B229" s="165"/>
      <c r="C229" s="155"/>
      <c r="D229" s="42">
        <v>24.016304014624001</v>
      </c>
      <c r="E229" s="42"/>
      <c r="F229" s="43"/>
      <c r="G229" s="43"/>
      <c r="H229" s="43"/>
      <c r="I229" s="43"/>
      <c r="J229" s="42"/>
      <c r="K229" s="33"/>
    </row>
    <row r="230" spans="1:11" ht="14.65" thickBot="1" x14ac:dyDescent="0.5">
      <c r="A230" s="163"/>
      <c r="B230" s="166"/>
      <c r="C230" s="157"/>
      <c r="D230" s="47">
        <v>24.185077334782498</v>
      </c>
      <c r="E230" s="47"/>
      <c r="F230" s="48"/>
      <c r="G230" s="48"/>
      <c r="H230" s="48"/>
      <c r="I230" s="48"/>
      <c r="J230" s="47"/>
      <c r="K230" s="49"/>
    </row>
  </sheetData>
  <mergeCells count="97">
    <mergeCell ref="A1:A2"/>
    <mergeCell ref="B1:B2"/>
    <mergeCell ref="A3:A14"/>
    <mergeCell ref="B3:B14"/>
    <mergeCell ref="C3:C6"/>
    <mergeCell ref="C7:C10"/>
    <mergeCell ref="C11:C14"/>
    <mergeCell ref="A27:A38"/>
    <mergeCell ref="B27:B38"/>
    <mergeCell ref="C27:C30"/>
    <mergeCell ref="C31:C34"/>
    <mergeCell ref="C35:C38"/>
    <mergeCell ref="A15:A26"/>
    <mergeCell ref="B15:B26"/>
    <mergeCell ref="C15:C18"/>
    <mergeCell ref="C19:C22"/>
    <mergeCell ref="C23:C26"/>
    <mergeCell ref="A51:A62"/>
    <mergeCell ref="B51:B62"/>
    <mergeCell ref="C51:C54"/>
    <mergeCell ref="C55:C58"/>
    <mergeCell ref="C59:C62"/>
    <mergeCell ref="A39:A50"/>
    <mergeCell ref="B39:B50"/>
    <mergeCell ref="C39:C42"/>
    <mergeCell ref="C43:C46"/>
    <mergeCell ref="C47:C50"/>
    <mergeCell ref="A75:A86"/>
    <mergeCell ref="B75:B86"/>
    <mergeCell ref="C75:C78"/>
    <mergeCell ref="C79:C82"/>
    <mergeCell ref="C83:C86"/>
    <mergeCell ref="A63:A74"/>
    <mergeCell ref="B63:B74"/>
    <mergeCell ref="C63:C66"/>
    <mergeCell ref="C67:C70"/>
    <mergeCell ref="C71:C74"/>
    <mergeCell ref="A99:A110"/>
    <mergeCell ref="B99:B110"/>
    <mergeCell ref="C99:C102"/>
    <mergeCell ref="C103:C106"/>
    <mergeCell ref="C107:C110"/>
    <mergeCell ref="A87:A98"/>
    <mergeCell ref="B87:B98"/>
    <mergeCell ref="C87:C90"/>
    <mergeCell ref="C91:C94"/>
    <mergeCell ref="C95:C98"/>
    <mergeCell ref="A123:A134"/>
    <mergeCell ref="B123:B134"/>
    <mergeCell ref="C123:C126"/>
    <mergeCell ref="C127:C130"/>
    <mergeCell ref="C131:C134"/>
    <mergeCell ref="A111:A122"/>
    <mergeCell ref="B111:B122"/>
    <mergeCell ref="C111:C114"/>
    <mergeCell ref="C115:C118"/>
    <mergeCell ref="C119:C122"/>
    <mergeCell ref="A147:A158"/>
    <mergeCell ref="B147:B158"/>
    <mergeCell ref="C147:C150"/>
    <mergeCell ref="C151:C154"/>
    <mergeCell ref="C155:C158"/>
    <mergeCell ref="A135:A146"/>
    <mergeCell ref="B135:B146"/>
    <mergeCell ref="C135:C138"/>
    <mergeCell ref="C139:C142"/>
    <mergeCell ref="C143:C146"/>
    <mergeCell ref="A171:A182"/>
    <mergeCell ref="B171:B182"/>
    <mergeCell ref="C171:C174"/>
    <mergeCell ref="C175:C178"/>
    <mergeCell ref="C179:C182"/>
    <mergeCell ref="A159:A170"/>
    <mergeCell ref="B159:B170"/>
    <mergeCell ref="C159:C162"/>
    <mergeCell ref="C163:C166"/>
    <mergeCell ref="C167:C170"/>
    <mergeCell ref="A195:A206"/>
    <mergeCell ref="B195:B206"/>
    <mergeCell ref="C195:C198"/>
    <mergeCell ref="C199:C202"/>
    <mergeCell ref="C203:C206"/>
    <mergeCell ref="A183:A194"/>
    <mergeCell ref="B183:B194"/>
    <mergeCell ref="C183:C186"/>
    <mergeCell ref="C187:C190"/>
    <mergeCell ref="C191:C194"/>
    <mergeCell ref="A219:A230"/>
    <mergeCell ref="B219:B230"/>
    <mergeCell ref="C219:C222"/>
    <mergeCell ref="C223:C226"/>
    <mergeCell ref="C227:C230"/>
    <mergeCell ref="A207:A218"/>
    <mergeCell ref="B207:B218"/>
    <mergeCell ref="C207:C210"/>
    <mergeCell ref="C211:C214"/>
    <mergeCell ref="C215:C2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C29" sqref="C29"/>
    </sheetView>
  </sheetViews>
  <sheetFormatPr defaultRowHeight="14.25" x14ac:dyDescent="0.45"/>
  <cols>
    <col min="1" max="1" width="11.46484375" bestFit="1" customWidth="1"/>
    <col min="6" max="6" width="11.73046875" bestFit="1" customWidth="1"/>
    <col min="10" max="10" width="11.73046875" bestFit="1" customWidth="1"/>
    <col min="15" max="15" width="15.73046875" bestFit="1" customWidth="1"/>
    <col min="16" max="16" width="19.1328125" bestFit="1" customWidth="1"/>
    <col min="17" max="17" width="16.86328125" bestFit="1" customWidth="1"/>
  </cols>
  <sheetData>
    <row r="1" spans="1:12" x14ac:dyDescent="0.45">
      <c r="A1" t="s">
        <v>65</v>
      </c>
      <c r="B1" t="s">
        <v>66</v>
      </c>
      <c r="C1" t="s">
        <v>67</v>
      </c>
    </row>
    <row r="2" spans="1:12" x14ac:dyDescent="0.45"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 t="s">
        <v>83</v>
      </c>
    </row>
    <row r="3" spans="1:12" x14ac:dyDescent="0.45">
      <c r="A3" t="s">
        <v>71</v>
      </c>
      <c r="B3">
        <v>1</v>
      </c>
      <c r="C3">
        <v>1.6181303720657061</v>
      </c>
      <c r="D3">
        <v>1.0470701749450004</v>
      </c>
      <c r="E3">
        <v>0.84825816567967594</v>
      </c>
      <c r="F3">
        <v>1.7747870264596666</v>
      </c>
      <c r="G3">
        <v>0.93410399200060845</v>
      </c>
      <c r="H3">
        <v>1.0999794651461074</v>
      </c>
      <c r="I3">
        <v>1.0829152230298329</v>
      </c>
      <c r="J3">
        <v>0.55407524092652061</v>
      </c>
      <c r="K3">
        <v>1.1399225903647756</v>
      </c>
      <c r="L3">
        <v>1.3595461422303772</v>
      </c>
    </row>
    <row r="4" spans="1:12" x14ac:dyDescent="0.45">
      <c r="B4">
        <v>2</v>
      </c>
      <c r="C4">
        <v>0.3579380776773361</v>
      </c>
      <c r="D4">
        <v>0.83930553741126734</v>
      </c>
      <c r="E4">
        <v>1.2123254176426306</v>
      </c>
      <c r="F4">
        <v>0.44824989774270074</v>
      </c>
      <c r="G4">
        <v>1.0613746776213562</v>
      </c>
      <c r="H4">
        <v>0.71219909821009209</v>
      </c>
      <c r="I4">
        <v>1.0390357578717739</v>
      </c>
      <c r="J4">
        <v>0.785815411352636</v>
      </c>
      <c r="K4">
        <v>0.80013686678554918</v>
      </c>
      <c r="L4">
        <v>0.44235742116622401</v>
      </c>
    </row>
    <row r="5" spans="1:12" x14ac:dyDescent="0.45">
      <c r="B5">
        <v>3</v>
      </c>
      <c r="C5">
        <v>1.726547730831749</v>
      </c>
      <c r="D5">
        <v>1.1379000653806783</v>
      </c>
      <c r="E5">
        <v>0.97241744247431372</v>
      </c>
      <c r="F5">
        <v>1.2569950152242377</v>
      </c>
      <c r="G5">
        <v>1.0086396813420555</v>
      </c>
      <c r="H5">
        <v>1.2764799655688164</v>
      </c>
      <c r="I5">
        <v>0.88874065526487434</v>
      </c>
      <c r="J5">
        <v>0.88180533288978546</v>
      </c>
      <c r="K5">
        <v>1.0963781161915007</v>
      </c>
      <c r="L5">
        <v>1.6627721067803276</v>
      </c>
    </row>
    <row r="6" spans="1:12" x14ac:dyDescent="0.45">
      <c r="A6" t="s">
        <v>84</v>
      </c>
      <c r="B6">
        <v>1</v>
      </c>
      <c r="C6">
        <v>2.6856372030310345</v>
      </c>
      <c r="D6">
        <v>1.4225764679321864</v>
      </c>
      <c r="E6">
        <v>1.1887614975052458</v>
      </c>
      <c r="F6">
        <v>2.0318761564267218</v>
      </c>
      <c r="G6">
        <v>1.1573942157146253</v>
      </c>
      <c r="H6">
        <v>1.8683619859542511</v>
      </c>
      <c r="I6">
        <v>2.8887318799670521</v>
      </c>
      <c r="J6">
        <v>1.5622942980587673</v>
      </c>
      <c r="K6">
        <v>2.3061440953076251</v>
      </c>
      <c r="L6">
        <v>2.4581598449970277</v>
      </c>
    </row>
    <row r="7" spans="1:12" x14ac:dyDescent="0.45">
      <c r="B7">
        <v>2</v>
      </c>
      <c r="C7">
        <v>3.3247606236036704</v>
      </c>
      <c r="D7">
        <v>1.1611802093027404</v>
      </c>
      <c r="E7">
        <v>1.3365704248209558</v>
      </c>
      <c r="F7">
        <v>4.1861567297765871</v>
      </c>
      <c r="G7">
        <v>1.4714208561410163</v>
      </c>
      <c r="H7">
        <v>2.1431419431633367</v>
      </c>
      <c r="I7">
        <v>2.8648885133729221</v>
      </c>
      <c r="J7">
        <v>0.97162941512022616</v>
      </c>
      <c r="K7">
        <v>2.5832779855810415</v>
      </c>
      <c r="L7">
        <v>2.3212513683303526</v>
      </c>
    </row>
    <row r="8" spans="1:12" x14ac:dyDescent="0.45">
      <c r="B8">
        <v>3</v>
      </c>
      <c r="C8">
        <v>2.8393508345867677</v>
      </c>
      <c r="D8">
        <v>1.0950787485045397</v>
      </c>
      <c r="E8">
        <v>1.1942932118225074</v>
      </c>
      <c r="F8">
        <v>7.2204832153089988</v>
      </c>
      <c r="G8">
        <v>1.4953218223075784</v>
      </c>
      <c r="H8">
        <v>1.4338305745416453</v>
      </c>
      <c r="I8">
        <v>2.889617957686927</v>
      </c>
      <c r="J8">
        <v>1.1234429817520404</v>
      </c>
      <c r="K8">
        <v>2.5622984606104384</v>
      </c>
      <c r="L8">
        <v>2.5815555286849974</v>
      </c>
    </row>
    <row r="9" spans="1:12" x14ac:dyDescent="0.45">
      <c r="A9" t="s">
        <v>85</v>
      </c>
    </row>
    <row r="10" spans="1:12" x14ac:dyDescent="0.45">
      <c r="C10" t="s">
        <v>74</v>
      </c>
      <c r="D10" t="s">
        <v>75</v>
      </c>
      <c r="E10" t="s">
        <v>76</v>
      </c>
      <c r="F10" t="s">
        <v>77</v>
      </c>
      <c r="G10" t="s">
        <v>78</v>
      </c>
      <c r="H10" t="s">
        <v>79</v>
      </c>
      <c r="I10" t="s">
        <v>80</v>
      </c>
      <c r="J10" t="s">
        <v>81</v>
      </c>
      <c r="K10" t="s">
        <v>82</v>
      </c>
      <c r="L10" t="s">
        <v>83</v>
      </c>
    </row>
    <row r="11" spans="1:12" x14ac:dyDescent="0.45">
      <c r="B11" t="s">
        <v>86</v>
      </c>
      <c r="C11">
        <f t="shared" ref="C11:L11" si="0">AVERAGE(C3:C5)</f>
        <v>1.2342053935249304</v>
      </c>
      <c r="D11">
        <f t="shared" si="0"/>
        <v>1.0080919259123153</v>
      </c>
      <c r="E11">
        <f t="shared" si="0"/>
        <v>1.0110003419322067</v>
      </c>
      <c r="F11">
        <f t="shared" si="0"/>
        <v>1.1600106464755351</v>
      </c>
      <c r="G11">
        <f t="shared" si="0"/>
        <v>1.0013727836546733</v>
      </c>
      <c r="H11">
        <f t="shared" si="0"/>
        <v>1.0295528429750054</v>
      </c>
      <c r="I11">
        <f t="shared" si="0"/>
        <v>1.0035638787221604</v>
      </c>
      <c r="J11">
        <f t="shared" si="0"/>
        <v>0.74056532838964728</v>
      </c>
      <c r="K11">
        <f t="shared" si="0"/>
        <v>1.0121458577806086</v>
      </c>
      <c r="L11">
        <f t="shared" si="0"/>
        <v>1.1548918900589762</v>
      </c>
    </row>
    <row r="12" spans="1:12" x14ac:dyDescent="0.45">
      <c r="B12" t="s">
        <v>17</v>
      </c>
      <c r="C12">
        <f t="shared" ref="C12:L12" si="1">AVERAGE(C6:C8)</f>
        <v>2.9499162204071574</v>
      </c>
      <c r="D12">
        <f t="shared" si="1"/>
        <v>1.2262784752464888</v>
      </c>
      <c r="E12">
        <f t="shared" si="1"/>
        <v>1.2398750447162363</v>
      </c>
      <c r="F12">
        <f t="shared" si="1"/>
        <v>4.479505367170769</v>
      </c>
      <c r="G12">
        <f t="shared" si="1"/>
        <v>1.3747122980544066</v>
      </c>
      <c r="H12">
        <f t="shared" si="1"/>
        <v>1.8151115012197441</v>
      </c>
      <c r="I12">
        <f t="shared" si="1"/>
        <v>2.8810794503423001</v>
      </c>
      <c r="J12">
        <f t="shared" si="1"/>
        <v>1.2191222316436778</v>
      </c>
      <c r="K12">
        <f t="shared" si="1"/>
        <v>2.4839068471663683</v>
      </c>
      <c r="L12">
        <f t="shared" si="1"/>
        <v>2.4536555806707927</v>
      </c>
    </row>
    <row r="13" spans="1:12" x14ac:dyDescent="0.45">
      <c r="A13" t="s">
        <v>87</v>
      </c>
      <c r="C13">
        <f t="shared" ref="C13:L13" si="2">STDEV(C3:C5)/SQRT(3)</f>
        <v>0.43925007590115528</v>
      </c>
      <c r="D13">
        <f t="shared" si="2"/>
        <v>8.8372603138754488E-2</v>
      </c>
      <c r="E13">
        <f t="shared" si="2"/>
        <v>0.10685304719707073</v>
      </c>
      <c r="F13">
        <f t="shared" si="2"/>
        <v>0.38599640080461495</v>
      </c>
      <c r="G13">
        <f t="shared" si="2"/>
        <v>3.6919112963761561E-2</v>
      </c>
      <c r="H13">
        <f t="shared" si="2"/>
        <v>0.16665648917219111</v>
      </c>
      <c r="I13">
        <f t="shared" si="2"/>
        <v>5.8792378614580969E-2</v>
      </c>
      <c r="J13">
        <f t="shared" si="2"/>
        <v>9.7275263729070457E-2</v>
      </c>
      <c r="K13">
        <f t="shared" si="2"/>
        <v>0.10674719278871583</v>
      </c>
      <c r="L13">
        <f t="shared" si="2"/>
        <v>0.36686306410545033</v>
      </c>
    </row>
    <row r="14" spans="1:12" x14ac:dyDescent="0.45">
      <c r="C14">
        <f t="shared" ref="C14:L14" si="3">STDEV(C6:C8)/SQRT(3)</f>
        <v>0.19260340520295877</v>
      </c>
      <c r="D14">
        <f t="shared" si="3"/>
        <v>9.9986711165766642E-2</v>
      </c>
      <c r="E14">
        <f t="shared" si="3"/>
        <v>4.8374054223378468E-2</v>
      </c>
      <c r="F14">
        <f t="shared" si="3"/>
        <v>1.5049862535547753</v>
      </c>
      <c r="G14">
        <f t="shared" si="3"/>
        <v>0.10887787612703791</v>
      </c>
      <c r="H14">
        <f t="shared" si="3"/>
        <v>0.20648435373117285</v>
      </c>
      <c r="I14">
        <f t="shared" si="3"/>
        <v>8.0995084910793734E-3</v>
      </c>
      <c r="J14">
        <f t="shared" si="3"/>
        <v>0.17709426880343529</v>
      </c>
      <c r="K14">
        <f t="shared" si="3"/>
        <v>8.9087470271811853E-2</v>
      </c>
      <c r="L14">
        <f t="shared" si="3"/>
        <v>7.517708044416329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opLeftCell="A4" workbookViewId="0">
      <selection activeCell="D28" sqref="D28"/>
    </sheetView>
  </sheetViews>
  <sheetFormatPr defaultRowHeight="14.25" x14ac:dyDescent="0.45"/>
  <cols>
    <col min="1" max="1" width="11.3984375" bestFit="1" customWidth="1"/>
    <col min="3" max="3" width="11.9296875" bestFit="1" customWidth="1"/>
    <col min="4" max="4" width="11.73046875" bestFit="1" customWidth="1"/>
    <col min="5" max="9" width="11.9296875" bestFit="1" customWidth="1"/>
    <col min="10" max="10" width="12.33203125" bestFit="1" customWidth="1"/>
    <col min="11" max="12" width="11.9296875" bestFit="1" customWidth="1"/>
  </cols>
  <sheetData>
    <row r="1" spans="1:12" x14ac:dyDescent="0.45">
      <c r="A1" t="s">
        <v>65</v>
      </c>
      <c r="B1" t="s">
        <v>66</v>
      </c>
    </row>
    <row r="2" spans="1:12" x14ac:dyDescent="0.45">
      <c r="C2" t="s">
        <v>74</v>
      </c>
      <c r="D2" t="s">
        <v>88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 t="s">
        <v>83</v>
      </c>
    </row>
    <row r="3" spans="1:12" x14ac:dyDescent="0.45">
      <c r="A3" t="s">
        <v>89</v>
      </c>
      <c r="B3">
        <v>1</v>
      </c>
      <c r="C3">
        <v>0.95941965021413267</v>
      </c>
      <c r="D3">
        <v>1.022367673630979</v>
      </c>
      <c r="E3">
        <v>1.0835967722767295</v>
      </c>
      <c r="F3">
        <v>0.58472240840299883</v>
      </c>
      <c r="G3">
        <v>1.1670534608318477</v>
      </c>
      <c r="H3">
        <v>1.093454787989675</v>
      </c>
      <c r="I3">
        <v>0.93858030071364518</v>
      </c>
      <c r="J3">
        <v>0.91726654913177286</v>
      </c>
      <c r="K3">
        <v>1.0395171761177731</v>
      </c>
      <c r="L3">
        <v>1.1205159668681264</v>
      </c>
    </row>
    <row r="4" spans="1:12" x14ac:dyDescent="0.45">
      <c r="B4">
        <v>2</v>
      </c>
      <c r="C4">
        <v>0.89674022139551346</v>
      </c>
      <c r="D4">
        <v>1.0467695679843709</v>
      </c>
      <c r="E4">
        <v>0.99635891018835143</v>
      </c>
      <c r="F4">
        <v>1.1285516498618391</v>
      </c>
      <c r="G4">
        <v>0.92151390982464088</v>
      </c>
      <c r="H4">
        <v>0.70366299077700756</v>
      </c>
      <c r="I4">
        <v>0.83271229514526957</v>
      </c>
      <c r="J4">
        <v>0.91332142712986453</v>
      </c>
      <c r="K4">
        <v>0.81543438010463132</v>
      </c>
      <c r="L4">
        <v>1.0810356206592855</v>
      </c>
    </row>
    <row r="5" spans="1:12" x14ac:dyDescent="0.45">
      <c r="B5">
        <v>3</v>
      </c>
      <c r="C5">
        <v>1.1623174053460166</v>
      </c>
      <c r="D5">
        <v>0.93441930594015166</v>
      </c>
      <c r="E5">
        <v>0.9262249772913056</v>
      </c>
      <c r="F5">
        <v>1.5130969943049213</v>
      </c>
      <c r="G5">
        <v>0.92983813579604924</v>
      </c>
      <c r="H5">
        <v>1.2996740855187052</v>
      </c>
      <c r="I5">
        <v>1.2794802544272237</v>
      </c>
      <c r="J5">
        <v>1.1936604307136405</v>
      </c>
      <c r="K5">
        <v>1.1797210053532987</v>
      </c>
      <c r="L5">
        <v>0.82554727113316773</v>
      </c>
    </row>
    <row r="6" spans="1:12" x14ac:dyDescent="0.45">
      <c r="A6" t="s">
        <v>90</v>
      </c>
      <c r="B6">
        <v>1</v>
      </c>
      <c r="C6">
        <v>1.4740509754554156</v>
      </c>
      <c r="D6">
        <v>1.410035634507431</v>
      </c>
      <c r="E6">
        <v>1.2733244232117256</v>
      </c>
      <c r="F6">
        <v>1.6030521630168411</v>
      </c>
      <c r="G6">
        <v>1.429294064410733</v>
      </c>
      <c r="H6">
        <v>1.446335101545364</v>
      </c>
      <c r="I6">
        <v>2.4648809661410724</v>
      </c>
      <c r="J6">
        <v>1.0468525511358602</v>
      </c>
      <c r="K6">
        <v>4.4817689250929496</v>
      </c>
      <c r="L6">
        <v>1.3351328788912429</v>
      </c>
    </row>
    <row r="7" spans="1:12" x14ac:dyDescent="0.45">
      <c r="B7">
        <v>2</v>
      </c>
      <c r="C7">
        <v>1.6700273850007239</v>
      </c>
      <c r="D7">
        <v>1.3934509491407452</v>
      </c>
      <c r="E7">
        <v>1.1207394347545989</v>
      </c>
      <c r="F7">
        <v>1.4002926628074452</v>
      </c>
      <c r="G7">
        <v>1.2546469002650156</v>
      </c>
      <c r="H7">
        <v>1.0764481737542488</v>
      </c>
      <c r="I7">
        <v>2.1761342600773301</v>
      </c>
      <c r="J7">
        <v>1.4809076347143493</v>
      </c>
      <c r="K7">
        <v>4.0492068351095414</v>
      </c>
      <c r="L7">
        <v>1.3580980093698145</v>
      </c>
    </row>
    <row r="8" spans="1:12" x14ac:dyDescent="0.45">
      <c r="B8">
        <v>3</v>
      </c>
      <c r="C8">
        <v>1.7625395137853654</v>
      </c>
      <c r="D8">
        <v>1.4624968454974527</v>
      </c>
      <c r="E8">
        <v>1.5861108124312249</v>
      </c>
      <c r="F8">
        <v>1.5682641325808895</v>
      </c>
      <c r="G8">
        <v>1.4326414342511222</v>
      </c>
      <c r="H8">
        <v>1.0233540878360716</v>
      </c>
      <c r="I8">
        <v>2.9824539377389088</v>
      </c>
      <c r="J8">
        <v>3.0908851664393775</v>
      </c>
      <c r="K8">
        <v>4.472302949709376</v>
      </c>
      <c r="L8">
        <v>1.2564369290390289</v>
      </c>
    </row>
    <row r="9" spans="1:12" x14ac:dyDescent="0.45">
      <c r="A9" t="s">
        <v>91</v>
      </c>
      <c r="B9">
        <v>1</v>
      </c>
      <c r="C9">
        <v>1.1150210038581727</v>
      </c>
      <c r="D9">
        <v>1.0352464357262507</v>
      </c>
      <c r="E9">
        <v>0.81023413814988421</v>
      </c>
      <c r="F9">
        <v>1.1140888440588046</v>
      </c>
      <c r="G9">
        <v>0.98847102092993722</v>
      </c>
      <c r="H9">
        <v>0.88581836611167164</v>
      </c>
      <c r="I9">
        <v>1.3972559247195839</v>
      </c>
      <c r="J9">
        <v>0.59362943604951868</v>
      </c>
      <c r="K9">
        <v>2.7404978226218657</v>
      </c>
      <c r="L9">
        <v>0.82995350811522328</v>
      </c>
    </row>
    <row r="10" spans="1:12" x14ac:dyDescent="0.45">
      <c r="B10">
        <v>2</v>
      </c>
      <c r="C10">
        <v>1.2593746184380259</v>
      </c>
      <c r="D10">
        <v>1.1307254138238305</v>
      </c>
      <c r="E10">
        <v>1.1149183769202529</v>
      </c>
      <c r="F10">
        <v>0.66913214437333579</v>
      </c>
      <c r="G10">
        <v>1.2223036379597918</v>
      </c>
      <c r="H10">
        <v>0.94404338643444896</v>
      </c>
      <c r="I10">
        <v>0.81724172412969098</v>
      </c>
      <c r="J10">
        <v>0.70504101495126792</v>
      </c>
      <c r="K10">
        <v>3.2054566371513573</v>
      </c>
      <c r="L10">
        <v>1.0912249795139732</v>
      </c>
    </row>
    <row r="11" spans="1:12" x14ac:dyDescent="0.45">
      <c r="B11">
        <v>3</v>
      </c>
      <c r="C11">
        <v>1.1197014696619099</v>
      </c>
      <c r="D11">
        <v>1.0387182889038651</v>
      </c>
      <c r="E11">
        <v>1.2107127157181719</v>
      </c>
      <c r="F11">
        <v>0.44479416311990277</v>
      </c>
      <c r="G11">
        <v>1.2496622794632737</v>
      </c>
      <c r="H11">
        <v>0.80258797964476591</v>
      </c>
      <c r="I11">
        <v>0.74721453073313682</v>
      </c>
      <c r="J11">
        <v>0.80816699610692433</v>
      </c>
      <c r="K11">
        <v>3.4772308240229153</v>
      </c>
      <c r="L11">
        <v>1.0069630580134905</v>
      </c>
    </row>
    <row r="12" spans="1:12" x14ac:dyDescent="0.45">
      <c r="A12" t="s">
        <v>92</v>
      </c>
      <c r="B12">
        <v>1</v>
      </c>
      <c r="C12">
        <v>1.8067535596336184</v>
      </c>
      <c r="D12">
        <v>1.4542264422470088</v>
      </c>
      <c r="E12">
        <v>1.2186372586555196</v>
      </c>
      <c r="F12">
        <v>1.5541016646587644</v>
      </c>
      <c r="G12">
        <v>1.3851143454899844</v>
      </c>
      <c r="H12">
        <v>1.3418543571734991</v>
      </c>
      <c r="I12">
        <v>1.8636631643412325</v>
      </c>
      <c r="J12">
        <v>1.1266818444669953</v>
      </c>
      <c r="K12">
        <v>8.9827542813579644</v>
      </c>
      <c r="L12">
        <v>1.7062836951532174</v>
      </c>
    </row>
    <row r="13" spans="1:12" x14ac:dyDescent="0.45">
      <c r="B13">
        <v>2</v>
      </c>
      <c r="C13">
        <v>1.1774843515271738</v>
      </c>
      <c r="D13">
        <v>0.90405153375491765</v>
      </c>
      <c r="E13">
        <v>1.0127928895800025</v>
      </c>
      <c r="F13">
        <v>0.98725389219430559</v>
      </c>
      <c r="G13">
        <v>1.1346306455726236</v>
      </c>
      <c r="H13">
        <v>1.1690262920621939</v>
      </c>
      <c r="I13">
        <v>3.5126066868372074</v>
      </c>
      <c r="J13">
        <v>0.51395833423826698</v>
      </c>
      <c r="K13">
        <v>3.7644638158019337</v>
      </c>
      <c r="L13">
        <v>1.0307931334947138</v>
      </c>
    </row>
    <row r="14" spans="1:12" x14ac:dyDescent="0.45">
      <c r="B14">
        <v>3</v>
      </c>
      <c r="C14">
        <v>0.84072183026266534</v>
      </c>
      <c r="D14">
        <v>0.86293185664054461</v>
      </c>
      <c r="E14">
        <v>1.1288155608141672</v>
      </c>
      <c r="F14">
        <v>0.59187781823886965</v>
      </c>
      <c r="G14">
        <v>1.0124085725408885</v>
      </c>
      <c r="H14">
        <v>0.82587755620811931</v>
      </c>
      <c r="I14">
        <v>2.6970217492354296</v>
      </c>
      <c r="J14">
        <v>0.35676705188225888</v>
      </c>
      <c r="K14">
        <v>4.2598554824417336</v>
      </c>
      <c r="L14">
        <v>1.0377096584634791</v>
      </c>
    </row>
    <row r="16" spans="1:12" x14ac:dyDescent="0.45">
      <c r="C16" t="s">
        <v>74</v>
      </c>
      <c r="D16" t="s">
        <v>88</v>
      </c>
      <c r="E16" t="s">
        <v>76</v>
      </c>
      <c r="F16" t="s">
        <v>77</v>
      </c>
      <c r="G16" t="s">
        <v>78</v>
      </c>
      <c r="H16" t="s">
        <v>79</v>
      </c>
      <c r="I16" t="s">
        <v>80</v>
      </c>
      <c r="J16" t="s">
        <v>81</v>
      </c>
      <c r="K16" t="s">
        <v>82</v>
      </c>
      <c r="L16" t="s">
        <v>83</v>
      </c>
    </row>
    <row r="17" spans="1:12" x14ac:dyDescent="0.45">
      <c r="A17" t="s">
        <v>93</v>
      </c>
      <c r="B17" t="s">
        <v>94</v>
      </c>
      <c r="C17">
        <f t="shared" ref="C17:L17" si="0">AVERAGE(C3:C5)</f>
        <v>1.0061590923185542</v>
      </c>
      <c r="D17">
        <f t="shared" si="0"/>
        <v>1.0011855158518339</v>
      </c>
      <c r="E17">
        <f t="shared" si="0"/>
        <v>1.0020602199187956</v>
      </c>
      <c r="F17">
        <f t="shared" si="0"/>
        <v>1.0754570175232532</v>
      </c>
      <c r="G17">
        <f t="shared" si="0"/>
        <v>1.0061351688175126</v>
      </c>
      <c r="H17">
        <f t="shared" si="0"/>
        <v>1.032263954761796</v>
      </c>
      <c r="I17">
        <f t="shared" si="0"/>
        <v>1.0169242834287129</v>
      </c>
      <c r="J17">
        <f t="shared" si="0"/>
        <v>1.0080828023250925</v>
      </c>
      <c r="K17">
        <f t="shared" si="0"/>
        <v>1.0115575205252343</v>
      </c>
      <c r="L17">
        <f t="shared" si="0"/>
        <v>1.0090329528868598</v>
      </c>
    </row>
    <row r="18" spans="1:12" x14ac:dyDescent="0.45">
      <c r="A18" t="s">
        <v>95</v>
      </c>
      <c r="B18" t="s">
        <v>95</v>
      </c>
      <c r="C18">
        <f t="shared" ref="C18:L18" si="1">AVERAGE(C6:C8)</f>
        <v>1.6355392914138349</v>
      </c>
      <c r="D18">
        <f t="shared" si="1"/>
        <v>1.4219944763818766</v>
      </c>
      <c r="E18">
        <f t="shared" si="1"/>
        <v>1.3267248901325166</v>
      </c>
      <c r="F18">
        <f t="shared" si="1"/>
        <v>1.5238696528017253</v>
      </c>
      <c r="G18">
        <f t="shared" si="1"/>
        <v>1.3721941329756238</v>
      </c>
      <c r="H18">
        <f t="shared" si="1"/>
        <v>1.1820457877118948</v>
      </c>
      <c r="I18">
        <f t="shared" si="1"/>
        <v>2.5411563879857706</v>
      </c>
      <c r="J18">
        <f t="shared" si="1"/>
        <v>1.8728817840965288</v>
      </c>
      <c r="K18">
        <f t="shared" si="1"/>
        <v>4.334426236637289</v>
      </c>
      <c r="L18">
        <f t="shared" si="1"/>
        <v>1.3165559391000288</v>
      </c>
    </row>
    <row r="19" spans="1:12" x14ac:dyDescent="0.45">
      <c r="A19" t="s">
        <v>96</v>
      </c>
      <c r="B19" t="s">
        <v>97</v>
      </c>
      <c r="C19">
        <f t="shared" ref="C19:L19" si="2">AVERAGE(C9:C11)</f>
        <v>1.1646990306527027</v>
      </c>
      <c r="D19">
        <f t="shared" si="2"/>
        <v>1.0682300461513154</v>
      </c>
      <c r="E19">
        <f t="shared" si="2"/>
        <v>1.0452884102627695</v>
      </c>
      <c r="F19">
        <f t="shared" si="2"/>
        <v>0.74267171718401437</v>
      </c>
      <c r="G19">
        <f t="shared" si="2"/>
        <v>1.153478979451001</v>
      </c>
      <c r="H19">
        <f t="shared" si="2"/>
        <v>0.87748324406362899</v>
      </c>
      <c r="I19">
        <f t="shared" si="2"/>
        <v>0.98723739319413717</v>
      </c>
      <c r="J19">
        <f t="shared" si="2"/>
        <v>0.7022791490359036</v>
      </c>
      <c r="K19">
        <f t="shared" si="2"/>
        <v>3.1410617612653788</v>
      </c>
      <c r="L19">
        <f t="shared" si="2"/>
        <v>0.97604718188089556</v>
      </c>
    </row>
    <row r="20" spans="1:12" x14ac:dyDescent="0.45">
      <c r="A20" t="s">
        <v>98</v>
      </c>
      <c r="B20" t="s">
        <v>98</v>
      </c>
      <c r="C20">
        <f t="shared" ref="C20:L20" si="3">AVERAGE(C12:C14)</f>
        <v>1.2749865804744858</v>
      </c>
      <c r="D20">
        <f t="shared" si="3"/>
        <v>1.0737366108808237</v>
      </c>
      <c r="E20">
        <f t="shared" si="3"/>
        <v>1.120081903016563</v>
      </c>
      <c r="F20">
        <f t="shared" si="3"/>
        <v>1.0444111250306467</v>
      </c>
      <c r="G20">
        <f t="shared" si="3"/>
        <v>1.1773845212011655</v>
      </c>
      <c r="H20">
        <f t="shared" si="3"/>
        <v>1.1122527351479374</v>
      </c>
      <c r="I20">
        <f t="shared" si="3"/>
        <v>2.6910972001379569</v>
      </c>
      <c r="J20">
        <f t="shared" si="3"/>
        <v>0.6658024101958403</v>
      </c>
      <c r="K20">
        <f t="shared" si="3"/>
        <v>5.6690245265338772</v>
      </c>
      <c r="L20">
        <f t="shared" si="3"/>
        <v>1.2582621623704702</v>
      </c>
    </row>
    <row r="21" spans="1:12" x14ac:dyDescent="0.45">
      <c r="C21">
        <f t="shared" ref="C21:L21" si="4">STDEV(C3:C5)/SQRT(3)</f>
        <v>8.0148282878142657E-2</v>
      </c>
      <c r="D21">
        <f t="shared" si="4"/>
        <v>3.4118217037660076E-2</v>
      </c>
      <c r="E21">
        <f t="shared" si="4"/>
        <v>4.551867442312519E-2</v>
      </c>
      <c r="F21">
        <f t="shared" si="4"/>
        <v>0.26931030610587381</v>
      </c>
      <c r="G21">
        <f t="shared" si="4"/>
        <v>8.0495022026445803E-2</v>
      </c>
      <c r="H21">
        <f t="shared" si="4"/>
        <v>0.17475272512623921</v>
      </c>
      <c r="I21">
        <f t="shared" si="4"/>
        <v>0.13478839846339918</v>
      </c>
      <c r="J21">
        <f t="shared" si="4"/>
        <v>9.2795802914501638E-2</v>
      </c>
      <c r="K21">
        <f t="shared" si="4"/>
        <v>0.10608564635772055</v>
      </c>
      <c r="L21">
        <f t="shared" si="4"/>
        <v>9.2448041245980009E-2</v>
      </c>
    </row>
    <row r="22" spans="1:12" x14ac:dyDescent="0.45">
      <c r="C22">
        <f>STDEV(C6:C8)/SQRT(3)</f>
        <v>8.5046028001275559E-2</v>
      </c>
      <c r="D22">
        <f>STDEV(D6:D8)/SQRT(3)</f>
        <v>2.08094079297385E-2</v>
      </c>
      <c r="E22">
        <f>STDEV(E3:E5)/SQRT(3)</f>
        <v>4.551867442312519E-2</v>
      </c>
      <c r="F22">
        <f>STDEV(F6:F8)/SQRT(3)</f>
        <v>6.259927078232877E-2</v>
      </c>
      <c r="G22">
        <f>STDEV(G3:G5)/SQRT(3)</f>
        <v>8.0495022026445803E-2</v>
      </c>
      <c r="H22">
        <f>STDEV(H3:H5)/SQRT(3)</f>
        <v>0.17475272512623921</v>
      </c>
      <c r="I22">
        <f>STDEV(I6:I8)/SQRT(3)</f>
        <v>0.23586812037609545</v>
      </c>
      <c r="J22">
        <f>STDEV(J6:J8)/SQRT(3)</f>
        <v>0.62175829533242466</v>
      </c>
      <c r="K22">
        <f>STDEV(K6:K8)/SQRT(3)</f>
        <v>0.14263587840882988</v>
      </c>
      <c r="L22">
        <f>STDEV(L6:L8)/SQRT(3)</f>
        <v>3.0781871464171925E-2</v>
      </c>
    </row>
    <row r="23" spans="1:12" x14ac:dyDescent="0.45">
      <c r="C23">
        <f>STDEV(C9:C11)/SQRT(3)</f>
        <v>4.735707226982154E-2</v>
      </c>
      <c r="D23">
        <f>STDEV(D9:D11)/SQRT(3)</f>
        <v>3.1263752581937754E-2</v>
      </c>
      <c r="E23">
        <f>STDEV(E6:E8)/SQRT(3)</f>
        <v>0.13696877647926223</v>
      </c>
      <c r="F23">
        <f>STDEV(F9:F11)/SQRT(3)</f>
        <v>0.19667646364877131</v>
      </c>
      <c r="G23">
        <f>STDEV(G6:G8)/SQRT(3)</f>
        <v>5.8781559352270411E-2</v>
      </c>
      <c r="H23">
        <f>STDEV(H6:H8)/SQRT(3)</f>
        <v>0.13303054354144392</v>
      </c>
      <c r="I23">
        <f>STDEV(I9:I11)/SQRT(3)</f>
        <v>0.20600351865883451</v>
      </c>
      <c r="J23">
        <f>STDEV(J9:J11)/SQRT(3)</f>
        <v>6.1947052919804207E-2</v>
      </c>
      <c r="K23">
        <f>STDEV(K9:K11)/SQRT(3)</f>
        <v>0.21509990226917633</v>
      </c>
      <c r="L23">
        <f>STDEV(L9:L11)/SQRT(3)</f>
        <v>7.6990343527617508E-2</v>
      </c>
    </row>
    <row r="24" spans="1:12" x14ac:dyDescent="0.45">
      <c r="C24">
        <f t="shared" ref="C24:L24" si="5">STDEV(C12:C14)/SQRT(3)</f>
        <v>0.28309853350917058</v>
      </c>
      <c r="D24">
        <f t="shared" si="5"/>
        <v>0.19061487419340103</v>
      </c>
      <c r="E24">
        <f t="shared" si="5"/>
        <v>5.958239016666661E-2</v>
      </c>
      <c r="F24">
        <f t="shared" si="5"/>
        <v>0.27923639603026024</v>
      </c>
      <c r="G24">
        <f t="shared" si="5"/>
        <v>0.10969399665788684</v>
      </c>
      <c r="H24">
        <f t="shared" si="5"/>
        <v>0.15163051842899694</v>
      </c>
      <c r="I24">
        <f t="shared" si="5"/>
        <v>0.47601821054341342</v>
      </c>
      <c r="J24">
        <f t="shared" si="5"/>
        <v>0.23486497149976521</v>
      </c>
      <c r="K24">
        <f t="shared" si="5"/>
        <v>1.6630250440937364</v>
      </c>
      <c r="L24">
        <f t="shared" si="5"/>
        <v>0.22401966428356418</v>
      </c>
    </row>
    <row r="25" spans="1:12" x14ac:dyDescent="0.45">
      <c r="B25" t="s">
        <v>99</v>
      </c>
      <c r="C25">
        <f t="shared" ref="C25:L25" si="6">_xlfn.T.TEST(C3:C5,C6:C8,2,2)</f>
        <v>5.7467234922276957E-3</v>
      </c>
      <c r="D25">
        <f t="shared" si="6"/>
        <v>4.6003971782006801E-4</v>
      </c>
      <c r="E25">
        <f t="shared" si="6"/>
        <v>8.7704077371433126E-2</v>
      </c>
      <c r="F25">
        <f t="shared" si="6"/>
        <v>0.18016396258478273</v>
      </c>
      <c r="G25">
        <f t="shared" si="6"/>
        <v>2.1342353619536819E-2</v>
      </c>
      <c r="H25">
        <f t="shared" si="6"/>
        <v>0.53269196305954525</v>
      </c>
      <c r="I25">
        <f t="shared" si="6"/>
        <v>4.9577113889516236E-3</v>
      </c>
      <c r="J25">
        <f t="shared" si="6"/>
        <v>0.24093507669124881</v>
      </c>
      <c r="K25">
        <f t="shared" si="6"/>
        <v>4.8217946315794554E-5</v>
      </c>
      <c r="L25">
        <f t="shared" si="6"/>
        <v>3.43126672491827E-2</v>
      </c>
    </row>
    <row r="26" spans="1:12" x14ac:dyDescent="0.45">
      <c r="C26">
        <f t="shared" ref="C26:L26" si="7">_xlfn.T.TEST(C9:C11,C12:C14,2,2)</f>
        <v>0.72035754517782635</v>
      </c>
      <c r="D26">
        <f t="shared" si="7"/>
        <v>0.97862296767455592</v>
      </c>
      <c r="E26">
        <f t="shared" si="7"/>
        <v>0.60814536803286612</v>
      </c>
      <c r="F26">
        <f t="shared" si="7"/>
        <v>0.42689495582569131</v>
      </c>
      <c r="G26">
        <f t="shared" si="7"/>
        <v>0.87040659321491909</v>
      </c>
      <c r="H26">
        <f t="shared" si="7"/>
        <v>0.20935391785379079</v>
      </c>
      <c r="I26">
        <f t="shared" si="7"/>
        <v>3.0358270247791697E-2</v>
      </c>
      <c r="J26">
        <f t="shared" si="7"/>
        <v>0.88789583345304668</v>
      </c>
      <c r="K26">
        <f t="shared" si="7"/>
        <v>0.20615505424260805</v>
      </c>
      <c r="L26">
        <f t="shared" si="7"/>
        <v>0.29936229812369824</v>
      </c>
    </row>
    <row r="27" spans="1:12" ht="14.65" customHeight="1" x14ac:dyDescent="0.45"/>
    <row r="29" spans="1:12" x14ac:dyDescent="0.45">
      <c r="B29" s="1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S5a</vt:lpstr>
      <vt:lpstr>FigS5b</vt:lpstr>
      <vt:lpstr>FigS5c</vt:lpstr>
      <vt:lpstr>FigS8-1</vt:lpstr>
      <vt:lpstr>FigS8-2h</vt:lpstr>
      <vt:lpstr>FigS8-6h</vt:lpstr>
      <vt:lpstr>FigS8-24h</vt:lpstr>
      <vt:lpstr>FigS10</vt:lpstr>
      <vt:lpstr>FigS12</vt:lpstr>
      <vt:lpstr>FigS13</vt:lpstr>
      <vt:lpstr>FigS14</vt:lpstr>
      <vt:lpstr>FigS15</vt:lpstr>
      <vt:lpstr>FigS16</vt:lpstr>
      <vt:lpstr>FigS17</vt:lpstr>
      <vt:lpstr>FigS18</vt:lpstr>
      <vt:lpstr>FigS19</vt:lpstr>
      <vt:lpstr>FigS20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KITS</cp:lastModifiedBy>
  <cp:lastPrinted>2019-09-23T10:13:50Z</cp:lastPrinted>
  <dcterms:created xsi:type="dcterms:W3CDTF">2019-09-23T10:09:33Z</dcterms:created>
  <dcterms:modified xsi:type="dcterms:W3CDTF">2021-09-19T13:39:45Z</dcterms:modified>
</cp:coreProperties>
</file>